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ferreira/Dropbox/Dissertação/Artigo_2022_BMCmicrobiology/Promoters_Analysis/reversaobmc/"/>
    </mc:Choice>
  </mc:AlternateContent>
  <xr:revisionPtr revIDLastSave="0" documentId="13_ncr:1_{E0260EBB-11B5-7C42-A54D-E212EF628BA6}" xr6:coauthVersionLast="47" xr6:coauthVersionMax="47" xr10:uidLastSave="{00000000-0000-0000-0000-000000000000}"/>
  <bookViews>
    <workbookView xWindow="0" yWindow="740" windowWidth="34560" windowHeight="21600" xr2:uid="{00000000-000D-0000-FFFF-FFFF00000000}"/>
  </bookViews>
  <sheets>
    <sheet name="BJS_08317" sheetId="1" r:id="rId1"/>
    <sheet name="BJS_08261" sheetId="2" r:id="rId2"/>
    <sheet name="BJS_08258 (aspC)" sheetId="3" r:id="rId3"/>
    <sheet name="BJS_08254" sheetId="4" r:id="rId4"/>
    <sheet name="BJS_08251" sheetId="5" r:id="rId5"/>
    <sheet name="BJS_07647" sheetId="6" r:id="rId6"/>
    <sheet name="BJS_07621" sheetId="7" r:id="rId7"/>
    <sheet name="BJS_07605" sheetId="8" r:id="rId8"/>
    <sheet name="BJS_07536" sheetId="9" r:id="rId9"/>
    <sheet name="BJS_08774" sheetId="10" r:id="rId10"/>
    <sheet name="BJS_08523" sheetId="11" r:id="rId11"/>
    <sheet name="BJS_08240" sheetId="12" r:id="rId12"/>
    <sheet name="BJS_08216" sheetId="13" r:id="rId13"/>
    <sheet name="BJS_08267" sheetId="14" r:id="rId14"/>
    <sheet name="BJS_08247" sheetId="15" r:id="rId15"/>
    <sheet name="BJS_08160" sheetId="16" r:id="rId16"/>
  </sheets>
  <definedNames>
    <definedName name="_xlnm._FilterDatabase" localSheetId="8" hidden="1">BJS_07536!$I$2:$M$157</definedName>
    <definedName name="_xlnm._FilterDatabase" localSheetId="7" hidden="1">BJS_07605!$I$2:$M$161</definedName>
    <definedName name="_xlnm._FilterDatabase" localSheetId="6" hidden="1">BJS_07621!$I$2:$M$133</definedName>
    <definedName name="_xlnm._FilterDatabase" localSheetId="5" hidden="1">BJS_07647!$I$2:$M$130</definedName>
    <definedName name="_xlnm._FilterDatabase" localSheetId="15" hidden="1">BJS_08160!$I$2:$M$105</definedName>
    <definedName name="_xlnm._FilterDatabase" localSheetId="12" hidden="1">BJS_08216!$I$2:$M$19</definedName>
    <definedName name="_xlnm._FilterDatabase" localSheetId="11" hidden="1">BJS_08240!$I$2:$M$18</definedName>
    <definedName name="_xlnm._FilterDatabase" localSheetId="14" hidden="1">BJS_08247!$I$2:$M$19</definedName>
    <definedName name="_xlnm._FilterDatabase" localSheetId="4" hidden="1">BJS_08251!$I$2:$M$19</definedName>
    <definedName name="_xlnm._FilterDatabase" localSheetId="3" hidden="1">BJS_08254!$I$2:$M$19</definedName>
    <definedName name="_xlnm._FilterDatabase" localSheetId="2" hidden="1">'BJS_08258 (aspC)'!$I$2:$M$23</definedName>
    <definedName name="_xlnm._FilterDatabase" localSheetId="1" hidden="1">BJS_08261!$A$2:$M$95</definedName>
    <definedName name="_xlnm._FilterDatabase" localSheetId="13" hidden="1">BJS_08267!$I$2:$M$69</definedName>
    <definedName name="_xlnm._FilterDatabase" localSheetId="0" hidden="1">BJS_08317!$A$2:$M$112</definedName>
    <definedName name="_xlnm._FilterDatabase" localSheetId="10" hidden="1">BJS_08523!$I$2:$M$27</definedName>
    <definedName name="_xlnm._FilterDatabase" localSheetId="9" hidden="1">BJS_08774!$I$2:$M$50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78" uniqueCount="2277">
  <si>
    <t>Id</t>
  </si>
  <si>
    <t>Source</t>
  </si>
  <si>
    <t>Nucleotide Accession</t>
  </si>
  <si>
    <t>Start</t>
  </si>
  <si>
    <t>Stop</t>
  </si>
  <si>
    <t>Strand</t>
  </si>
  <si>
    <t>Protein</t>
  </si>
  <si>
    <t>Protein Name</t>
  </si>
  <si>
    <t>Organism</t>
  </si>
  <si>
    <t>Strain</t>
  </si>
  <si>
    <t>Assembly</t>
  </si>
  <si>
    <t>RefSeq</t>
  </si>
  <si>
    <t>NZ_AJPY01000734.1</t>
  </si>
  <si>
    <t>+</t>
  </si>
  <si>
    <t>WP_035680466.1</t>
  </si>
  <si>
    <t>hypothetical protein</t>
  </si>
  <si>
    <t>CCBAU 15517</t>
  </si>
  <si>
    <t>GCF_000261565.1</t>
  </si>
  <si>
    <t>NZ_AJQB01000752.1</t>
  </si>
  <si>
    <t>-</t>
  </si>
  <si>
    <t>CCBAU 83623</t>
  </si>
  <si>
    <t>GCF_000261625.1</t>
  </si>
  <si>
    <t>NZ_AJQC01000809.1</t>
  </si>
  <si>
    <t>CCBAU 05525</t>
  </si>
  <si>
    <t>GCF_000261645.1</t>
  </si>
  <si>
    <t>NZ_AJQD01000747.1</t>
  </si>
  <si>
    <t>CCBAU 83689</t>
  </si>
  <si>
    <t>GCF_000261665.1</t>
  </si>
  <si>
    <t>NZ_JACBFH010000001.1</t>
  </si>
  <si>
    <t>Bradyrhizobium sp. 323S2</t>
  </si>
  <si>
    <t>323S2</t>
  </si>
  <si>
    <t>GCF_011068405.2</t>
  </si>
  <si>
    <t>Cover</t>
  </si>
  <si>
    <t>Identity</t>
  </si>
  <si>
    <t>99.87%</t>
  </si>
  <si>
    <t>NC_004463.1</t>
  </si>
  <si>
    <t>WP_011084660.1</t>
  </si>
  <si>
    <t>NC_017249.1</t>
  </si>
  <si>
    <t>USDA 6</t>
  </si>
  <si>
    <t>GCF_000284375.1</t>
  </si>
  <si>
    <t>NZ_AJQA01000403.1</t>
  </si>
  <si>
    <t>CCBAU 25435</t>
  </si>
  <si>
    <t>GCF_000261605.1</t>
  </si>
  <si>
    <t>NZ_AJQE01000410.1</t>
  </si>
  <si>
    <t>Bradyrhizobium sp. CCBAU 43298</t>
  </si>
  <si>
    <t>CCBAU 43298</t>
  </si>
  <si>
    <t>GCF_000261685.1</t>
  </si>
  <si>
    <t>NZ_AJQF01000509.1</t>
  </si>
  <si>
    <t>Bradyrhizobium sp. CCBAU 15544</t>
  </si>
  <si>
    <t>CCBAU 15544</t>
  </si>
  <si>
    <t>GCF_000261705.1</t>
  </si>
  <si>
    <t>NZ_AJQH01000361.1</t>
  </si>
  <si>
    <t>Bradyrhizobium sp. CCBAU 15635</t>
  </si>
  <si>
    <t>CCBAU 15635</t>
  </si>
  <si>
    <t>GCF_000261745.1</t>
  </si>
  <si>
    <t>NZ_AJQI01000458.1</t>
  </si>
  <si>
    <t>Bradyrhizobium diazoefficiens</t>
  </si>
  <si>
    <t>CCBAU 41267</t>
  </si>
  <si>
    <t>GCF_000261765.1</t>
  </si>
  <si>
    <t>NZ_AP022638.1</t>
  </si>
  <si>
    <t>F07S3</t>
  </si>
  <si>
    <t>GCF_014163475.1</t>
  </si>
  <si>
    <t>NZ_AP022639.1</t>
  </si>
  <si>
    <t>H12S4</t>
  </si>
  <si>
    <t>GCF_014163435.1</t>
  </si>
  <si>
    <t>NZ_AP022640.1</t>
  </si>
  <si>
    <t>HF08</t>
  </si>
  <si>
    <t>GCF_014163455.1</t>
  </si>
  <si>
    <t>NZ_AP022641.1</t>
  </si>
  <si>
    <t>HH15</t>
  </si>
  <si>
    <t>GCF_014163415.1</t>
  </si>
  <si>
    <t>NZ_AXAG01000048.1</t>
  </si>
  <si>
    <t>USDA 38</t>
  </si>
  <si>
    <t>GCF_000472745.1</t>
  </si>
  <si>
    <t>GCF_000472985.1</t>
  </si>
  <si>
    <t>NZ_BJNK01000069.1</t>
  </si>
  <si>
    <t>Bradyrhizobium japonicum</t>
  </si>
  <si>
    <t>NBRC 14783</t>
  </si>
  <si>
    <t>GCF_006539645.1</t>
  </si>
  <si>
    <t>NZ_CP007569.1</t>
  </si>
  <si>
    <t>SEMIA 5079</t>
  </si>
  <si>
    <t>GCF_000661935.1</t>
  </si>
  <si>
    <t>NZ_CP010313.1</t>
  </si>
  <si>
    <t>E109</t>
  </si>
  <si>
    <t>GCF_000807315.1</t>
  </si>
  <si>
    <t>NZ_CP011360.1</t>
  </si>
  <si>
    <t>USDA 110</t>
  </si>
  <si>
    <t>GCF_001642675.1</t>
  </si>
  <si>
    <t>NZ_CP017637.1</t>
  </si>
  <si>
    <t>J5</t>
  </si>
  <si>
    <t>GCF_001887695.1</t>
  </si>
  <si>
    <t>NZ_CP029425.1</t>
  </si>
  <si>
    <t>Bradyrhizobium ottawaense</t>
  </si>
  <si>
    <t>OO99</t>
  </si>
  <si>
    <t>GCF_002278135.2</t>
  </si>
  <si>
    <t>NZ_CP029603.2</t>
  </si>
  <si>
    <t>XF7</t>
  </si>
  <si>
    <t>GCF_003183845.2</t>
  </si>
  <si>
    <t>NZ_CP032617.1</t>
  </si>
  <si>
    <t>110spc4</t>
  </si>
  <si>
    <t>GCF_004359355.1</t>
  </si>
  <si>
    <t>NZ_CP055233.1</t>
  </si>
  <si>
    <t>113-2</t>
  </si>
  <si>
    <t>GCF_013390305.1</t>
  </si>
  <si>
    <t>NZ_CP058354.1</t>
  </si>
  <si>
    <t>GCF_013752735.1</t>
  </si>
  <si>
    <t>NZ_JACJNR010000028.1</t>
  </si>
  <si>
    <t>Bradyrhizobium lupini</t>
  </si>
  <si>
    <t>DSM 30140</t>
  </si>
  <si>
    <t>GCF_014194605.1</t>
  </si>
  <si>
    <t>NZ_JGCL01000036.1</t>
  </si>
  <si>
    <t>FN1</t>
  </si>
  <si>
    <t>GCF_001038185.1</t>
  </si>
  <si>
    <t>NZ_NWTE01000041.1</t>
  </si>
  <si>
    <t>Y21</t>
  </si>
  <si>
    <t>GCF_002531995.1</t>
  </si>
  <si>
    <t>NZ_WWEZ01000029.1</t>
  </si>
  <si>
    <t>GCF_009864815.1</t>
  </si>
  <si>
    <t>NZ_AJQG01000328.1</t>
  </si>
  <si>
    <t>WP_028144278.1</t>
  </si>
  <si>
    <t>Bradyrhizobium sp. CCBAU 15615</t>
  </si>
  <si>
    <t>CCBAU 15615</t>
  </si>
  <si>
    <t>GCF_000261725.1</t>
  </si>
  <si>
    <t>NZ_AP021854.1</t>
  </si>
  <si>
    <t>Bradyrhizobium sp. SG09</t>
  </si>
  <si>
    <t>SG09</t>
  </si>
  <si>
    <t>GCF_009176665.1</t>
  </si>
  <si>
    <t>NZ_AXAF01000043.1</t>
  </si>
  <si>
    <t>USDA 4</t>
  </si>
  <si>
    <t>GCF_000472725.1</t>
  </si>
  <si>
    <t>NZ_VLKL01000049.1</t>
  </si>
  <si>
    <t>WP_145643019.1</t>
  </si>
  <si>
    <t>Bradyrhizobium daqingense</t>
  </si>
  <si>
    <t>CGMCC 1.10947</t>
  </si>
  <si>
    <t>GCF_007830205.1</t>
  </si>
  <si>
    <t>NZ_ADOU02000006.1</t>
  </si>
  <si>
    <t>WP_018648290.1</t>
  </si>
  <si>
    <t>SEMIA 5080</t>
  </si>
  <si>
    <t>GCF_000648595.1</t>
  </si>
  <si>
    <t>NZ_AJPZ01000505.1</t>
  </si>
  <si>
    <t>CCBAU 15618</t>
  </si>
  <si>
    <t>GCF_000261585.1</t>
  </si>
  <si>
    <t>NZ_AXAX01000045.1</t>
  </si>
  <si>
    <t>USDA 122</t>
  </si>
  <si>
    <t>GCF_000473025.1</t>
  </si>
  <si>
    <t>NZ_CP013127.1</t>
  </si>
  <si>
    <t>GCF_001908315.1</t>
  </si>
  <si>
    <t>NZ_CP050064.1</t>
  </si>
  <si>
    <t>172S4</t>
  </si>
  <si>
    <t>GCF_011604625.1</t>
  </si>
  <si>
    <t>NZ_LGUJ01000060.1</t>
  </si>
  <si>
    <t>Is-1</t>
  </si>
  <si>
    <t>GCF_001280585.1</t>
  </si>
  <si>
    <t>NZ_VLLA01000068.1</t>
  </si>
  <si>
    <t>Bradyrhizobium huanghuaihaiense</t>
  </si>
  <si>
    <t>CGMCC 1.10948</t>
  </si>
  <si>
    <t>GCF_007830635.1</t>
  </si>
  <si>
    <t>NZ_JRPN01000033.1</t>
  </si>
  <si>
    <t>WP_041959982.1</t>
  </si>
  <si>
    <t>Is-34</t>
  </si>
  <si>
    <t>GCF_000773865.1</t>
  </si>
  <si>
    <t>NZ_AXAT01000412.1</t>
  </si>
  <si>
    <t>WP_028182298.1</t>
  </si>
  <si>
    <t>USDA 135</t>
  </si>
  <si>
    <t>GCF_000472945.1</t>
  </si>
  <si>
    <t>99.73%</t>
  </si>
  <si>
    <t>NZ_AP014685.1</t>
  </si>
  <si>
    <t>WP_060909103.1</t>
  </si>
  <si>
    <t>NK6</t>
  </si>
  <si>
    <t>GCF_001549695.1</t>
  </si>
  <si>
    <t>99.60%</t>
  </si>
  <si>
    <t>NZ_AXVP01000248.1</t>
  </si>
  <si>
    <t>WP_028154143.1</t>
  </si>
  <si>
    <t>USDA 123</t>
  </si>
  <si>
    <t>GCF_000482525.1</t>
  </si>
  <si>
    <t>NZ_LWIG01000031.1</t>
  </si>
  <si>
    <t>WP_080138379.1</t>
  </si>
  <si>
    <t>Bradyrhizobium sacchari</t>
  </si>
  <si>
    <t>p9-20</t>
  </si>
  <si>
    <t>GCF_002068095.1</t>
  </si>
  <si>
    <t>NZ_VITU01000010.1</t>
  </si>
  <si>
    <t>BR 10555</t>
  </si>
  <si>
    <t>GCF_007828015.1</t>
  </si>
  <si>
    <t>NZ_VITW01000009.1</t>
  </si>
  <si>
    <t>BR 10556</t>
  </si>
  <si>
    <t>GCF_007828095.1</t>
  </si>
  <si>
    <t>81.37%</t>
  </si>
  <si>
    <t>NZ_LBJC01000076.1</t>
  </si>
  <si>
    <t>WP_128948660.1</t>
  </si>
  <si>
    <t>Bradyrhizobium nanningense</t>
  </si>
  <si>
    <t>CCBAU 53390</t>
  </si>
  <si>
    <t>GCF_004114535.1</t>
  </si>
  <si>
    <t>80.32%</t>
  </si>
  <si>
    <t>NZ_CP034432.1</t>
  </si>
  <si>
    <t>WP_161533300.1</t>
  </si>
  <si>
    <t>Bradyrhizobium sp. LCT2</t>
  </si>
  <si>
    <t>LCT2</t>
  </si>
  <si>
    <t>GCF_009931255.1</t>
  </si>
  <si>
    <t>76.97%</t>
  </si>
  <si>
    <t>NZ_LBJM01000207.1</t>
  </si>
  <si>
    <t>WP_128947666.1</t>
  </si>
  <si>
    <t>Bradyrhizobium zhanjiangense</t>
  </si>
  <si>
    <t>CCBAU 51787</t>
  </si>
  <si>
    <t>GCF_004114485.1</t>
  </si>
  <si>
    <t>77.91%</t>
  </si>
  <si>
    <t>NZ_NWTF01000050.1</t>
  </si>
  <si>
    <t>WP_097669636.1</t>
  </si>
  <si>
    <t>L2</t>
  </si>
  <si>
    <t>GCF_002532025.1</t>
  </si>
  <si>
    <t>77.24%</t>
  </si>
  <si>
    <t>NZ_KB902787.1</t>
  </si>
  <si>
    <t>WP_018319537.1</t>
  </si>
  <si>
    <t>Bradyrhizobium sp. WSM2793</t>
  </si>
  <si>
    <t>WSM2793</t>
  </si>
  <si>
    <t>GCF_000379585.1</t>
  </si>
  <si>
    <t>77.10%</t>
  </si>
  <si>
    <t>NZ_PSRT01000066.1</t>
  </si>
  <si>
    <t>WP_130216554.1</t>
  </si>
  <si>
    <t>Bradyrhizobium genosp. SA-3</t>
  </si>
  <si>
    <t>Rp7b</t>
  </si>
  <si>
    <t>GCF_004212635.1</t>
  </si>
  <si>
    <t>78.10%</t>
  </si>
  <si>
    <t>NZ_RDQF01000014.1</t>
  </si>
  <si>
    <t>WP_129143700.1</t>
  </si>
  <si>
    <t>Bradyrhizobium vignae</t>
  </si>
  <si>
    <t>LMG 28791</t>
  </si>
  <si>
    <t>GCF_004114425.1</t>
  </si>
  <si>
    <t>75.13%</t>
  </si>
  <si>
    <t>NZ_JACBZW010000004.1</t>
  </si>
  <si>
    <t>WP_179733293.1</t>
  </si>
  <si>
    <t>Bradyrhizobium sp. IAR9</t>
  </si>
  <si>
    <t>IAR9</t>
  </si>
  <si>
    <t>GCF_013408065.1</t>
  </si>
  <si>
    <t>76.20%</t>
  </si>
  <si>
    <t>NZ_AJQJ01000361.1</t>
  </si>
  <si>
    <t>WP_036043218.1</t>
  </si>
  <si>
    <t>CCBAU 05623</t>
  </si>
  <si>
    <t>GCF_000261785.1</t>
  </si>
  <si>
    <t>75.47%</t>
  </si>
  <si>
    <t>NZ_PTFE01000008.1</t>
  </si>
  <si>
    <t>WP_104461794.1</t>
  </si>
  <si>
    <t>Bradyrhizobium sp. AC87j1</t>
  </si>
  <si>
    <t>AC87j1</t>
  </si>
  <si>
    <t>GCF_002936975.1</t>
  </si>
  <si>
    <t>75.94%</t>
  </si>
  <si>
    <t>NZ_JACIGL010000003.1</t>
  </si>
  <si>
    <t>WP_183232802.1</t>
  </si>
  <si>
    <t>Bradyrhizobium sp. CIR3A</t>
  </si>
  <si>
    <t>CIR3A</t>
  </si>
  <si>
    <t>GCF_014197905.1</t>
  </si>
  <si>
    <t>76.90%</t>
  </si>
  <si>
    <t>NZ_AJQL01000400.1</t>
  </si>
  <si>
    <t>WP_036014785.1</t>
  </si>
  <si>
    <t>CCBAU 35157</t>
  </si>
  <si>
    <t>GCF_000261825.1</t>
  </si>
  <si>
    <t>75.34%</t>
  </si>
  <si>
    <t>NZ_AJQK01000324.1</t>
  </si>
  <si>
    <t>WP_036030832.1</t>
  </si>
  <si>
    <t>CCBAU 25021</t>
  </si>
  <si>
    <t>GCF_000261805.1</t>
  </si>
  <si>
    <t>NZ_FMAE01000016.1</t>
  </si>
  <si>
    <t>Bradyrhizobium yuanmingense</t>
  </si>
  <si>
    <t>CCBAU 10071</t>
  </si>
  <si>
    <t>GCF_900094575.1</t>
  </si>
  <si>
    <t>NZ_VLKS01000020.1</t>
  </si>
  <si>
    <t>CGMCC 1.3531</t>
  </si>
  <si>
    <t>GCF_007830575.1</t>
  </si>
  <si>
    <t>NZ_LUKO01000205.1</t>
  </si>
  <si>
    <t>WP_061882445.1</t>
  </si>
  <si>
    <t>Bradyrhizobium liaoningense</t>
  </si>
  <si>
    <t>CCNWSX0360</t>
  </si>
  <si>
    <t>GCF_001595995.1</t>
  </si>
  <si>
    <t>74.46%</t>
  </si>
  <si>
    <t>NZ_PXZG01000039.1</t>
  </si>
  <si>
    <t>WP_172789396.1</t>
  </si>
  <si>
    <t>Bradyrhizobium sp. WBAH10</t>
  </si>
  <si>
    <t>WBAH10</t>
  </si>
  <si>
    <t>GCF_013240495.1</t>
  </si>
  <si>
    <t>NZ_FNCU01000003.1</t>
  </si>
  <si>
    <t>WP_091881858.1</t>
  </si>
  <si>
    <t>Bradyrhizobium sp. Rc2d</t>
  </si>
  <si>
    <t>Rc2d</t>
  </si>
  <si>
    <t>GCF_900099855.1</t>
  </si>
  <si>
    <t>76.41%</t>
  </si>
  <si>
    <t>NZ_RQIT01000032.1</t>
  </si>
  <si>
    <t>WP_124163637.1</t>
  </si>
  <si>
    <t>Bradyrhizobium sp. RP6</t>
  </si>
  <si>
    <t>RP6</t>
  </si>
  <si>
    <t>GCF_003837805.1</t>
  </si>
  <si>
    <t>75.20%</t>
  </si>
  <si>
    <t>NZ_JACIHG010000003.1</t>
  </si>
  <si>
    <t>WP_183257887.1</t>
  </si>
  <si>
    <t>Bradyrhizobium sp. CIR48</t>
  </si>
  <si>
    <t>CIR48</t>
  </si>
  <si>
    <t>GCF_014198315.1</t>
  </si>
  <si>
    <t>75.67%</t>
  </si>
  <si>
    <t>NZ_FOUS01000022.1</t>
  </si>
  <si>
    <t>WP_092262276.1</t>
  </si>
  <si>
    <t>Bradyrhizobium sp. Rc3b</t>
  </si>
  <si>
    <t>Rc3b</t>
  </si>
  <si>
    <t>GCF_900114915.1</t>
  </si>
  <si>
    <t>75.00%</t>
  </si>
  <si>
    <t>NZ_JACIHD010000015.1</t>
  </si>
  <si>
    <t>WP_183711726.1</t>
  </si>
  <si>
    <t>Bradyrhizobium sp. ERR14</t>
  </si>
  <si>
    <t>ERR14</t>
  </si>
  <si>
    <t>GCF_014198235.1</t>
  </si>
  <si>
    <t>NZ_FMAI01000005.1</t>
  </si>
  <si>
    <t>WP_091956621.1</t>
  </si>
  <si>
    <t>Bradyrhizobium shewense</t>
  </si>
  <si>
    <t>ERR11</t>
  </si>
  <si>
    <t>GCF_900094605.1</t>
  </si>
  <si>
    <t>73.60%</t>
  </si>
  <si>
    <t>NZ_LJYF01000029.1</t>
  </si>
  <si>
    <t>WP_057028514.1</t>
  </si>
  <si>
    <t>BR3267</t>
  </si>
  <si>
    <t>GCF_001439885.1</t>
  </si>
  <si>
    <t>73.14%</t>
  </si>
  <si>
    <t>NZ_LAXE01000001.1</t>
  </si>
  <si>
    <t>WP_109142666.1</t>
  </si>
  <si>
    <t>Bradyrhizobium sp. SUTN9-2</t>
  </si>
  <si>
    <t>SUTN9-2</t>
  </si>
  <si>
    <t>GCF_003122645.1</t>
  </si>
  <si>
    <t>74.26%</t>
  </si>
  <si>
    <t>NZ_JACIHE010000007.1</t>
  </si>
  <si>
    <t>WP_183243804.1</t>
  </si>
  <si>
    <t>Bradyrhizobium sp. cir1</t>
  </si>
  <si>
    <t>CIR1</t>
  </si>
  <si>
    <t>GCF_014198245.1</t>
  </si>
  <si>
    <t>72.93%</t>
  </si>
  <si>
    <t>NZ_JACIHF010000005.1</t>
  </si>
  <si>
    <t>WP_183236325.1</t>
  </si>
  <si>
    <t>Bradyrhizobium sp. CIR18</t>
  </si>
  <si>
    <t>CIR18</t>
  </si>
  <si>
    <t>GCF_014198295.1</t>
  </si>
  <si>
    <t>72.47%</t>
  </si>
  <si>
    <t>NZ_LS398110.1</t>
  </si>
  <si>
    <t>WP_122406898.1</t>
  </si>
  <si>
    <t>GCF_900324035.1</t>
  </si>
  <si>
    <t>73.30%</t>
  </si>
  <si>
    <t>NZ_AXAD01000017.1</t>
  </si>
  <si>
    <t>WP_027563395.1</t>
  </si>
  <si>
    <t>Bradyrhizobium arachidis</t>
  </si>
  <si>
    <t>USDA 3384</t>
  </si>
  <si>
    <t>GCF_000472685.1</t>
  </si>
  <si>
    <t>NZ_KI421499.1</t>
  </si>
  <si>
    <t>Bradyrhizobium genosp. SA-4 str. CB756</t>
  </si>
  <si>
    <t>CB756</t>
  </si>
  <si>
    <t>GCF_000473125.1</t>
  </si>
  <si>
    <t>NZ_VIDU01000018.1</t>
  </si>
  <si>
    <t>Bradyrhizobium sp. USDA 3456</t>
  </si>
  <si>
    <t>USDA 3456</t>
  </si>
  <si>
    <t>GCF_006519655.1</t>
  </si>
  <si>
    <t>72.30%</t>
  </si>
  <si>
    <t>NZ_SPQT01000005.1</t>
  </si>
  <si>
    <t>WP_135174493.1</t>
  </si>
  <si>
    <t>Bradyrhizobium sp. CNPSo 3448</t>
  </si>
  <si>
    <t>CNPSo 3448</t>
  </si>
  <si>
    <t>GCF_004571025.1</t>
  </si>
  <si>
    <t>73.19%</t>
  </si>
  <si>
    <t>NZ_VKHP01000020.1</t>
  </si>
  <si>
    <t>WP_163152275.1</t>
  </si>
  <si>
    <t>Bradyrhizobium uaiense</t>
  </si>
  <si>
    <t>UFLA 03-164</t>
  </si>
  <si>
    <t>GCF_010811875.1</t>
  </si>
  <si>
    <t>72.76%</t>
  </si>
  <si>
    <t>NZ_JACIHC010000043.1</t>
  </si>
  <si>
    <t>WP_183232410.1</t>
  </si>
  <si>
    <t>Bradyrhizobium sp. SBR1B</t>
  </si>
  <si>
    <t>SBR1B</t>
  </si>
  <si>
    <t>GCF_014198205.1</t>
  </si>
  <si>
    <t>71.18%</t>
  </si>
  <si>
    <t>NZ_LBJQ01000006.1</t>
  </si>
  <si>
    <t>WP_128916258.1</t>
  </si>
  <si>
    <t>CCBAU 51757</t>
  </si>
  <si>
    <t>GCF_004114545.1</t>
  </si>
  <si>
    <t>71.73%</t>
  </si>
  <si>
    <t>NZ_LFLZ01000010.1</t>
  </si>
  <si>
    <t>WP_050420728.1</t>
  </si>
  <si>
    <t>Bradyrhizobium tropiciagri</t>
  </si>
  <si>
    <t>SEMIA 6148</t>
  </si>
  <si>
    <t>GCF_001189845.1</t>
  </si>
  <si>
    <t>72.36%</t>
  </si>
  <si>
    <t>NZ_NSJY01000011.1</t>
  </si>
  <si>
    <t>WP_095732607.1</t>
  </si>
  <si>
    <t>Bradyrhizobium sp. UFLA03-84</t>
  </si>
  <si>
    <t>UFLA03-84</t>
  </si>
  <si>
    <t>GCF_002289535.1</t>
  </si>
  <si>
    <t>72.50%</t>
  </si>
  <si>
    <t>NZ_FOVU01000015.1</t>
  </si>
  <si>
    <t>WP_092302578.1</t>
  </si>
  <si>
    <t>Bradyrhizobium sp. Ghvi</t>
  </si>
  <si>
    <t>Ghvi</t>
  </si>
  <si>
    <t>GCF_900115265.1</t>
  </si>
  <si>
    <t>73.26%</t>
  </si>
  <si>
    <t>NZ_LGTB01000072.1</t>
  </si>
  <si>
    <t>WP_050631893.1</t>
  </si>
  <si>
    <t>Bradyrhizobium viridifuturi</t>
  </si>
  <si>
    <t>SEMIA 690</t>
  </si>
  <si>
    <t>GCF_001238275.1</t>
  </si>
  <si>
    <t>71.96%</t>
  </si>
  <si>
    <t>NZ_LFIP02000014.1</t>
  </si>
  <si>
    <t>WP_050399944.1</t>
  </si>
  <si>
    <t>Bradyrhizobium embrapense</t>
  </si>
  <si>
    <t>SEMIA 6208</t>
  </si>
  <si>
    <t>GCF_001189235.2</t>
  </si>
  <si>
    <t>72.23%</t>
  </si>
  <si>
    <t>NZ_WQNF01000040.1</t>
  </si>
  <si>
    <t>WP_157348234.1</t>
  </si>
  <si>
    <t>Bradyrhizobium pachyrhizi</t>
  </si>
  <si>
    <t>GCF_009759865.1</t>
  </si>
  <si>
    <t>NZ_LLYA01000187.1</t>
  </si>
  <si>
    <t>WP_057846707.1</t>
  </si>
  <si>
    <t>Bradyrhizobium retamae</t>
  </si>
  <si>
    <t>Ro19</t>
  </si>
  <si>
    <t>GCF_001440415.1</t>
  </si>
  <si>
    <t>70.63%</t>
  </si>
  <si>
    <t>NZ_RKMK01000016.1</t>
  </si>
  <si>
    <t>WP_128956200.1</t>
  </si>
  <si>
    <t>CCBAU 51770</t>
  </si>
  <si>
    <t>GCF_004114435.1</t>
  </si>
  <si>
    <t>69.20%</t>
  </si>
  <si>
    <t>NZ_CP022221.1</t>
  </si>
  <si>
    <t>WP_128931847.1</t>
  </si>
  <si>
    <t>CCBAU 51778</t>
  </si>
  <si>
    <t>GCF_004114935.1</t>
  </si>
  <si>
    <t>68.80%</t>
  </si>
  <si>
    <t>NZ_RDRA01000039.1</t>
  </si>
  <si>
    <t>WP_128942841.1</t>
  </si>
  <si>
    <t>CCBAU 51781</t>
  </si>
  <si>
    <t>GCF_004114465.1</t>
  </si>
  <si>
    <t>NZ_PYCN01000009.1</t>
  </si>
  <si>
    <t>WP_108516962.1</t>
  </si>
  <si>
    <t>Bradyrhizobium algeriense</t>
  </si>
  <si>
    <t>RST91</t>
  </si>
  <si>
    <t>GCF_003062295.1</t>
  </si>
  <si>
    <t>70.09%</t>
  </si>
  <si>
    <t>NZ_MPVQ01000048.1</t>
  </si>
  <si>
    <t>WP_076828341.1</t>
  </si>
  <si>
    <t>Bradyrhizobium sp. UFLA 03-321</t>
  </si>
  <si>
    <t>UFLA 03-321</t>
  </si>
  <si>
    <t>GCF_001969825.1</t>
  </si>
  <si>
    <t>69.95%</t>
  </si>
  <si>
    <t>NZ_LLXX01000187.1</t>
  </si>
  <si>
    <t>WP_057854453.1</t>
  </si>
  <si>
    <t>Bradyrhizobium valentinum</t>
  </si>
  <si>
    <t>LmjM3</t>
  </si>
  <si>
    <t>GCF_001440405.1</t>
  </si>
  <si>
    <t>70.35%</t>
  </si>
  <si>
    <t>NZ_LLXY01000226.1</t>
  </si>
  <si>
    <t>WP_057902867.1</t>
  </si>
  <si>
    <t>LmjM6</t>
  </si>
  <si>
    <t>GCF_001440385.1</t>
  </si>
  <si>
    <t>70.21%</t>
  </si>
  <si>
    <t>NZ_AJPV01000507.1</t>
  </si>
  <si>
    <t>WP_026192329.1</t>
  </si>
  <si>
    <t>CCBAU 05737</t>
  </si>
  <si>
    <t>GCF_000261505.1</t>
  </si>
  <si>
    <t>NZ_AJPW01000391.1</t>
  </si>
  <si>
    <t>CCBAU 43297</t>
  </si>
  <si>
    <t>GCF_000261525.1</t>
  </si>
  <si>
    <t>NZ_AP013103.1</t>
  </si>
  <si>
    <t>USDA 61</t>
  </si>
  <si>
    <t>GCF_012871055.1</t>
  </si>
  <si>
    <t>NZ_BJNL01000062.1</t>
  </si>
  <si>
    <t>Bradyrhizobium elkanii</t>
  </si>
  <si>
    <t>NBRC 14791</t>
  </si>
  <si>
    <t>GCF_006539665.1</t>
  </si>
  <si>
    <t>NZ_JAFC01000071.1</t>
  </si>
  <si>
    <t>USDA 94</t>
  </si>
  <si>
    <t>GCF_000519225.1</t>
  </si>
  <si>
    <t>NZ_KB900701.1</t>
  </si>
  <si>
    <t>USDA 76</t>
  </si>
  <si>
    <t>GCF_000379145.1</t>
  </si>
  <si>
    <t>NZ_SEMA01000024.1</t>
  </si>
  <si>
    <t>BR29</t>
  </si>
  <si>
    <t>GCF_004152955.1</t>
  </si>
  <si>
    <t>NZ_SWAN01000057.1</t>
  </si>
  <si>
    <t>SEMIA 5019</t>
  </si>
  <si>
    <t>GCF_013392745.1</t>
  </si>
  <si>
    <t>NZ_SWAO01000085.1</t>
  </si>
  <si>
    <t>SEMIA 587</t>
  </si>
  <si>
    <t>GCF_013392765.1</t>
  </si>
  <si>
    <t>65.03%</t>
  </si>
  <si>
    <t>NZ_SNUC01000002.1</t>
  </si>
  <si>
    <t>Bradyrhizobium brasilense</t>
  </si>
  <si>
    <t>UFLA0613</t>
  </si>
  <si>
    <t>GCF_012689435.1</t>
  </si>
  <si>
    <t>NZ_CP049289.1</t>
  </si>
  <si>
    <t>WP_165128165.1</t>
  </si>
  <si>
    <t>Bradyrhizobium sp. 6(2017)</t>
  </si>
  <si>
    <t>1S3</t>
  </si>
  <si>
    <t>GCF_011058295.1</t>
  </si>
  <si>
    <t>66.27%</t>
  </si>
  <si>
    <t>67.31%</t>
  </si>
  <si>
    <t>NZ_JAAOLE020000001.1</t>
  </si>
  <si>
    <t>WP_166204331.1</t>
  </si>
  <si>
    <t>Bradyrhizobium sp. 1S1</t>
  </si>
  <si>
    <t>1S1</t>
  </si>
  <si>
    <t>GCF_011516645.2</t>
  </si>
  <si>
    <t>65.56%</t>
  </si>
  <si>
    <t>NZ_NFUH01000330.1</t>
  </si>
  <si>
    <t>WP_124163917.1</t>
  </si>
  <si>
    <t>Bradyrhizobium guangdongense</t>
  </si>
  <si>
    <t>XS1150</t>
  </si>
  <si>
    <t>GCF_002128415.1</t>
  </si>
  <si>
    <t>67.26%</t>
  </si>
  <si>
    <t>NZ_LJYG01000029.1</t>
  </si>
  <si>
    <t>WP_057743325.1</t>
  </si>
  <si>
    <t>Bradyrhizobium manausense</t>
  </si>
  <si>
    <t>BR 3351</t>
  </si>
  <si>
    <t>GCF_001440035.1</t>
  </si>
  <si>
    <t>66.71%</t>
  </si>
  <si>
    <t>WP_168855179.1</t>
  </si>
  <si>
    <t>66.02%</t>
  </si>
  <si>
    <t>NZ_AJQL01000410.1</t>
  </si>
  <si>
    <t>WP_080703792.1</t>
  </si>
  <si>
    <t>aldehyde dehydrogenase family protein</t>
  </si>
  <si>
    <t>NZ_AJPZ01000368.1</t>
  </si>
  <si>
    <t>WP_035711516.1</t>
  </si>
  <si>
    <t>NAD-dependent succinate-semialdehyde dehydrogenase</t>
  </si>
  <si>
    <t>NZ_AJQA01000367.1</t>
  </si>
  <si>
    <t>NZ_AJQE01000286.1</t>
  </si>
  <si>
    <t>NZ_AJQH01000332.1</t>
  </si>
  <si>
    <t>NZ_AXAG01000037.1</t>
  </si>
  <si>
    <t>NZ_VLKL01000038.1</t>
  </si>
  <si>
    <t>NZ_VLLA01000028.1</t>
  </si>
  <si>
    <t>99.68%</t>
  </si>
  <si>
    <t>NZ_AJQF01000450.1</t>
  </si>
  <si>
    <t>WP_038950855.1</t>
  </si>
  <si>
    <t>NZ_AJQG01000324.1</t>
  </si>
  <si>
    <t>NZ_AXAF01000034.1</t>
  </si>
  <si>
    <t>99.36%</t>
  </si>
  <si>
    <t>NZ_JRPN01000017.1</t>
  </si>
  <si>
    <t>WP_041956641.1</t>
  </si>
  <si>
    <t>98.41%</t>
  </si>
  <si>
    <t>WP_128937211.1</t>
  </si>
  <si>
    <t>97.77%</t>
  </si>
  <si>
    <t>WP_135174457.1</t>
  </si>
  <si>
    <t>95.54%</t>
  </si>
  <si>
    <t>NZ_QZMV01000026.1</t>
  </si>
  <si>
    <t>WP_126261767.1</t>
  </si>
  <si>
    <t>Bradyrhizobium sp. LVM 105</t>
  </si>
  <si>
    <t>LVM 105</t>
  </si>
  <si>
    <t>GCF_003957705.1</t>
  </si>
  <si>
    <t>NZ_SPQS01000022.1</t>
  </si>
  <si>
    <t>Bradyrhizobium sp. CNPSo 3426</t>
  </si>
  <si>
    <t>CNPSo 3426</t>
  </si>
  <si>
    <t>GCF_004570865.1</t>
  </si>
  <si>
    <t>NZ_SPQU01000035.1</t>
  </si>
  <si>
    <t>Bradyrhizobium sp. CNPSo 3424</t>
  </si>
  <si>
    <t>CNPSo 3424</t>
  </si>
  <si>
    <t>GCF_004571045.1</t>
  </si>
  <si>
    <t>95.22%</t>
  </si>
  <si>
    <t>NZ_PGVG01000014.1</t>
  </si>
  <si>
    <t>WP_100233383.1</t>
  </si>
  <si>
    <t>Bradyrhizobium forestalis</t>
  </si>
  <si>
    <t>INPA54B</t>
  </si>
  <si>
    <t>GCF_002795245.1</t>
  </si>
  <si>
    <t>NZ_WQNE01000007.1</t>
  </si>
  <si>
    <t>WP_157329674.1</t>
  </si>
  <si>
    <t>Bradyrhizobium cajani</t>
  </si>
  <si>
    <t>GCF_009759665.1</t>
  </si>
  <si>
    <t>94.59%</t>
  </si>
  <si>
    <t>NZ_AXAD01000034.1</t>
  </si>
  <si>
    <t>WP_051378179.1</t>
  </si>
  <si>
    <t>NZ_VIDU01000036.1</t>
  </si>
  <si>
    <t>94.27%</t>
  </si>
  <si>
    <t>WP_092262252.1</t>
  </si>
  <si>
    <t>NZ_LUUB01000051.1</t>
  </si>
  <si>
    <t>WP_063699603.1</t>
  </si>
  <si>
    <t>Bradyrhizobium centrolobii</t>
  </si>
  <si>
    <t>BR 10245</t>
  </si>
  <si>
    <t>GCF_001641635.1</t>
  </si>
  <si>
    <t>80.89%</t>
  </si>
  <si>
    <t>NZ_LUKO01000231.1</t>
  </si>
  <si>
    <t>WP_061883203.1</t>
  </si>
  <si>
    <t>79.62%</t>
  </si>
  <si>
    <t>NZ_RQIT01000002.1</t>
  </si>
  <si>
    <t>WP_124158395.1</t>
  </si>
  <si>
    <t>79.30%</t>
  </si>
  <si>
    <t>NZ_SMBQ01000006.1</t>
  </si>
  <si>
    <t>WP_131870056.1</t>
  </si>
  <si>
    <t>Bradyrhizobium sp. Y-H1</t>
  </si>
  <si>
    <t>Y-H1</t>
  </si>
  <si>
    <t>GCF_004346395.1</t>
  </si>
  <si>
    <t>NZ_SMBR01000006.1</t>
  </si>
  <si>
    <t>Bradyrhizobium sp. R2.2-H</t>
  </si>
  <si>
    <t>R2.2-H</t>
  </si>
  <si>
    <t>GCF_004346455.1</t>
  </si>
  <si>
    <t>NZ_SMCG01000006.1</t>
  </si>
  <si>
    <t>Bradyrhizobium sp. BM-T</t>
  </si>
  <si>
    <t>BM-T</t>
  </si>
  <si>
    <t>GCF_004343145.1</t>
  </si>
  <si>
    <t>NZ_SMCM01000006.1</t>
  </si>
  <si>
    <t>Bradyrhizobium sp. W</t>
  </si>
  <si>
    <t>W</t>
  </si>
  <si>
    <t>GCF_004346585.1</t>
  </si>
  <si>
    <t>NZ_AJQC01000624.1</t>
  </si>
  <si>
    <t>WP_028177772.1</t>
  </si>
  <si>
    <t>NZ_AJQD01000019.1</t>
  </si>
  <si>
    <t>NZ_AXAT01000027.1</t>
  </si>
  <si>
    <t>NZ_AJPY01000015.1</t>
  </si>
  <si>
    <t>WP_028148451.1</t>
  </si>
  <si>
    <t>NZ_AXVP01000017.1</t>
  </si>
  <si>
    <t>78.98%</t>
  </si>
  <si>
    <t>NZ_FOVU01000002.1</t>
  </si>
  <si>
    <t>WP_092291751.1</t>
  </si>
  <si>
    <t>NZ_AXAZ01000004.1</t>
  </si>
  <si>
    <t>WP_027571913.1</t>
  </si>
  <si>
    <t>Bradyrhizobium sp. WSM1743</t>
  </si>
  <si>
    <t>WSM1743</t>
  </si>
  <si>
    <t>GCF_000473065.1</t>
  </si>
  <si>
    <t>WP_166351670.1</t>
  </si>
  <si>
    <t>WP_028169617.1</t>
  </si>
  <si>
    <t>NZ_BJNK01000003.1</t>
  </si>
  <si>
    <t>NZ_JACJNR010000006.1</t>
  </si>
  <si>
    <t>NZ_JGCL01000006.1</t>
  </si>
  <si>
    <t>NZ_WWEZ01000005.1</t>
  </si>
  <si>
    <t>NZ_SGXS01000016.1</t>
  </si>
  <si>
    <t>WP_130367630.1</t>
  </si>
  <si>
    <t>Bradyrhizobium sp. BK707</t>
  </si>
  <si>
    <t>BK707</t>
  </si>
  <si>
    <t>GCF_004216735.1</t>
  </si>
  <si>
    <t>WP_038934240.1</t>
  </si>
  <si>
    <t>NZ_JAAOLC020000001.1</t>
  </si>
  <si>
    <t>1S5</t>
  </si>
  <si>
    <t>GCF_011516635.2</t>
  </si>
  <si>
    <t>NZ_LN907826.1</t>
  </si>
  <si>
    <t>Bradyrhizobium sp.</t>
  </si>
  <si>
    <t>GCF_900011265.1</t>
  </si>
  <si>
    <t>NZ_SPVJ01000029.1</t>
  </si>
  <si>
    <t>Bradyrhizobium sp. MOS001</t>
  </si>
  <si>
    <t>MOS001</t>
  </si>
  <si>
    <t>GCF_004634465.1</t>
  </si>
  <si>
    <t>WP_174221589.1</t>
  </si>
  <si>
    <t>NZ_LWIG01000010.1</t>
  </si>
  <si>
    <t>WP_136615214.1</t>
  </si>
  <si>
    <t>NZ_VITU01000006.1</t>
  </si>
  <si>
    <t>NZ_VITW01000007.1</t>
  </si>
  <si>
    <t>NZ_BMHC01000002.1</t>
  </si>
  <si>
    <t>WP_128967158.1</t>
  </si>
  <si>
    <t>CGMCC 1.15034</t>
  </si>
  <si>
    <t>GCF_014640515.1</t>
  </si>
  <si>
    <t>NZ_CP030051.1</t>
  </si>
  <si>
    <t>CCBAU 51649</t>
  </si>
  <si>
    <t>GCF_004114975.1</t>
  </si>
  <si>
    <t>NZ_RDQF01000019.1</t>
  </si>
  <si>
    <t>WP_129144277.1</t>
  </si>
  <si>
    <t>NZ_LVEM01000012.1</t>
  </si>
  <si>
    <t>WP_063694945.1</t>
  </si>
  <si>
    <t>Bradyrhizobium stylosanthis</t>
  </si>
  <si>
    <t>BR 446</t>
  </si>
  <si>
    <t>GCF_001641335.1</t>
  </si>
  <si>
    <t>NZ_VITK01000004.1</t>
  </si>
  <si>
    <t>BR 510</t>
  </si>
  <si>
    <t>GCF_007827835.1</t>
  </si>
  <si>
    <t>NZ_CP050022.1</t>
  </si>
  <si>
    <t>WP_166817203.1</t>
  </si>
  <si>
    <t>Bradyrhizobium sp. 1(2017)</t>
  </si>
  <si>
    <t>63S1MB</t>
  </si>
  <si>
    <t>GCF_011602485.1</t>
  </si>
  <si>
    <t>NZ_FPBQ01000015.1</t>
  </si>
  <si>
    <t>WP_092217084.1</t>
  </si>
  <si>
    <t>LMG 26795</t>
  </si>
  <si>
    <t>GCF_900116675.1</t>
  </si>
  <si>
    <t>78.66%</t>
  </si>
  <si>
    <t>NZ_PSRT01000102.1</t>
  </si>
  <si>
    <t>WP_130218663.1</t>
  </si>
  <si>
    <t>NZ_RDRA01000005.1</t>
  </si>
  <si>
    <t>WP_128939184.1</t>
  </si>
  <si>
    <t>NZ_FOQM01000001.1</t>
  </si>
  <si>
    <t>WP_092226617.1</t>
  </si>
  <si>
    <t>Bradyrhizobium sp. Gha</t>
  </si>
  <si>
    <t>Gha</t>
  </si>
  <si>
    <t>GCF_900113735.1</t>
  </si>
  <si>
    <t>WP_128934791.1</t>
  </si>
  <si>
    <t>NZ_LBJM01000211.1</t>
  </si>
  <si>
    <t>NZ_RKMK01000017.1</t>
  </si>
  <si>
    <t>78.34%</t>
  </si>
  <si>
    <t>NZ_FNCU01000012.1</t>
  </si>
  <si>
    <t>WP_091887705.1</t>
  </si>
  <si>
    <t>NZ_NAFL01000271.1</t>
  </si>
  <si>
    <t>WP_085403211.1</t>
  </si>
  <si>
    <t>UBMA197</t>
  </si>
  <si>
    <t>GCF_002108935.1</t>
  </si>
  <si>
    <t>NZ_LSIM01000095.1</t>
  </si>
  <si>
    <t>WP_061979583.1</t>
  </si>
  <si>
    <t>Bradyrhizobium sp. CCH4-A6</t>
  </si>
  <si>
    <t>CCH4-A6</t>
  </si>
  <si>
    <t>GCF_001556245.1</t>
  </si>
  <si>
    <t>68.59%</t>
  </si>
  <si>
    <t>NZ_AXAU01000013.1</t>
  </si>
  <si>
    <t>WP_028349493.1</t>
  </si>
  <si>
    <t>WSM1741</t>
  </si>
  <si>
    <t>GCF_000472965.1</t>
  </si>
  <si>
    <t>68.91%</t>
  </si>
  <si>
    <t>NZ_MAXC01000002.1</t>
  </si>
  <si>
    <t>WP_065743427.1</t>
  </si>
  <si>
    <t>Bradyrhizobium sp. LMTR 3</t>
  </si>
  <si>
    <t>LMTR 3</t>
  </si>
  <si>
    <t>GCF_001693485.1</t>
  </si>
  <si>
    <t>NZ_JACIHD010000006.1</t>
  </si>
  <si>
    <t>WP_183237429.1</t>
  </si>
  <si>
    <t>NZ_JACIHF010000011.1</t>
  </si>
  <si>
    <t>NZ_JACIHG010000005.1</t>
  </si>
  <si>
    <t>68.69%</t>
  </si>
  <si>
    <t>NZ_LLXZ01000093.1</t>
  </si>
  <si>
    <t>WP_057836005.1</t>
  </si>
  <si>
    <t>Bradyrhizobium jicamae</t>
  </si>
  <si>
    <t>PAC68</t>
  </si>
  <si>
    <t>GCF_001440395.1</t>
  </si>
  <si>
    <t>68.27%</t>
  </si>
  <si>
    <t>NZ_CP022222.1</t>
  </si>
  <si>
    <t>WP_161849581.1</t>
  </si>
  <si>
    <t>Bradyrhizobium sp. CCBAU 051011</t>
  </si>
  <si>
    <t>CCBAU 051011</t>
  </si>
  <si>
    <t>GCF_009930815.1</t>
  </si>
  <si>
    <t>NZ_LLYA01000153.1</t>
  </si>
  <si>
    <t>WP_057844112.1</t>
  </si>
  <si>
    <t>NZ_CP016428.1</t>
  </si>
  <si>
    <t>WP_065731278.1</t>
  </si>
  <si>
    <t>Bradyrhizobium icense</t>
  </si>
  <si>
    <t>LMTR 13</t>
  </si>
  <si>
    <t>GCF_001693385.1</t>
  </si>
  <si>
    <t>NZ_JAAVLX010000007.1</t>
  </si>
  <si>
    <t>Bradyrhizobium sp. WSM 1791</t>
  </si>
  <si>
    <t>WSM 1791</t>
  </si>
  <si>
    <t>GCF_013114825.1</t>
  </si>
  <si>
    <t>NZ_LLYB01000131.1</t>
  </si>
  <si>
    <t>WP_057863016.1</t>
  </si>
  <si>
    <t>Bradyrhizobium lablabi</t>
  </si>
  <si>
    <t>CCBAU 23086</t>
  </si>
  <si>
    <t>GCF_001440475.1</t>
  </si>
  <si>
    <t>67.63%</t>
  </si>
  <si>
    <t>NZ_CP042968.1</t>
  </si>
  <si>
    <t>WP_065753312.1</t>
  </si>
  <si>
    <t>Bradyrhizobium paxllaeri</t>
  </si>
  <si>
    <t>LMTR 21</t>
  </si>
  <si>
    <t>GCF_001693515.2</t>
  </si>
  <si>
    <t>NZ_LLXX01000172.1</t>
  </si>
  <si>
    <t>WP_057853809.1</t>
  </si>
  <si>
    <t>NZ_LLXY01000079.1</t>
  </si>
  <si>
    <t>NZ_JAAVLW010000004.1</t>
  </si>
  <si>
    <t>WP_171710223.1</t>
  </si>
  <si>
    <t>Bradyrhizobium sp. WSM 1744</t>
  </si>
  <si>
    <t>WSM 1744</t>
  </si>
  <si>
    <t>GCF_013114835.1</t>
  </si>
  <si>
    <t>67.95%</t>
  </si>
  <si>
    <t>NZ_PYCN01000029.1</t>
  </si>
  <si>
    <t>WP_108522109.1</t>
  </si>
  <si>
    <t>NZ_CP042175.1</t>
  </si>
  <si>
    <t>WP_138835611.1</t>
  </si>
  <si>
    <t>Bradyrhizobium sp. KBS0725</t>
  </si>
  <si>
    <t>KBS0725</t>
  </si>
  <si>
    <t>GCF_005937905.2</t>
  </si>
  <si>
    <t>NZ_CP042176.1</t>
  </si>
  <si>
    <t>Bradyrhizobium sp. KBS0727</t>
  </si>
  <si>
    <t>KBS0727</t>
  </si>
  <si>
    <t>GCF_005937885.2</t>
  </si>
  <si>
    <t>67.52%</t>
  </si>
  <si>
    <t>NZ_LN901633.1</t>
  </si>
  <si>
    <t>WP_063995825.1</t>
  </si>
  <si>
    <t>GCF_900011245.1</t>
  </si>
  <si>
    <t>WP_049813053.1</t>
  </si>
  <si>
    <t>pyridoxal phosphate-dependent aminotransferase</t>
  </si>
  <si>
    <t>99.75%</t>
  </si>
  <si>
    <t>WP_158646963.1</t>
  </si>
  <si>
    <t>aminotransferase class I/II-fold pyridoxal phosphate-dependent enzyme</t>
  </si>
  <si>
    <t>99.50%</t>
  </si>
  <si>
    <t>WP_041956560.1</t>
  </si>
  <si>
    <t>98.74%</t>
  </si>
  <si>
    <t>WP_049802023.1</t>
  </si>
  <si>
    <t>98.24%</t>
  </si>
  <si>
    <t>NZ_FOQM01000011.1</t>
  </si>
  <si>
    <t>WP_177243254.1</t>
  </si>
  <si>
    <t>79.03%</t>
  </si>
  <si>
    <t>NZ_LBJC01000020.1</t>
  </si>
  <si>
    <t>WP_164937375.1</t>
  </si>
  <si>
    <t>89.91%</t>
  </si>
  <si>
    <t>NZ_NWTF01000048.1</t>
  </si>
  <si>
    <t>WP_097669596.1</t>
  </si>
  <si>
    <t>90.32%</t>
  </si>
  <si>
    <t>WP_128931917.1</t>
  </si>
  <si>
    <t>88.85%</t>
  </si>
  <si>
    <t>NZ_AJQL01000224.1</t>
  </si>
  <si>
    <t>WP_081494543.1</t>
  </si>
  <si>
    <t>66.83%</t>
  </si>
  <si>
    <t>WP_049806740.1</t>
  </si>
  <si>
    <t>trypsin-like peptidase domain-containing protein</t>
  </si>
  <si>
    <t>NZ_AJQF01000488.1</t>
  </si>
  <si>
    <t>NZ_AXAG01000042.1</t>
  </si>
  <si>
    <t>NZ_AJQL01000315.1</t>
  </si>
  <si>
    <t>WP_051057125.1</t>
  </si>
  <si>
    <t>99.67%</t>
  </si>
  <si>
    <t>WP_049802022.1</t>
  </si>
  <si>
    <t>NZ_AJQH01000296.1</t>
  </si>
  <si>
    <t>NZ_AXAF01000024.1</t>
  </si>
  <si>
    <t>NZ_LWUI01000009.1</t>
  </si>
  <si>
    <t>WP_069276379.1</t>
  </si>
  <si>
    <t>trypsin-like serine protease</t>
  </si>
  <si>
    <t>BLY3-8</t>
  </si>
  <si>
    <t>GCF_001718205.1</t>
  </si>
  <si>
    <t>NZ_LXEM01000032.1</t>
  </si>
  <si>
    <t>BLY6-1</t>
  </si>
  <si>
    <t>GCF_001718185.1</t>
  </si>
  <si>
    <t>99.66%</t>
  </si>
  <si>
    <t>NZ_JYMT01000006.1</t>
  </si>
  <si>
    <t>WP_052832958.1</t>
  </si>
  <si>
    <t>Bradyrhizobium sp. LTSP885</t>
  </si>
  <si>
    <t>LTSP885</t>
  </si>
  <si>
    <t>GCF_000938305.1</t>
  </si>
  <si>
    <t>73.75%</t>
  </si>
  <si>
    <t>WP_035711482.1</t>
  </si>
  <si>
    <t>WP_028143548.1</t>
  </si>
  <si>
    <t>99.86%</t>
  </si>
  <si>
    <t>WP_038951083.1</t>
  </si>
  <si>
    <t>99.57%</t>
  </si>
  <si>
    <t>WP_036012195.1</t>
  </si>
  <si>
    <t>WP_095425291.1</t>
  </si>
  <si>
    <t>99.14%</t>
  </si>
  <si>
    <t>NZ_AJQA01000354.1</t>
  </si>
  <si>
    <t>WP_038936579.1</t>
  </si>
  <si>
    <t>99.00%</t>
  </si>
  <si>
    <t>WP_081334912.1</t>
  </si>
  <si>
    <t>98.71%</t>
  </si>
  <si>
    <t>WP_071916593.1</t>
  </si>
  <si>
    <t>NZ_ADOU02000005.1</t>
  </si>
  <si>
    <t>WP_011084809.1</t>
  </si>
  <si>
    <t>porin family protein</t>
  </si>
  <si>
    <t>NZ_AXAG01000032.1</t>
  </si>
  <si>
    <t>NZ_AXAV01000038.1</t>
  </si>
  <si>
    <t>NZ_AXVP01000255.1</t>
  </si>
  <si>
    <t>NZ_JGCL01000021.1</t>
  </si>
  <si>
    <t>NZ_JRPN01000011.1</t>
  </si>
  <si>
    <t>NZ_LGUJ01000029.1</t>
  </si>
  <si>
    <t>NZ_WWEZ01000015.1</t>
  </si>
  <si>
    <t>WP_014497822.1</t>
  </si>
  <si>
    <t>NZ_AJPX01000469.1</t>
  </si>
  <si>
    <t>CCBAU 15354</t>
  </si>
  <si>
    <t>GCF_000261545.1</t>
  </si>
  <si>
    <t>NZ_AJPY01000774.1</t>
  </si>
  <si>
    <t>NZ_AJPZ01000465.1</t>
  </si>
  <si>
    <t>NZ_AJQA01000362.1</t>
  </si>
  <si>
    <t>NZ_AJQB01000420.1</t>
  </si>
  <si>
    <t>NZ_AJQC01000610.1</t>
  </si>
  <si>
    <t>NZ_AJQE01000375.1</t>
  </si>
  <si>
    <t>NZ_AJQF01000484.1</t>
  </si>
  <si>
    <t>NZ_AJQG01000334.1</t>
  </si>
  <si>
    <t>NZ_AJQI01000422.1</t>
  </si>
  <si>
    <t>NZ_AXAF01000031.1</t>
  </si>
  <si>
    <t>NZ_AXAX01000033.1</t>
  </si>
  <si>
    <t>NZ_BJNK01000061.1</t>
  </si>
  <si>
    <t>NZ_JACJNR010000026.1</t>
  </si>
  <si>
    <t>NZ_NWTE01000031.1</t>
  </si>
  <si>
    <t>NZ_VLKL01000032.1</t>
  </si>
  <si>
    <t>NZ_VLLA01000029.1</t>
  </si>
  <si>
    <t>NZ_AJQH01000308.1</t>
  </si>
  <si>
    <t>WP_038973180.1</t>
  </si>
  <si>
    <t>99.59%</t>
  </si>
  <si>
    <t>NZ_LUKO01000176.1</t>
  </si>
  <si>
    <t>WP_061881377.1</t>
  </si>
  <si>
    <t>90.87%</t>
  </si>
  <si>
    <t>NZ_LJYF01000051.1</t>
  </si>
  <si>
    <t>WP_057030456.1</t>
  </si>
  <si>
    <t>88.80%</t>
  </si>
  <si>
    <t>NZ_LBJQ01000010.1</t>
  </si>
  <si>
    <t>WP_128917253.1</t>
  </si>
  <si>
    <t>87.55%</t>
  </si>
  <si>
    <t>NZ_JACIHC010000010.1</t>
  </si>
  <si>
    <t>WP_183231248.1</t>
  </si>
  <si>
    <t>outer membrane beta-barrel protein</t>
  </si>
  <si>
    <t>87.14%</t>
  </si>
  <si>
    <t>WP_128948423.1</t>
  </si>
  <si>
    <t>91.70%</t>
  </si>
  <si>
    <t>NZ_FOUS01000023.1</t>
  </si>
  <si>
    <t>WP_092262311.1</t>
  </si>
  <si>
    <t>84.65%</t>
  </si>
  <si>
    <t>NZ_LBJM01000062.1</t>
  </si>
  <si>
    <t>WP_128945998.1</t>
  </si>
  <si>
    <t>WP_027562763.1</t>
  </si>
  <si>
    <t>NZ_VIDU01000016.1</t>
  </si>
  <si>
    <t>90.46%</t>
  </si>
  <si>
    <t>NZ_AXAD01000013.1</t>
  </si>
  <si>
    <t>WP_108914596.1</t>
  </si>
  <si>
    <t>NZ_FPBQ01000022.1</t>
  </si>
  <si>
    <t>WP_167380990.1</t>
  </si>
  <si>
    <t>89.63%</t>
  </si>
  <si>
    <t>NZ_RDQF01000031.1</t>
  </si>
  <si>
    <t>WP_129144898.1</t>
  </si>
  <si>
    <t>NZ_FOQM01000039.1</t>
  </si>
  <si>
    <t>WP_092237674.1</t>
  </si>
  <si>
    <t>85.89%</t>
  </si>
  <si>
    <t>NZ_KB902814.1</t>
  </si>
  <si>
    <t>WP_026202724.1</t>
  </si>
  <si>
    <t>84.23%</t>
  </si>
  <si>
    <t>NZ_AJQJ01000440.1</t>
  </si>
  <si>
    <t>WP_036015453.1</t>
  </si>
  <si>
    <t>90.04%</t>
  </si>
  <si>
    <t>NZ_JACIGL010000021.1</t>
  </si>
  <si>
    <t>WP_183233540.1</t>
  </si>
  <si>
    <t>NZ_JACIHE010000017.1</t>
  </si>
  <si>
    <t>WP_157329465.1</t>
  </si>
  <si>
    <t>NZ_WQNE01000006.1</t>
  </si>
  <si>
    <t>NZ_AJQK01000320.1</t>
  </si>
  <si>
    <t>WP_036030669.1</t>
  </si>
  <si>
    <t>NZ_FMAE01000014.1</t>
  </si>
  <si>
    <t>NZ_VLKS01000015.1</t>
  </si>
  <si>
    <t>NZ_PTFE01000016.1</t>
  </si>
  <si>
    <t>WP_104462440.1</t>
  </si>
  <si>
    <t>88.38%</t>
  </si>
  <si>
    <t>NZ_NFUH01000146.1</t>
  </si>
  <si>
    <t>WP_124163664.1</t>
  </si>
  <si>
    <t>NZ_RQIT01000033.1</t>
  </si>
  <si>
    <t>NZ_PXZG01000037.1</t>
  </si>
  <si>
    <t>WP_172789349.1</t>
  </si>
  <si>
    <t>89.21%</t>
  </si>
  <si>
    <t>WP_183257713.1</t>
  </si>
  <si>
    <t>NZ_JACIHD010000012.1</t>
  </si>
  <si>
    <t>WP_183711265.1</t>
  </si>
  <si>
    <t>NZ_PGVG01000037.1</t>
  </si>
  <si>
    <t>WP_100235577.1</t>
  </si>
  <si>
    <t>WP_122405199.1</t>
  </si>
  <si>
    <t>86.72%</t>
  </si>
  <si>
    <t>NZ_MPVQ01000056.1</t>
  </si>
  <si>
    <t>WP_076829406.1</t>
  </si>
  <si>
    <t>82.99%</t>
  </si>
  <si>
    <t>NZ_FMAI01000036.1</t>
  </si>
  <si>
    <t>WP_165637879.1</t>
  </si>
  <si>
    <t>WP_179733664.1</t>
  </si>
  <si>
    <t>NZ_VITU01000014.1</t>
  </si>
  <si>
    <t>WP_145680389.1</t>
  </si>
  <si>
    <t>NZ_VITW01000013.1</t>
  </si>
  <si>
    <t>NZ_JACIHF010000013.1</t>
  </si>
  <si>
    <t>WP_183237737.1</t>
  </si>
  <si>
    <t>87.97%</t>
  </si>
  <si>
    <t>NZ_SPQT01000027.1</t>
  </si>
  <si>
    <t>WP_135178026.1</t>
  </si>
  <si>
    <t>NZ_QZMV01000032.1</t>
  </si>
  <si>
    <t>WP_126261969.1</t>
  </si>
  <si>
    <t>NZ_SPQS01000032.1</t>
  </si>
  <si>
    <t>NZ_SPQU01000029.1</t>
  </si>
  <si>
    <t>85.48%</t>
  </si>
  <si>
    <t>NZ_PSRT01000038.1</t>
  </si>
  <si>
    <t>WP_130214166.1</t>
  </si>
  <si>
    <t>NZ_VKHP01000001.1</t>
  </si>
  <si>
    <t>WP_163149239.1</t>
  </si>
  <si>
    <t>80.50%</t>
  </si>
  <si>
    <t>NZ_WQNF01000034.1</t>
  </si>
  <si>
    <t>WP_157348013.1</t>
  </si>
  <si>
    <t>80.08%</t>
  </si>
  <si>
    <t>WP_097669885.1</t>
  </si>
  <si>
    <t>NZ_NWTF01000077.1</t>
  </si>
  <si>
    <t>NZ_FMZW01000015.1</t>
  </si>
  <si>
    <t>WP_092083563.1</t>
  </si>
  <si>
    <t>Bradyrhizobium sp. R5</t>
  </si>
  <si>
    <t>R5</t>
  </si>
  <si>
    <t>GCF_900101405.1</t>
  </si>
  <si>
    <t>78.42%</t>
  </si>
  <si>
    <t>NZ_LFLZ01000014.1</t>
  </si>
  <si>
    <t>WP_050421309.1</t>
  </si>
  <si>
    <t>NZ_LJYE01000116.1</t>
  </si>
  <si>
    <t>WP_057021387.1</t>
  </si>
  <si>
    <t>BR3262</t>
  </si>
  <si>
    <t>GCF_001440015.1</t>
  </si>
  <si>
    <t>78.01%</t>
  </si>
  <si>
    <t>NZ_RKMK01000015.1</t>
  </si>
  <si>
    <t>WP_128956155.1</t>
  </si>
  <si>
    <t>NZ_FNCU01000009.1</t>
  </si>
  <si>
    <t>WP_091886349.1</t>
  </si>
  <si>
    <t>NZ_LFIP02000007.1</t>
  </si>
  <si>
    <t>WP_050399850.1</t>
  </si>
  <si>
    <t>NZ_LGTB01000005.1</t>
  </si>
  <si>
    <t>79.25%</t>
  </si>
  <si>
    <t>NZ_LWUI01000057.1</t>
  </si>
  <si>
    <t>WP_069280024.1</t>
  </si>
  <si>
    <t>NZ_LXEM01000031.1</t>
  </si>
  <si>
    <t>76.76%</t>
  </si>
  <si>
    <t>WP_095732568.1</t>
  </si>
  <si>
    <t>NZ_RDRA01000021.1</t>
  </si>
  <si>
    <t>WP_128941981.1</t>
  </si>
  <si>
    <t>83.82%</t>
  </si>
  <si>
    <t>NZ_KI421494.1</t>
  </si>
  <si>
    <t>WP_027577625.1</t>
  </si>
  <si>
    <t>83.40%</t>
  </si>
  <si>
    <t>WP_128932133.1</t>
  </si>
  <si>
    <t>NZ_AJPV01000548.1</t>
  </si>
  <si>
    <t>WP_016840021.1</t>
  </si>
  <si>
    <t>NZ_AJPW01000249.1</t>
  </si>
  <si>
    <t>NZ_BJNL01000082.1</t>
  </si>
  <si>
    <t>NZ_JAFC01000072.1</t>
  </si>
  <si>
    <t>NZ_MOXO01000200.1</t>
  </si>
  <si>
    <t>TnphoA 33</t>
  </si>
  <si>
    <t>GCF_001868735.1</t>
  </si>
  <si>
    <t>NZ_SEMA01000027.1</t>
  </si>
  <si>
    <t>NZ_SWAN01000027.1</t>
  </si>
  <si>
    <t>NZ_SWAO01000053.1</t>
  </si>
  <si>
    <t>77.18%</t>
  </si>
  <si>
    <t>NZ_NWTG01000017.1</t>
  </si>
  <si>
    <t>WP_097674999.1</t>
  </si>
  <si>
    <t>Bradyrhizobium sp. C9</t>
  </si>
  <si>
    <t>C9</t>
  </si>
  <si>
    <t>GCF_002532045.1</t>
  </si>
  <si>
    <t>75.93%</t>
  </si>
  <si>
    <t>NZ_SMYJ01000002.1</t>
  </si>
  <si>
    <t>WP_137482301.1</t>
  </si>
  <si>
    <t>Bradyrhizobium sp. BR2003</t>
  </si>
  <si>
    <t>BR2003</t>
  </si>
  <si>
    <t>GCF_009720285.1</t>
  </si>
  <si>
    <t>NZ_SZZP01000021.1</t>
  </si>
  <si>
    <t>Semia 938</t>
  </si>
  <si>
    <t>GCF_005298095.1</t>
  </si>
  <si>
    <t>74.27%</t>
  </si>
  <si>
    <t>WP_166214455.1</t>
  </si>
  <si>
    <t>NZ_JAAOLF020000006.1</t>
  </si>
  <si>
    <t>Bradyrhizobium sp. 2S1</t>
  </si>
  <si>
    <t>2S1</t>
  </si>
  <si>
    <t>GCF_011516625.2</t>
  </si>
  <si>
    <t>NZ_JABXFA010000001.1</t>
  </si>
  <si>
    <t>Bradyrhizobium sp. 162S2</t>
  </si>
  <si>
    <t>162S2</t>
  </si>
  <si>
    <t>GCF_013373785.1</t>
  </si>
  <si>
    <t>75.74%</t>
  </si>
  <si>
    <t>NZ_AUGA01000146.1</t>
  </si>
  <si>
    <t>WP_029085044.1</t>
  </si>
  <si>
    <t>Bradyrhizobium sp. th.b2</t>
  </si>
  <si>
    <t>th.b2</t>
  </si>
  <si>
    <t>GCF_000426785.1</t>
  </si>
  <si>
    <t>75.32%</t>
  </si>
  <si>
    <t>NZ_JAAOLD020000001.1</t>
  </si>
  <si>
    <t>WP_173643943.1</t>
  </si>
  <si>
    <t>Bradyrhizobium sp. 41S5</t>
  </si>
  <si>
    <t>41S5</t>
  </si>
  <si>
    <t>GCF_011516665.2</t>
  </si>
  <si>
    <t>NZ_JABWSX010000001.1</t>
  </si>
  <si>
    <t>Bradyrhizobium sp. 66S1MB</t>
  </si>
  <si>
    <t>66S1MB</t>
  </si>
  <si>
    <t>GCF_013373795.1</t>
  </si>
  <si>
    <t>WP_166104089.1</t>
  </si>
  <si>
    <t>NZ_LFIQ01000053.1</t>
  </si>
  <si>
    <t>WP_050384107.1</t>
  </si>
  <si>
    <t>PAC 48</t>
  </si>
  <si>
    <t>GCF_001189245.1</t>
  </si>
  <si>
    <t>75.52%</t>
  </si>
  <si>
    <t>WP_165129160.1</t>
  </si>
  <si>
    <t>NZ_FOVU01000014.1</t>
  </si>
  <si>
    <t>WP_092302510.1</t>
  </si>
  <si>
    <t>85.06%</t>
  </si>
  <si>
    <t>NZ_CAADFC020000011.1</t>
  </si>
  <si>
    <t>WP_139860238.1</t>
  </si>
  <si>
    <t>Bradyrhizobium ivorense</t>
  </si>
  <si>
    <t>CI-1B</t>
  </si>
  <si>
    <t>GCF_900696085.1</t>
  </si>
  <si>
    <t>NZ_CAADFB020000041.1</t>
  </si>
  <si>
    <t>WP_139486113.1</t>
  </si>
  <si>
    <t>CI-41S</t>
  </si>
  <si>
    <t>GCF_900696075.1</t>
  </si>
  <si>
    <t>75.10%</t>
  </si>
  <si>
    <t>WP_038973181.1</t>
  </si>
  <si>
    <t>GFA family protein</t>
  </si>
  <si>
    <t>WP_011084838.1</t>
  </si>
  <si>
    <t>NZ_AJPX01000467.1</t>
  </si>
  <si>
    <t>NZ_AJPY01000744.1</t>
  </si>
  <si>
    <t>NZ_AJQB01000422.1</t>
  </si>
  <si>
    <t>NZ_AJQE01000374.1</t>
  </si>
  <si>
    <t>NZ_AJQF01000486.1</t>
  </si>
  <si>
    <t>NZ_AJQI01000421.1</t>
  </si>
  <si>
    <t>NZ_AXAV01000039.1</t>
  </si>
  <si>
    <t>NZ_AXVP01000109.1</t>
  </si>
  <si>
    <t>NZ_BJNK01000062.1</t>
  </si>
  <si>
    <t>NZ_JACJNR010000008.1</t>
  </si>
  <si>
    <t>WP_166349245.1</t>
  </si>
  <si>
    <t>99.51%</t>
  </si>
  <si>
    <t>NZ_AXAT01000273.1</t>
  </si>
  <si>
    <t>WP_028181713.1</t>
  </si>
  <si>
    <t>NZ_AJQC01000813.1</t>
  </si>
  <si>
    <t>WP_035680949.1</t>
  </si>
  <si>
    <t>NZ_AJQD01000799.1</t>
  </si>
  <si>
    <t>NZ_LWIG01000060.1</t>
  </si>
  <si>
    <t>WP_080140018.1</t>
  </si>
  <si>
    <t>89.68%</t>
  </si>
  <si>
    <t>WP_128948440.1</t>
  </si>
  <si>
    <t>87.44%</t>
  </si>
  <si>
    <t>WP_036015435.1</t>
  </si>
  <si>
    <t>87.47%</t>
  </si>
  <si>
    <t>WP_124163648.1</t>
  </si>
  <si>
    <t>86.24%</t>
  </si>
  <si>
    <t>NZ_AJQK01000344.1</t>
  </si>
  <si>
    <t>WP_036031520.1</t>
  </si>
  <si>
    <t>NZ_FMAE01000028.1</t>
  </si>
  <si>
    <t>NZ_VLKS01000031.1</t>
  </si>
  <si>
    <t>86.00%</t>
  </si>
  <si>
    <t>WP_109142774.1</t>
  </si>
  <si>
    <t>85.26%</t>
  </si>
  <si>
    <t>NZ_LJYF01000016.1</t>
  </si>
  <si>
    <t>WP_057027288.1</t>
  </si>
  <si>
    <t>84.28%</t>
  </si>
  <si>
    <t>WP_128917270.1</t>
  </si>
  <si>
    <t>84.52%</t>
  </si>
  <si>
    <t>WP_172789334.1</t>
  </si>
  <si>
    <t>83.29%</t>
  </si>
  <si>
    <t>WP_183246743.1</t>
  </si>
  <si>
    <t>82.56%</t>
  </si>
  <si>
    <t>WP_179733700.1</t>
  </si>
  <si>
    <t>83.09%</t>
  </si>
  <si>
    <t>WP_091886544.1</t>
  </si>
  <si>
    <t>82.40%</t>
  </si>
  <si>
    <t>WP_183237752.1</t>
  </si>
  <si>
    <t>82.60%</t>
  </si>
  <si>
    <t>WP_183711293.1</t>
  </si>
  <si>
    <t>81.80%</t>
  </si>
  <si>
    <t>NZ_FMAI01000039.1</t>
  </si>
  <si>
    <t>WP_091966874.1</t>
  </si>
  <si>
    <t>82.29%</t>
  </si>
  <si>
    <t>WP_157329450.1</t>
  </si>
  <si>
    <t>80.84%</t>
  </si>
  <si>
    <t>WP_035730169.1</t>
  </si>
  <si>
    <t>80.80%</t>
  </si>
  <si>
    <t>WP_100235594.1</t>
  </si>
  <si>
    <t>80.34%</t>
  </si>
  <si>
    <t>NZ_QZMV01000038.1</t>
  </si>
  <si>
    <t>WP_164719143.1</t>
  </si>
  <si>
    <t>81.05%</t>
  </si>
  <si>
    <t>WP_183257694.1</t>
  </si>
  <si>
    <t>WP_167771405.1</t>
  </si>
  <si>
    <t>80.30%</t>
  </si>
  <si>
    <t>WP_164940200.1</t>
  </si>
  <si>
    <t>81.55%</t>
  </si>
  <si>
    <t>WP_164935082.1</t>
  </si>
  <si>
    <t>WP_143106130.1</t>
  </si>
  <si>
    <t>80.70%</t>
  </si>
  <si>
    <t>WP_164940756.1</t>
  </si>
  <si>
    <t>WP_092262325.1</t>
  </si>
  <si>
    <t>81.57%</t>
  </si>
  <si>
    <t>WP_143130694.1</t>
  </si>
  <si>
    <t>79.55%</t>
  </si>
  <si>
    <t>NZ_FOVU01000030.1</t>
  </si>
  <si>
    <t>WP_177248809.1</t>
  </si>
  <si>
    <t>WP_095732632.1</t>
  </si>
  <si>
    <t>76.94%</t>
  </si>
  <si>
    <t>WP_163149395.1</t>
  </si>
  <si>
    <t>77.19%</t>
  </si>
  <si>
    <t>WP_050404932.1</t>
  </si>
  <si>
    <t>76.69%</t>
  </si>
  <si>
    <t>WP_157348009.1</t>
  </si>
  <si>
    <t>76.19%</t>
  </si>
  <si>
    <t>WP_050626618.1</t>
  </si>
  <si>
    <t>WP_139860464.1</t>
  </si>
  <si>
    <t>77.49%</t>
  </si>
  <si>
    <t>WP_128970798.1</t>
  </si>
  <si>
    <t>WP_076829512.1</t>
  </si>
  <si>
    <t>74.94%</t>
  </si>
  <si>
    <t>WP_050384087.1</t>
  </si>
  <si>
    <t>76.47%</t>
  </si>
  <si>
    <t>NZ_CAADFB020000016.1</t>
  </si>
  <si>
    <t>WP_139481525.1</t>
  </si>
  <si>
    <t>WP_097675057.1</t>
  </si>
  <si>
    <t>77.75%</t>
  </si>
  <si>
    <t>NZ_AJPV01000543.1</t>
  </si>
  <si>
    <t>WP_018270211.1</t>
  </si>
  <si>
    <t>NZ_AJPW01000250.1</t>
  </si>
  <si>
    <t>NZ_BJNL01000119.1</t>
  </si>
  <si>
    <t>NZ_JAFC01000059.1</t>
  </si>
  <si>
    <t>NZ_MOXO01000036.1</t>
  </si>
  <si>
    <t>NZ_SNUC01000123.1</t>
  </si>
  <si>
    <t>NZ_SWAN01000116.1</t>
  </si>
  <si>
    <t>NZ_SWAO01000112.1</t>
  </si>
  <si>
    <t>76.98%</t>
  </si>
  <si>
    <t>WP_137482333.1</t>
  </si>
  <si>
    <t>76.80%</t>
  </si>
  <si>
    <t>NZ_LJYE01000040.1</t>
  </si>
  <si>
    <t>WP_057016770.1</t>
  </si>
  <si>
    <t>74.16%</t>
  </si>
  <si>
    <t>NZ_FMZW01000067.1</t>
  </si>
  <si>
    <t>WP_092090044.1</t>
  </si>
  <si>
    <t>73.39%</t>
  </si>
  <si>
    <t>NZ_VIDV02000207.1</t>
  </si>
  <si>
    <t>WP_141342986.1</t>
  </si>
  <si>
    <t>Bradyrhizobium sp. USDA 3458</t>
  </si>
  <si>
    <t>GCF_006519675.2</t>
  </si>
  <si>
    <t>73.13%</t>
  </si>
  <si>
    <t>NZ_LWUI01000030.1</t>
  </si>
  <si>
    <t>WP_069278729.1</t>
  </si>
  <si>
    <t>NZ_LXEM01000064.1</t>
  </si>
  <si>
    <t>72.87%</t>
  </si>
  <si>
    <t>NZ_LLXX01000153.1</t>
  </si>
  <si>
    <t>WP_057853319.1</t>
  </si>
  <si>
    <t>NZ_LLXY01000034.1</t>
  </si>
  <si>
    <t>71.79%</t>
  </si>
  <si>
    <t>NZ_AXAU01000022.1</t>
  </si>
  <si>
    <t>70.77%</t>
  </si>
  <si>
    <t>NZ_PYCN01000025.1</t>
  </si>
  <si>
    <t>WP_108521552.1</t>
  </si>
  <si>
    <t>71.28%</t>
  </si>
  <si>
    <t>WP_065730037.1</t>
  </si>
  <si>
    <t>70.48%</t>
  </si>
  <si>
    <t>NZ_MAXC01000012.1</t>
  </si>
  <si>
    <t>WP_065745469.1</t>
  </si>
  <si>
    <t>70.51%</t>
  </si>
  <si>
    <t>NZ_LLYA01000011.1</t>
  </si>
  <si>
    <t>WP_057841675.1</t>
  </si>
  <si>
    <t>71.54%</t>
  </si>
  <si>
    <t>NZ_JAAVLW010000010.1</t>
  </si>
  <si>
    <t>WP_171713246.1</t>
  </si>
  <si>
    <t>71.58%</t>
  </si>
  <si>
    <t>NZ_LLYB01000064.1</t>
  </si>
  <si>
    <t>WP_082649877.1</t>
  </si>
  <si>
    <t>69.23%</t>
  </si>
  <si>
    <t>WP_065754586.1</t>
  </si>
  <si>
    <t>68.72%</t>
  </si>
  <si>
    <t>WP_165125944.1</t>
  </si>
  <si>
    <t>73.98%</t>
  </si>
  <si>
    <t>68.46%</t>
  </si>
  <si>
    <t>WP_166298616.1</t>
  </si>
  <si>
    <t>73.44%</t>
  </si>
  <si>
    <t>NZ_AUEZ01000168.1</t>
  </si>
  <si>
    <t>WP_043162304.1</t>
  </si>
  <si>
    <t>Bradyrhizobium sp. Ai1a-2</t>
  </si>
  <si>
    <t>Ai1a-2</t>
  </si>
  <si>
    <t>GCF_000426245.1</t>
  </si>
  <si>
    <t>71.24%</t>
  </si>
  <si>
    <t>NZ_LGHK01000022.1</t>
  </si>
  <si>
    <t>WP_083632618.1</t>
  </si>
  <si>
    <t>Bradyrhizobium sp. NAS96.2</t>
  </si>
  <si>
    <t>NAS96.2</t>
  </si>
  <si>
    <t>GCF_001908235.1</t>
  </si>
  <si>
    <t>69.92%</t>
  </si>
  <si>
    <t>NZ_LNCU01000070.1</t>
  </si>
  <si>
    <t>WP_082747614.1</t>
  </si>
  <si>
    <t>Bradyrhizobium macuxiense</t>
  </si>
  <si>
    <t>BR 10303</t>
  </si>
  <si>
    <t>GCF_001542415.1</t>
  </si>
  <si>
    <t>67.88%</t>
  </si>
  <si>
    <t>NZ_AWZU01000010.1</t>
  </si>
  <si>
    <t>WP_024508510.1</t>
  </si>
  <si>
    <t>Bradyrhizobium sp. ARR65</t>
  </si>
  <si>
    <t>ARR65</t>
  </si>
  <si>
    <t>GCF_000472385.1</t>
  </si>
  <si>
    <t>65.72%</t>
  </si>
  <si>
    <t>NZ_AXAI01000025.1</t>
  </si>
  <si>
    <t>WP_024519958.1</t>
  </si>
  <si>
    <t>Bradyrhizobium sp. Tv2a-2</t>
  </si>
  <si>
    <t>Tv2a-2</t>
  </si>
  <si>
    <t>GCF_000472425.1</t>
  </si>
  <si>
    <t>66.76%</t>
  </si>
  <si>
    <t>WP_011084864.1</t>
  </si>
  <si>
    <t>5-methyltetrahydropteroyltriglutamate--homocysteine S-methyltransferase</t>
  </si>
  <si>
    <t>NZ_AJPZ01000509.1</t>
  </si>
  <si>
    <t>NZ_AJQA01000369.1</t>
  </si>
  <si>
    <t>NZ_AJQF01000539.1</t>
  </si>
  <si>
    <t>NZ_AJQH01000338.1</t>
  </si>
  <si>
    <t>NZ_AJQI01000476.1</t>
  </si>
  <si>
    <t>NZ_AXAG01000031.1</t>
  </si>
  <si>
    <t>NZ_AXAV01000024.1</t>
  </si>
  <si>
    <t>NZ_BJNK01000042.1</t>
  </si>
  <si>
    <t>NZ_LGUJ01000063.1</t>
  </si>
  <si>
    <t>NZ_NWTE01000042.1</t>
  </si>
  <si>
    <t>NZ_JRPN01000027.1</t>
  </si>
  <si>
    <t>WP_041959320.1</t>
  </si>
  <si>
    <t>WP_060910397.1</t>
  </si>
  <si>
    <t>97.98%</t>
  </si>
  <si>
    <t>NZ_AJPX01000462.1</t>
  </si>
  <si>
    <t>WP_028144317.1</t>
  </si>
  <si>
    <t>NZ_AJPY01000665.1</t>
  </si>
  <si>
    <t>NZ_AJQB01000662.1</t>
  </si>
  <si>
    <t>NZ_AJQC01000871.1</t>
  </si>
  <si>
    <t>NZ_AJQD01000739.1</t>
  </si>
  <si>
    <t>NZ_AJQG01000335.1</t>
  </si>
  <si>
    <t>NZ_AXAF01000048.1</t>
  </si>
  <si>
    <t>NZ_AXAT01000342.1</t>
  </si>
  <si>
    <t>NZ_AXVP01000227.1</t>
  </si>
  <si>
    <t>NZ_VLKL01000054.1</t>
  </si>
  <si>
    <t>97.71%</t>
  </si>
  <si>
    <t>NZ_AJQE01000385.1</t>
  </si>
  <si>
    <t>WP_035715551.1</t>
  </si>
  <si>
    <t>97.57%</t>
  </si>
  <si>
    <t>WP_057027270.1</t>
  </si>
  <si>
    <t>90.98%</t>
  </si>
  <si>
    <t>NZ_AJQL01000425.1</t>
  </si>
  <si>
    <t>WP_036016021.1</t>
  </si>
  <si>
    <t>91.09%</t>
  </si>
  <si>
    <t>NZ_AJQK01000322.1</t>
  </si>
  <si>
    <t>WP_036030790.1</t>
  </si>
  <si>
    <t>NZ_FMAE01000022.1</t>
  </si>
  <si>
    <t>NZ_VLKS01000025.1</t>
  </si>
  <si>
    <t>90.82%</t>
  </si>
  <si>
    <t>NZ_NFUH01000012.1</t>
  </si>
  <si>
    <t>WP_124163823.1</t>
  </si>
  <si>
    <t>NZ_RQIT01000038.1</t>
  </si>
  <si>
    <t>90.69%</t>
  </si>
  <si>
    <t>NZ_AJQJ01000460.1</t>
  </si>
  <si>
    <t>WP_036045920.1</t>
  </si>
  <si>
    <t>WP_128948456.1</t>
  </si>
  <si>
    <t>91.23%</t>
  </si>
  <si>
    <t>NZ_PXZG01000040.1</t>
  </si>
  <si>
    <t>WP_172789414.1</t>
  </si>
  <si>
    <t>89.88%</t>
  </si>
  <si>
    <t>WP_128946052.1</t>
  </si>
  <si>
    <t>88.83%</t>
  </si>
  <si>
    <t>WP_128917288.1</t>
  </si>
  <si>
    <t>89.20%</t>
  </si>
  <si>
    <t>WP_183257660.1</t>
  </si>
  <si>
    <t>88.29%</t>
  </si>
  <si>
    <t>WP_161536439.1</t>
  </si>
  <si>
    <t>NZ_PTFE01000042.1</t>
  </si>
  <si>
    <t>WP_104463759.1</t>
  </si>
  <si>
    <t>88.02%</t>
  </si>
  <si>
    <t>WP_027562722.1</t>
  </si>
  <si>
    <t>87.99%</t>
  </si>
  <si>
    <t>NZ_PSRT01000011.1</t>
  </si>
  <si>
    <t>WP_130212530.1</t>
  </si>
  <si>
    <t>88.56%</t>
  </si>
  <si>
    <t>NZ_NWTF01000058.1</t>
  </si>
  <si>
    <t>WP_097669779.1</t>
  </si>
  <si>
    <t>88.51%</t>
  </si>
  <si>
    <t>NZ_FPBQ01000041.1</t>
  </si>
  <si>
    <t>WP_092219367.1</t>
  </si>
  <si>
    <t>87.85%</t>
  </si>
  <si>
    <t>NZ_FNCU01000040.1</t>
  </si>
  <si>
    <t>WP_091894639.1</t>
  </si>
  <si>
    <t>WP_128942009.1</t>
  </si>
  <si>
    <t>WP_128956144.1</t>
  </si>
  <si>
    <t>WP_128932177.1</t>
  </si>
  <si>
    <t>87.89%</t>
  </si>
  <si>
    <t>WP_183233482.1</t>
  </si>
  <si>
    <t>87.75%</t>
  </si>
  <si>
    <t>NZ_KB902792.1</t>
  </si>
  <si>
    <t>WP_018320387.1</t>
  </si>
  <si>
    <t>WP_183711322.1</t>
  </si>
  <si>
    <t>87.62%</t>
  </si>
  <si>
    <t>WP_157329429.1</t>
  </si>
  <si>
    <t>87.08%</t>
  </si>
  <si>
    <t>WP_135177985.1</t>
  </si>
  <si>
    <t>87.48%</t>
  </si>
  <si>
    <t>WP_183231273.1</t>
  </si>
  <si>
    <t>87.18%</t>
  </si>
  <si>
    <t>NZ_FMAI01000031.1</t>
  </si>
  <si>
    <t>WP_091966236.1</t>
  </si>
  <si>
    <t>NZ_FOQM01000059.1</t>
  </si>
  <si>
    <t>WP_092239689.1</t>
  </si>
  <si>
    <t>NZ_QZMV01000028.1</t>
  </si>
  <si>
    <t>WP_126261851.1</t>
  </si>
  <si>
    <t>NZ_SPQS01000037.1</t>
  </si>
  <si>
    <t>NZ_SPQU01000053.1</t>
  </si>
  <si>
    <t>WP_183246792.1</t>
  </si>
  <si>
    <t>86.91%</t>
  </si>
  <si>
    <t>WP_027577670.1</t>
  </si>
  <si>
    <t>NZ_JACIHF010000025.1</t>
  </si>
  <si>
    <t>WP_183238548.1</t>
  </si>
  <si>
    <t>NZ_PGVG01000015.1</t>
  </si>
  <si>
    <t>WP_100233450.1</t>
  </si>
  <si>
    <t>WP_179733729.1</t>
  </si>
  <si>
    <t>NZ_LWIG01000038.1</t>
  </si>
  <si>
    <t>WP_080138874.1</t>
  </si>
  <si>
    <t>88.26%</t>
  </si>
  <si>
    <t>NZ_RDQF01000013.1</t>
  </si>
  <si>
    <t>WP_129143661.1</t>
  </si>
  <si>
    <t>86.94%</t>
  </si>
  <si>
    <t>WP_122405160.1</t>
  </si>
  <si>
    <t>86.54%</t>
  </si>
  <si>
    <t>WP_166214487.1</t>
  </si>
  <si>
    <t>85.27%</t>
  </si>
  <si>
    <t>NZ_AUGA01000179.1</t>
  </si>
  <si>
    <t>WP_029085164.1</t>
  </si>
  <si>
    <t>WP_092262346.1</t>
  </si>
  <si>
    <t>85.75%</t>
  </si>
  <si>
    <t>NZ_LWUI01000006.1</t>
  </si>
  <si>
    <t>WP_069276038.1</t>
  </si>
  <si>
    <t>NZ_LXEM01000025.1</t>
  </si>
  <si>
    <t>NZ_FOVU01000020.1</t>
  </si>
  <si>
    <t>WP_092303365.1</t>
  </si>
  <si>
    <t>85.73%</t>
  </si>
  <si>
    <t>NZ_FMZW01000102.1</t>
  </si>
  <si>
    <t>WP_092090615.1</t>
  </si>
  <si>
    <t>86.08%</t>
  </si>
  <si>
    <t>NZ_SZZP01000030.1</t>
  </si>
  <si>
    <t>WP_137483188.1</t>
  </si>
  <si>
    <t>84.25%</t>
  </si>
  <si>
    <t>NZ_LUKO01000181.1</t>
  </si>
  <si>
    <t>WP_061881484.1</t>
  </si>
  <si>
    <t>85.60%</t>
  </si>
  <si>
    <t>WP_139860103.1</t>
  </si>
  <si>
    <t>83.71%</t>
  </si>
  <si>
    <t>WP_139481481.1</t>
  </si>
  <si>
    <t>NZ_LJYE01000087.1</t>
  </si>
  <si>
    <t>WP_057018752.1</t>
  </si>
  <si>
    <t>NZ_VIDV02000076.1</t>
  </si>
  <si>
    <t>WP_141342385.1</t>
  </si>
  <si>
    <t>85.54%</t>
  </si>
  <si>
    <t>NZ_AJPW01000252.1</t>
  </si>
  <si>
    <t>WP_018270234.1</t>
  </si>
  <si>
    <t>NZ_BJNL01000074.1</t>
  </si>
  <si>
    <t>NZ_JAFC01000064.1</t>
  </si>
  <si>
    <t>NZ_MOXO01000011.1</t>
  </si>
  <si>
    <t>NZ_SEMA01000031.1</t>
  </si>
  <si>
    <t>NZ_SNUC01000051.1</t>
  </si>
  <si>
    <t>NZ_SWAN01000090.1</t>
  </si>
  <si>
    <t>NZ_SWAO01000075.1</t>
  </si>
  <si>
    <t>83.31%</t>
  </si>
  <si>
    <t>NZ_NWTG01000001.1</t>
  </si>
  <si>
    <t>WP_097670068.1</t>
  </si>
  <si>
    <t>WP_076829497.1</t>
  </si>
  <si>
    <t>84.03%</t>
  </si>
  <si>
    <t>NZ_LFLZ01000016.1</t>
  </si>
  <si>
    <t>WP_050421598.1</t>
  </si>
  <si>
    <t>83.49%</t>
  </si>
  <si>
    <t>WP_050626614.1</t>
  </si>
  <si>
    <t>WP_050404924.1</t>
  </si>
  <si>
    <t>82.95%</t>
  </si>
  <si>
    <t>NZ_WQNF01000053.1</t>
  </si>
  <si>
    <t>WP_157348584.1</t>
  </si>
  <si>
    <t>NZ_NSJY01000012.1</t>
  </si>
  <si>
    <t>WP_095732678.1</t>
  </si>
  <si>
    <t>WP_163149342.1</t>
  </si>
  <si>
    <t>WP_109142697.1</t>
  </si>
  <si>
    <t>76.73%</t>
  </si>
  <si>
    <t>NZ_LVEM01000001.1</t>
  </si>
  <si>
    <t>WP_063682920.1</t>
  </si>
  <si>
    <t>NZ_VITK01000006.1</t>
  </si>
  <si>
    <t>75.75%</t>
  </si>
  <si>
    <t>NZ_AXAS01000037.1</t>
  </si>
  <si>
    <t>WP_027525720.1</t>
  </si>
  <si>
    <t>Bradyrhizobium sp. Ec3.3</t>
  </si>
  <si>
    <t>Ec3.3</t>
  </si>
  <si>
    <t>GCF_000472925.1</t>
  </si>
  <si>
    <t>76.29%</t>
  </si>
  <si>
    <t>NZ_LJYG01000016.1</t>
  </si>
  <si>
    <t>WP_057741366.1</t>
  </si>
  <si>
    <t>WP_050384068.1</t>
  </si>
  <si>
    <t>NZ_LT670849.1</t>
  </si>
  <si>
    <t>WP_072824508.1</t>
  </si>
  <si>
    <t>Bradyrhizobium erythrophlei</t>
  </si>
  <si>
    <t>GAS401</t>
  </si>
  <si>
    <t>GCF_900142985.1</t>
  </si>
  <si>
    <t>75.61%</t>
  </si>
  <si>
    <t>NZ_JXJM01000001.1</t>
  </si>
  <si>
    <t>WP_061846447.1</t>
  </si>
  <si>
    <t>Bradyrhizobium sp. DOA1</t>
  </si>
  <si>
    <t>DOA1</t>
  </si>
  <si>
    <t>GCF_001593325.1</t>
  </si>
  <si>
    <t>75.17%</t>
  </si>
  <si>
    <t>NZ_JAAVLX010000005.1</t>
  </si>
  <si>
    <t>WP_171580657.1</t>
  </si>
  <si>
    <t>74.70%</t>
  </si>
  <si>
    <t>NZ_JAAVLW010000001.1</t>
  </si>
  <si>
    <t>WP_171707809.1</t>
  </si>
  <si>
    <t>NZ_AXAI01000037.1</t>
  </si>
  <si>
    <t>WP_024520597.1</t>
  </si>
  <si>
    <t>73.48%</t>
  </si>
  <si>
    <t>WP_065755413.1</t>
  </si>
  <si>
    <t>75.03%</t>
  </si>
  <si>
    <t>NZ_KB890505.1</t>
  </si>
  <si>
    <t>WP_026232764.1</t>
  </si>
  <si>
    <t>Bradyrhizobium sp. WSM4349</t>
  </si>
  <si>
    <t>WSM4349</t>
  </si>
  <si>
    <t>GCF_000373125.1</t>
  </si>
  <si>
    <t>72.86%</t>
  </si>
  <si>
    <t>WP_057856404.1</t>
  </si>
  <si>
    <t>NZ_LLYB01000034.1</t>
  </si>
  <si>
    <t>74.62%</t>
  </si>
  <si>
    <t>NZ_MAXC01000053.1</t>
  </si>
  <si>
    <t>WP_065749186.1</t>
  </si>
  <si>
    <t>74.59%</t>
  </si>
  <si>
    <t>NZ_WQNG01000027.1</t>
  </si>
  <si>
    <t>WP_157286260.1</t>
  </si>
  <si>
    <t>GCF_009758375.1</t>
  </si>
  <si>
    <t>73.95%</t>
  </si>
  <si>
    <t>NZ_JAAOLF020000003.1</t>
  </si>
  <si>
    <t>WP_166298285.1</t>
  </si>
  <si>
    <t>73.35%</t>
  </si>
  <si>
    <t>NZ_AXAU01000033.1</t>
  </si>
  <si>
    <t>WP_035728278.1</t>
  </si>
  <si>
    <t>72.33%</t>
  </si>
  <si>
    <t>NZ_LLYA01000203.1</t>
  </si>
  <si>
    <t>WP_057847302.1</t>
  </si>
  <si>
    <t>72.81%</t>
  </si>
  <si>
    <t>72.01%</t>
  </si>
  <si>
    <t>WP_065730483.1</t>
  </si>
  <si>
    <t>75.59%</t>
  </si>
  <si>
    <t>NZ_NAFJ01000153.1</t>
  </si>
  <si>
    <t>WP_085383731.1</t>
  </si>
  <si>
    <t>Bradyrhizobium canariense</t>
  </si>
  <si>
    <t>UBMA510</t>
  </si>
  <si>
    <t>GCF_002108905.1</t>
  </si>
  <si>
    <t>NZ_NAFK01000138.1</t>
  </si>
  <si>
    <t>UBMAN05</t>
  </si>
  <si>
    <t>GCF_002108805.1</t>
  </si>
  <si>
    <t>72.43%</t>
  </si>
  <si>
    <t>NZ_LLXX01000120.1</t>
  </si>
  <si>
    <t>WP_057851868.1</t>
  </si>
  <si>
    <t>NZ_LLXY01000046.1</t>
  </si>
  <si>
    <t>NZ_NAFC01000141.1</t>
  </si>
  <si>
    <t>WP_085394597.1</t>
  </si>
  <si>
    <t>UBMA122</t>
  </si>
  <si>
    <t>GCF_002108825.1</t>
  </si>
  <si>
    <t>72.29%</t>
  </si>
  <si>
    <t>NZ_JH600073.1</t>
  </si>
  <si>
    <t>WP_007600002.1</t>
  </si>
  <si>
    <t>Bradyrhizobium sp. WSM1253</t>
  </si>
  <si>
    <t>WSM1253</t>
  </si>
  <si>
    <t>GCF_000244935.1</t>
  </si>
  <si>
    <t>NZ_CM001442.1</t>
  </si>
  <si>
    <t>WP_007605592.1</t>
  </si>
  <si>
    <t>Bradyrhizobium sp. WSM471</t>
  </si>
  <si>
    <t>WSM471</t>
  </si>
  <si>
    <t>GCF_000244915.1</t>
  </si>
  <si>
    <t>WP_173638830.1</t>
  </si>
  <si>
    <t>73.49%</t>
  </si>
  <si>
    <t>NZ_NAFD01000191.1</t>
  </si>
  <si>
    <t>WP_085361579.1</t>
  </si>
  <si>
    <t>UBMA171</t>
  </si>
  <si>
    <t>GCF_002108995.1</t>
  </si>
  <si>
    <t>NZ_NAFE01000221.1</t>
  </si>
  <si>
    <t>UBMA181</t>
  </si>
  <si>
    <t>GCF_002108965.1</t>
  </si>
  <si>
    <t>NZ_NAFF01000106.1</t>
  </si>
  <si>
    <t>UBMA182</t>
  </si>
  <si>
    <t>GCF_002108845.1</t>
  </si>
  <si>
    <t>NZ_NAFG01000177.1</t>
  </si>
  <si>
    <t>UBMA183</t>
  </si>
  <si>
    <t>GCF_002108875.1</t>
  </si>
  <si>
    <t>NZ_NAFH01000175.1</t>
  </si>
  <si>
    <t>UBMA192</t>
  </si>
  <si>
    <t>GCF_002108865.1</t>
  </si>
  <si>
    <t>NZ_NAFI01000185.1</t>
  </si>
  <si>
    <t>UBMA195</t>
  </si>
  <si>
    <t>GCF_002108775.1</t>
  </si>
  <si>
    <t>WP_026312707.1</t>
  </si>
  <si>
    <t>NZ_AJPX01000448.1</t>
  </si>
  <si>
    <t>NZ_AJPY01000666.1</t>
  </si>
  <si>
    <t>NZ_AJPZ01000541.1</t>
  </si>
  <si>
    <t>NZ_AJQA01000410.1</t>
  </si>
  <si>
    <t>NZ_AJQB01000666.1</t>
  </si>
  <si>
    <t>NZ_AJQE01000382.1</t>
  </si>
  <si>
    <t>NZ_AJQF01000545.1</t>
  </si>
  <si>
    <t>NZ_AJQG01000091.1</t>
  </si>
  <si>
    <t>NZ_AJQH01000354.1</t>
  </si>
  <si>
    <t>NZ_AJQI01000474.1</t>
  </si>
  <si>
    <t>NZ_AXAF01000032.1</t>
  </si>
  <si>
    <t>NZ_AXAG01000034.1</t>
  </si>
  <si>
    <t>NZ_AXVP01000183.1</t>
  </si>
  <si>
    <t>NZ_BJNK01000048.1</t>
  </si>
  <si>
    <t>NZ_JRPN01000038.1</t>
  </si>
  <si>
    <t>NZ_LGUJ01000076.1</t>
  </si>
  <si>
    <t>NZ_NWTE01000050.1</t>
  </si>
  <si>
    <t>NZ_VLKL01000052.1</t>
  </si>
  <si>
    <t>NZ_VLLA01000055.1</t>
  </si>
  <si>
    <t>WP_060908991.1</t>
  </si>
  <si>
    <t>NZ_VSSR01000066.1</t>
  </si>
  <si>
    <t>WP_148755187.1</t>
  </si>
  <si>
    <t>Bradyrhizobium cytisi</t>
  </si>
  <si>
    <t>CTAW11</t>
  </si>
  <si>
    <t>GCF_008123515.1</t>
  </si>
  <si>
    <t>96.18%</t>
  </si>
  <si>
    <t>NZ_VSTH01000149.1</t>
  </si>
  <si>
    <t>WP_148744162.1</t>
  </si>
  <si>
    <t>Bradyrhizobium sp. aSej3</t>
  </si>
  <si>
    <t>aSej3</t>
  </si>
  <si>
    <t>GCF_008123965.1</t>
  </si>
  <si>
    <t>95.38%</t>
  </si>
  <si>
    <t>WP_065732993.1</t>
  </si>
  <si>
    <t>95.58%</t>
  </si>
  <si>
    <t>NZ_LJYF01000004.1</t>
  </si>
  <si>
    <t>WP_057026426.1</t>
  </si>
  <si>
    <t>94.38%</t>
  </si>
  <si>
    <t>NZ_LSEF01000049.1</t>
  </si>
  <si>
    <t>WP_063678715.1</t>
  </si>
  <si>
    <t>Bradyrhizobium neotropicale</t>
  </si>
  <si>
    <t>BR 10247</t>
  </si>
  <si>
    <t>GCF_001641695.1</t>
  </si>
  <si>
    <t>NZ_LUUB01000015.1</t>
  </si>
  <si>
    <t>95.18%</t>
  </si>
  <si>
    <t>NZ_AUGA01000090.1</t>
  </si>
  <si>
    <t>WP_029084608.1</t>
  </si>
  <si>
    <t>NZ_AXAT01000200.1</t>
  </si>
  <si>
    <t>WP_028181170.1</t>
  </si>
  <si>
    <t>94.78%</t>
  </si>
  <si>
    <t>NZ_AJQC01000699.1</t>
  </si>
  <si>
    <t>WP_035677986.1</t>
  </si>
  <si>
    <t>NZ_AJQD01000542.1</t>
  </si>
  <si>
    <t>94.58%</t>
  </si>
  <si>
    <t>WP_161533315.1</t>
  </si>
  <si>
    <t>94.98%</t>
  </si>
  <si>
    <t>NZ_FNCU01000002.1</t>
  </si>
  <si>
    <t>WP_091880593.1</t>
  </si>
  <si>
    <t>NZ_KB902776.1</t>
  </si>
  <si>
    <t>WP_026201899.1</t>
  </si>
  <si>
    <t>WP_065754550.1</t>
  </si>
  <si>
    <t>NZ_AXAY01000040.1</t>
  </si>
  <si>
    <t>WP_027535133.1</t>
  </si>
  <si>
    <t>Bradyrhizobium sp. WSM3983</t>
  </si>
  <si>
    <t>WSM3983</t>
  </si>
  <si>
    <t>GCF_000473045.1</t>
  </si>
  <si>
    <t>NZ_LLYB01000045.1</t>
  </si>
  <si>
    <t>WP_057856937.1</t>
  </si>
  <si>
    <t>NZ_NWTF01000039.1</t>
  </si>
  <si>
    <t>WP_097669439.1</t>
  </si>
  <si>
    <t>NZ_PSRT01000009.1</t>
  </si>
  <si>
    <t>WP_130212393.1</t>
  </si>
  <si>
    <t>NZ_JACIGL010000030.1</t>
  </si>
  <si>
    <t>WP_183233737.1</t>
  </si>
  <si>
    <t>NZ_JACIHE010000008.1</t>
  </si>
  <si>
    <t>WP_183244495.1</t>
  </si>
  <si>
    <t>WP_161855458.1</t>
  </si>
  <si>
    <t>93.98%</t>
  </si>
  <si>
    <t>NZ_JACIHG010000012.1</t>
  </si>
  <si>
    <t>WP_183260378.1</t>
  </si>
  <si>
    <t>NZ_JACIHF010000009.1</t>
  </si>
  <si>
    <t>WP_183237004.1</t>
  </si>
  <si>
    <t>WP_065745445.1</t>
  </si>
  <si>
    <t>NZ_JACIHD010000007.1</t>
  </si>
  <si>
    <t>WP_183709925.1</t>
  </si>
  <si>
    <t>NZ_FMAI01000011.1</t>
  </si>
  <si>
    <t>WP_091960608.1</t>
  </si>
  <si>
    <t>WP_028350654.1</t>
  </si>
  <si>
    <t>94.18%</t>
  </si>
  <si>
    <t>NZ_SPQT01000037.1</t>
  </si>
  <si>
    <t>WP_135178882.1</t>
  </si>
  <si>
    <t>93.78%</t>
  </si>
  <si>
    <t>NZ_LGHL01000034.1</t>
  </si>
  <si>
    <t>WP_074117093.1</t>
  </si>
  <si>
    <t>Bradyrhizobium sp. NAS80.1</t>
  </si>
  <si>
    <t>NAS80.1</t>
  </si>
  <si>
    <t>GCF_001908205.1</t>
  </si>
  <si>
    <t>NZ_LGHM01000016.1</t>
  </si>
  <si>
    <t>Bradyrhizobium sp. AS23.2</t>
  </si>
  <si>
    <t>AS23.2</t>
  </si>
  <si>
    <t>GCF_001908185.1</t>
  </si>
  <si>
    <t>WP_171713222.1</t>
  </si>
  <si>
    <t>NZ_AXAD01000022.1</t>
  </si>
  <si>
    <t>WP_027564016.1</t>
  </si>
  <si>
    <t>NZ_VIDU01000010.1</t>
  </si>
  <si>
    <t>93.17%</t>
  </si>
  <si>
    <t>WP_166104097.1</t>
  </si>
  <si>
    <t>NZ_JACBZW010000006.1</t>
  </si>
  <si>
    <t>WP_179734501.1</t>
  </si>
  <si>
    <t>NZ_KB890534.1</t>
  </si>
  <si>
    <t>WP_018457687.1</t>
  </si>
  <si>
    <t>NZ_NAEX01000140.1</t>
  </si>
  <si>
    <t>WP_085348383.1</t>
  </si>
  <si>
    <t>UBMA050</t>
  </si>
  <si>
    <t>GCF_002108675.1</t>
  </si>
  <si>
    <t>NZ_NAEY01000098.1</t>
  </si>
  <si>
    <t>UBMA051</t>
  </si>
  <si>
    <t>GCF_002108695.1</t>
  </si>
  <si>
    <t>NZ_NAEZ01000100.1</t>
  </si>
  <si>
    <t>UBMA052</t>
  </si>
  <si>
    <t>GCF_002108745.1</t>
  </si>
  <si>
    <t>NZ_NAFA01000138.1</t>
  </si>
  <si>
    <t>UBMA060</t>
  </si>
  <si>
    <t>GCF_002108725.1</t>
  </si>
  <si>
    <t>NZ_NAFB01000097.1</t>
  </si>
  <si>
    <t>UBMA061</t>
  </si>
  <si>
    <t>GCF_002108755.1</t>
  </si>
  <si>
    <t>92.37%</t>
  </si>
  <si>
    <t>NZ_NAFD01000153.1</t>
  </si>
  <si>
    <t>WP_085357732.1</t>
  </si>
  <si>
    <t>NZ_NAFE01000185.1</t>
  </si>
  <si>
    <t>NZ_NAFF01000062.1</t>
  </si>
  <si>
    <t>NZ_NAFG01000140.1</t>
  </si>
  <si>
    <t>NZ_NAFH01000139.1</t>
  </si>
  <si>
    <t>NZ_NAFI01000142.1</t>
  </si>
  <si>
    <t>92.57%</t>
  </si>
  <si>
    <t>WP_173640812.1</t>
  </si>
  <si>
    <t>93.57%</t>
  </si>
  <si>
    <t>NZ_JAAVLX010000012.1</t>
  </si>
  <si>
    <t>WP_171583071.1</t>
  </si>
  <si>
    <t>93.37%</t>
  </si>
  <si>
    <t>NZ_NAFC01000111.1</t>
  </si>
  <si>
    <t>WP_085394040.1</t>
  </si>
  <si>
    <t>91.97%</t>
  </si>
  <si>
    <t>NZ_LFIQ01000059.1</t>
  </si>
  <si>
    <t>WP_050384414.1</t>
  </si>
  <si>
    <t>92.34%</t>
  </si>
  <si>
    <t>NZ_CAADFC020000009.1</t>
  </si>
  <si>
    <t>WP_139859453.1</t>
  </si>
  <si>
    <t>WP_176533539.1</t>
  </si>
  <si>
    <t>NZ_AP013104.1</t>
  </si>
  <si>
    <t>WP_172649340.1</t>
  </si>
  <si>
    <t>92.77%</t>
  </si>
  <si>
    <t>NZ_FPBQ01000054.1</t>
  </si>
  <si>
    <t>WP_092220489.1</t>
  </si>
  <si>
    <t>92.97%</t>
  </si>
  <si>
    <t>NZ_AUFA01000027.1</t>
  </si>
  <si>
    <t>WP_156918240.1</t>
  </si>
  <si>
    <t>Bradyrhizobium sp. Cp5.3</t>
  </si>
  <si>
    <t>Cp5.3</t>
  </si>
  <si>
    <t>GCF_000426265.1</t>
  </si>
  <si>
    <t>94.65%</t>
  </si>
  <si>
    <t>WP_007600189.1</t>
  </si>
  <si>
    <t>91.16%</t>
  </si>
  <si>
    <t>NZ_PTFE01000014.1</t>
  </si>
  <si>
    <t>WP_104462299.1</t>
  </si>
  <si>
    <t>WP_007605892.1</t>
  </si>
  <si>
    <t>91.77%</t>
  </si>
  <si>
    <t>WP_129964857.1</t>
  </si>
  <si>
    <t>NZ_SWAN01000141.1</t>
  </si>
  <si>
    <t>NZ_KI911783.1</t>
  </si>
  <si>
    <t>WP_027515939.1</t>
  </si>
  <si>
    <t>Bradyrhizobium sp. WSM1417</t>
  </si>
  <si>
    <t>WSM1417</t>
  </si>
  <si>
    <t>GCF_000515415.1</t>
  </si>
  <si>
    <t>NZ_FOUS01000012.1</t>
  </si>
  <si>
    <t>WP_092260574.1</t>
  </si>
  <si>
    <t>92.17%</t>
  </si>
  <si>
    <t>NZ_PGVG01000007.1</t>
  </si>
  <si>
    <t>WP_100232119.1</t>
  </si>
  <si>
    <t>94.03%</t>
  </si>
  <si>
    <t>NZ_CAADFB020000012.1</t>
  </si>
  <si>
    <t>WP_139481108.1</t>
  </si>
  <si>
    <t>NZ_LFLZ01000030.1</t>
  </si>
  <si>
    <t>WP_050422919.1</t>
  </si>
  <si>
    <t>WP_137482327.1</t>
  </si>
  <si>
    <t>92.56%</t>
  </si>
  <si>
    <t>WP_168858884.1</t>
  </si>
  <si>
    <t>NZ_SNUC01000080.1</t>
  </si>
  <si>
    <t>NZ_NWTG01000003.1</t>
  </si>
  <si>
    <t>WP_097671445.1</t>
  </si>
  <si>
    <t>91.57%</t>
  </si>
  <si>
    <t>NZ_AXAB01000025.1</t>
  </si>
  <si>
    <t>WP_027545389.1</t>
  </si>
  <si>
    <t>Bradyrhizobium sp. WSM2254</t>
  </si>
  <si>
    <t>WSM2254</t>
  </si>
  <si>
    <t>GCF_000472645.1</t>
  </si>
  <si>
    <t>WP_155262139.1</t>
  </si>
  <si>
    <t>NZ_BJNL01000084.1</t>
  </si>
  <si>
    <t>WP_018270013.1</t>
  </si>
  <si>
    <t>NZ_AJPV01000604.1</t>
  </si>
  <si>
    <t>WP_038388668.1</t>
  </si>
  <si>
    <t>NZ_MOXO01000219.1</t>
  </si>
  <si>
    <t>WP_075969021.1</t>
  </si>
  <si>
    <t>NZ_SWAO01000069.1</t>
  </si>
  <si>
    <t>NZ_QZMV01000049.1</t>
  </si>
  <si>
    <t>WP_126262173.1</t>
  </si>
  <si>
    <t>NZ_SPQS01000051.1</t>
  </si>
  <si>
    <t>NZ_SPQU01000064.1</t>
  </si>
  <si>
    <t>NZ_NAFJ01000102.1</t>
  </si>
  <si>
    <t>WP_085383424.1</t>
  </si>
  <si>
    <t>NZ_NAFK01000121.1</t>
  </si>
  <si>
    <t>NZ_LBJM01000047.1</t>
  </si>
  <si>
    <t>WP_128945129.1</t>
  </si>
  <si>
    <t>WP_128932245.1</t>
  </si>
  <si>
    <t>NZ_VKHP01000048.1</t>
  </si>
  <si>
    <t>WP_165445689.1</t>
  </si>
  <si>
    <t>NZ_RDRA01000006.1</t>
  </si>
  <si>
    <t>WP_128939486.1</t>
  </si>
  <si>
    <t>NZ_RKMK01000035.1</t>
  </si>
  <si>
    <t>NZ_WQNE01000002.1</t>
  </si>
  <si>
    <t>WP_157328213.1</t>
  </si>
  <si>
    <t>93.40%</t>
  </si>
  <si>
    <t>NZ_LFIP02000006.1</t>
  </si>
  <si>
    <t>WP_050402903.1</t>
  </si>
  <si>
    <t>WP_080138897.1</t>
  </si>
  <si>
    <t>WP_122401286.1</t>
  </si>
  <si>
    <t>NZ_RDQF01000052.1</t>
  </si>
  <si>
    <t>WP_129145610.1</t>
  </si>
  <si>
    <t>91.56%</t>
  </si>
  <si>
    <t>NZ_AJQL01000225.1</t>
  </si>
  <si>
    <t>WP_036008415.1</t>
  </si>
  <si>
    <t>NZ_AJQJ01000479.1</t>
  </si>
  <si>
    <t>WP_036046354.1</t>
  </si>
  <si>
    <t>NZ_LBJQ01000089.1</t>
  </si>
  <si>
    <t>WP_128921295.1</t>
  </si>
  <si>
    <t>90.76%</t>
  </si>
  <si>
    <t>NZ_MPVQ01000042.1</t>
  </si>
  <si>
    <t>WP_076827902.1</t>
  </si>
  <si>
    <t>90.74%</t>
  </si>
  <si>
    <t>WP_050627303.1</t>
  </si>
  <si>
    <t>NZ_LGTB01000010.1</t>
  </si>
  <si>
    <t>NZ_NSJY01000020.1</t>
  </si>
  <si>
    <t>WP_095736128.1</t>
  </si>
  <si>
    <t>NZ_WQNF01000037.1</t>
  </si>
  <si>
    <t>WP_157348146.1</t>
  </si>
  <si>
    <t>NZ_FOVU01000006.1</t>
  </si>
  <si>
    <t>WP_092297133.1</t>
  </si>
  <si>
    <t>86.90%</t>
  </si>
  <si>
    <t>NZ_FOQM01000043.1</t>
  </si>
  <si>
    <t>WP_092238380.1</t>
  </si>
  <si>
    <t>87.10%</t>
  </si>
  <si>
    <t>WP_092083553.1</t>
  </si>
  <si>
    <t>90.14%</t>
  </si>
  <si>
    <t>NZ_VIDV02000216.1</t>
  </si>
  <si>
    <t>WP_141342167.1</t>
  </si>
  <si>
    <t>89.94%</t>
  </si>
  <si>
    <t>WP_057021375.1</t>
  </si>
  <si>
    <t>89.34%</t>
  </si>
  <si>
    <t>NZ_LWUI01000050.1</t>
  </si>
  <si>
    <t>WP_069279846.1</t>
  </si>
  <si>
    <t>NZ_LXEM01000053.1</t>
  </si>
  <si>
    <t>90.54%</t>
  </si>
  <si>
    <t>NZ_JACIHC010000003.1</t>
  </si>
  <si>
    <t>WP_183230712.1</t>
  </si>
  <si>
    <t>86.09%</t>
  </si>
  <si>
    <t>NZ_AXAG01000063.1</t>
  </si>
  <si>
    <t>WP_110115950.1</t>
  </si>
  <si>
    <t>NZ_JRPN01000019.1</t>
  </si>
  <si>
    <t>99.69%</t>
  </si>
  <si>
    <t>NZ_AXVP01000409.1</t>
  </si>
  <si>
    <t>WP_011084455.1</t>
  </si>
  <si>
    <t>NZ_LGUJ01000010.1</t>
  </si>
  <si>
    <t>99.38%</t>
  </si>
  <si>
    <t>WP_014498044.1</t>
  </si>
  <si>
    <t>NZ_AJQA01000423.1</t>
  </si>
  <si>
    <t>NZ_AXAV01000053.1</t>
  </si>
  <si>
    <t>NZ_BJNK01000091.1</t>
  </si>
  <si>
    <t>NZ_JACJNR010000016.1</t>
  </si>
  <si>
    <t>NZ_JGCL01000053.1</t>
  </si>
  <si>
    <t>NZ_WWEZ01000021.1</t>
  </si>
  <si>
    <t>WP_026312792.1</t>
  </si>
  <si>
    <t>NZ_ADOU02000007.1</t>
  </si>
  <si>
    <t>NZ_AJPX01000001.1</t>
  </si>
  <si>
    <t>NZ_AJPY01000717.1</t>
  </si>
  <si>
    <t>NZ_AJPZ01000538.1</t>
  </si>
  <si>
    <t>NZ_AJQB01000773.1</t>
  </si>
  <si>
    <t>NZ_AJQE01000388.1</t>
  </si>
  <si>
    <t>NZ_AJQF01000523.1</t>
  </si>
  <si>
    <t>NZ_AJQG01000357.1</t>
  </si>
  <si>
    <t>NZ_AJQH01000381.1</t>
  </si>
  <si>
    <t>NZ_AJQI01000456.1</t>
  </si>
  <si>
    <t>NZ_AXAF01000040.1</t>
  </si>
  <si>
    <t>NZ_KB893885.1</t>
  </si>
  <si>
    <t>USDA 124</t>
  </si>
  <si>
    <t>GCF_000374205.1</t>
  </si>
  <si>
    <t>NZ_NWTE01000036.1</t>
  </si>
  <si>
    <t>NZ_VLKL01000051.1</t>
  </si>
  <si>
    <t>NZ_VLLA01000062.1</t>
  </si>
  <si>
    <t>99.34%</t>
  </si>
  <si>
    <t>NZ_JAFC01000014.1</t>
  </si>
  <si>
    <t>WP_155258457.1</t>
  </si>
  <si>
    <t>83.44%</t>
  </si>
  <si>
    <t>NZ_AXAD01000012.1</t>
  </si>
  <si>
    <t>WP_035730803.1</t>
  </si>
  <si>
    <t>NZ_VIDU01000013.1</t>
  </si>
  <si>
    <t>80.79%</t>
  </si>
  <si>
    <t>NZ_SMBQ01000025.1</t>
  </si>
  <si>
    <t>WP_165941766.1</t>
  </si>
  <si>
    <t>NZ_SMBR01000021.1</t>
  </si>
  <si>
    <t>78.81%</t>
  </si>
  <si>
    <t>NZ_SMCG01000021.1</t>
  </si>
  <si>
    <t>WP_165936356.1</t>
  </si>
  <si>
    <t>NZ_SMCM01000024.1</t>
  </si>
  <si>
    <t>NZ_AJQG01000359.1</t>
  </si>
  <si>
    <t>WP_038975128.1</t>
  </si>
  <si>
    <t>99.53%</t>
  </si>
  <si>
    <t>WP_014498023.1</t>
  </si>
  <si>
    <t>NZ_AJQA01000412.1</t>
  </si>
  <si>
    <t>NZ_AJQF01000524.1</t>
  </si>
  <si>
    <t>NZ_AJQH01000384.1</t>
  </si>
  <si>
    <t>NZ_AXAF01000054.1</t>
  </si>
  <si>
    <t>NZ_AXAG01000053.1</t>
  </si>
  <si>
    <t>NZ_AXAV01000049.1</t>
  </si>
  <si>
    <t>NZ_BJNK01000090.1</t>
  </si>
  <si>
    <t>NZ_JACJNR010000031.1</t>
  </si>
  <si>
    <t>NZ_JGCL01000044.1</t>
  </si>
  <si>
    <t>NZ_JRPN01000032.1</t>
  </si>
  <si>
    <t>NZ_VLKL01000060.1</t>
  </si>
  <si>
    <t>NZ_WWEZ01000030.1</t>
  </si>
  <si>
    <t>NZ_JAAOLC020000005.1</t>
  </si>
  <si>
    <t>WP_166107399.1</t>
  </si>
  <si>
    <t>7-cyano-7-deazaguanine synthase</t>
  </si>
  <si>
    <t>72.88%</t>
  </si>
  <si>
    <t>NZ_AXVG01000029.1</t>
  </si>
  <si>
    <t>WP_028132978.1</t>
  </si>
  <si>
    <t>GCF_000482425.1</t>
  </si>
  <si>
    <t>NZ_CP044543.1</t>
  </si>
  <si>
    <t>WP_028136432.1</t>
  </si>
  <si>
    <t>Bradyrhizobium betae</t>
  </si>
  <si>
    <t>PL7HG1</t>
  </si>
  <si>
    <t>GCF_008932115.1</t>
  </si>
  <si>
    <t>71.70%</t>
  </si>
  <si>
    <t>NZ_AJQA01000357.1</t>
  </si>
  <si>
    <t>WP_035711445.1</t>
  </si>
  <si>
    <t>NZ_AJQE01000283.1</t>
  </si>
  <si>
    <t>NZ_AJQF01000448.1</t>
  </si>
  <si>
    <t>WP_038950847.1</t>
  </si>
  <si>
    <t>99.79%</t>
  </si>
  <si>
    <t>NZ_JRPN01000073.1</t>
  </si>
  <si>
    <t>WP_041960905.1</t>
  </si>
  <si>
    <t>98.94%</t>
  </si>
  <si>
    <t>NZ_AJQG01000322.1</t>
  </si>
  <si>
    <t>WP_028143540.1</t>
  </si>
  <si>
    <t>98.73%</t>
  </si>
  <si>
    <t>WP_038973109.1</t>
  </si>
  <si>
    <t>98.51%</t>
  </si>
  <si>
    <t>WP_095424345.1</t>
  </si>
  <si>
    <t>98.63%</t>
  </si>
  <si>
    <t>WP_028160484.1</t>
  </si>
  <si>
    <t>WP_128931947.1</t>
  </si>
  <si>
    <t>91.54%</t>
  </si>
  <si>
    <t>NZ_AJQE01000281.1</t>
  </si>
  <si>
    <t>WP_035711403.1</t>
  </si>
  <si>
    <t>NZ_AXAG01000047.1</t>
  </si>
  <si>
    <t>WP_095424412.1</t>
  </si>
  <si>
    <t>99.81%</t>
  </si>
  <si>
    <t>NZ_AJQG01000321.1</t>
  </si>
  <si>
    <t>WP_028143522.1</t>
  </si>
  <si>
    <t>NZ_BJNL01000045.1</t>
  </si>
  <si>
    <t>WP_018269858.1</t>
  </si>
  <si>
    <t>87.57%</t>
  </si>
  <si>
    <t>WP_141263225.1</t>
  </si>
  <si>
    <t>68.70%</t>
  </si>
  <si>
    <t>WP_063615341.1</t>
  </si>
  <si>
    <t>MFS transporter</t>
  </si>
  <si>
    <t>WP_063712076.1</t>
  </si>
  <si>
    <t>WP_041956577.1</t>
  </si>
  <si>
    <t>98.49%</t>
  </si>
  <si>
    <t>WP_128931908.1</t>
  </si>
  <si>
    <t>NZ_RDRA01000048.1</t>
  </si>
  <si>
    <t>NZ_RKMK01000056.1</t>
  </si>
  <si>
    <t>97.99%</t>
  </si>
  <si>
    <t>WP_100233377.1</t>
  </si>
  <si>
    <t>97.74%</t>
  </si>
  <si>
    <t>NZ_FPBQ01000045.1</t>
  </si>
  <si>
    <t>WP_092219744.1</t>
  </si>
  <si>
    <t>97.49%</t>
  </si>
  <si>
    <t>NZ_AXAZ01000037.1</t>
  </si>
  <si>
    <t>WP_063623735.1</t>
  </si>
  <si>
    <t>WP_097669588.1</t>
  </si>
  <si>
    <t>WP_135174463.1</t>
  </si>
  <si>
    <t>97.24%</t>
  </si>
  <si>
    <t>WP_092262246.1</t>
  </si>
  <si>
    <t>96.98%</t>
  </si>
  <si>
    <t>WP_063617247.1</t>
  </si>
  <si>
    <t>WP_157329669.1</t>
  </si>
  <si>
    <t>WP_126261773.1</t>
  </si>
  <si>
    <t>NZ_FMAI01000016.1</t>
  </si>
  <si>
    <t>WP_091963963.1</t>
  </si>
  <si>
    <t>NZ_LUKO01000170.1</t>
  </si>
  <si>
    <t>WP_063816678.1</t>
  </si>
  <si>
    <t>96.23%</t>
  </si>
  <si>
    <t>WP_177243258.1</t>
  </si>
  <si>
    <t>95.48%</t>
  </si>
  <si>
    <t>WP_164937373.1</t>
  </si>
  <si>
    <t>91.21%</t>
  </si>
  <si>
    <t>NZ_WQNG01000019.1</t>
  </si>
  <si>
    <t>WP_157285428.1</t>
  </si>
  <si>
    <t>NZ_JACIHE010000020.1</t>
  </si>
  <si>
    <t>WP_183247627.1</t>
  </si>
  <si>
    <t>90.20%</t>
  </si>
  <si>
    <t>NZ_VSTH01000208.1</t>
  </si>
  <si>
    <t>WP_148745520.1</t>
  </si>
  <si>
    <t>87.66%</t>
  </si>
  <si>
    <t>NZ_JAAVLX010000004.1</t>
  </si>
  <si>
    <t>WP_171580295.1</t>
  </si>
  <si>
    <t>83.67%</t>
  </si>
  <si>
    <t>NZ_AXAU01000015.1</t>
  </si>
  <si>
    <t>WP_028349862.1</t>
  </si>
  <si>
    <t>83.92%</t>
  </si>
  <si>
    <t>NZ_JAAVLW010000005.1</t>
  </si>
  <si>
    <t>WP_171711400.1</t>
  </si>
  <si>
    <t>83.17%</t>
  </si>
  <si>
    <t>81.66%</t>
  </si>
  <si>
    <t>WP_092302465.1</t>
  </si>
  <si>
    <t>80.65%</t>
  </si>
  <si>
    <t>79.90%</t>
  </si>
  <si>
    <t>WP_161533349.1</t>
  </si>
  <si>
    <t>NZ_VSSR01000016.1</t>
  </si>
  <si>
    <t>WP_148750684.1</t>
  </si>
  <si>
    <t>81.41%</t>
  </si>
  <si>
    <t>NZ_DF820426.1</t>
  </si>
  <si>
    <t>WP_082847953.1</t>
  </si>
  <si>
    <t>Bradyrhizobium sp. DOA9</t>
  </si>
  <si>
    <t>DOA9</t>
  </si>
  <si>
    <t>GCF_000617845.2</t>
  </si>
  <si>
    <t>81.91%</t>
  </si>
  <si>
    <t>NZ_AWZU01000061.1</t>
  </si>
  <si>
    <t>WP_024512700.1</t>
  </si>
  <si>
    <t>NZ_CP013949.1</t>
  </si>
  <si>
    <t>WP_083543429.1</t>
  </si>
  <si>
    <t>Bradyrhizobium sp. CCGE-LA001</t>
  </si>
  <si>
    <t>CCGE-LA001</t>
  </si>
  <si>
    <t>GCF_000296215.2</t>
  </si>
  <si>
    <t>NZ_BMHC01000020.1</t>
  </si>
  <si>
    <t>WP_164934143.1</t>
  </si>
  <si>
    <t>NZ_CP022220.1</t>
  </si>
  <si>
    <t>Bradyrhizobium guangxiense</t>
  </si>
  <si>
    <t>CCBAU 53363</t>
  </si>
  <si>
    <t>GCF_004114915.1</t>
  </si>
  <si>
    <t>NZ_CP030052.1</t>
  </si>
  <si>
    <t>NZ_CP030054.1</t>
  </si>
  <si>
    <t>Bradyrhizobium guangzhouense</t>
  </si>
  <si>
    <t>CCBAU 51670</t>
  </si>
  <si>
    <t>GCF_004114955.1</t>
  </si>
  <si>
    <t>NZ_RDQY01000031.1</t>
  </si>
  <si>
    <t>CCBAU 53424</t>
  </si>
  <si>
    <t>GCF_004114475.1</t>
  </si>
  <si>
    <t>NZ_RDQZ01000031.1</t>
  </si>
  <si>
    <t>CCBAU 53426</t>
  </si>
  <si>
    <t>GCF_004114445.1</t>
  </si>
  <si>
    <t>74.87%</t>
  </si>
  <si>
    <t>NZ_LWIG01000059.1</t>
  </si>
  <si>
    <t>WP_080139859.1</t>
  </si>
  <si>
    <t>NZ_VITU01000002.1</t>
  </si>
  <si>
    <t>NZ_VITW01000002.1</t>
  </si>
  <si>
    <t>80.40%</t>
  </si>
  <si>
    <t>WP_057030402.1</t>
  </si>
  <si>
    <t>81.16%</t>
  </si>
  <si>
    <t>WP_084302296.1</t>
  </si>
  <si>
    <t>80.15%</t>
  </si>
  <si>
    <t>NZ_LBJQ01000073.1</t>
  </si>
  <si>
    <t>WP_164936141.1</t>
  </si>
  <si>
    <t>71.86%</t>
  </si>
  <si>
    <t>NZ_LBJM01000085.1</t>
  </si>
  <si>
    <t>WP_128946933.1</t>
  </si>
  <si>
    <t>71.36%</t>
  </si>
  <si>
    <t>NZ_KB890535.1</t>
  </si>
  <si>
    <t>WP_026233436.1</t>
  </si>
  <si>
    <t>70.60%</t>
  </si>
  <si>
    <t>NZ_CAADFB020000019.1</t>
  </si>
  <si>
    <t>WP_172626800.1</t>
  </si>
  <si>
    <t>79.59%</t>
  </si>
  <si>
    <t>WP_027515546.1</t>
  </si>
  <si>
    <t>WP_172628027.1</t>
  </si>
  <si>
    <t>79.33%</t>
  </si>
  <si>
    <t>WP_028143544.1</t>
  </si>
  <si>
    <t>WP_095425293.1</t>
  </si>
  <si>
    <t>99.74%</t>
  </si>
  <si>
    <t>WP_028160482.1</t>
  </si>
  <si>
    <t>NZ_AJQF01000487.1</t>
  </si>
  <si>
    <t>99.22%</t>
  </si>
  <si>
    <t>WP_155795458.1</t>
  </si>
  <si>
    <t>99.48%</t>
  </si>
  <si>
    <t>NZ_AJQL01000313.1</t>
  </si>
  <si>
    <t>WP_051057124.1</t>
  </si>
  <si>
    <t>98.19%</t>
  </si>
  <si>
    <t>WP_141713318.1</t>
  </si>
  <si>
    <t>92.76%</t>
  </si>
  <si>
    <t>WP_039158439.1</t>
  </si>
  <si>
    <t>Ku protein</t>
  </si>
  <si>
    <t>WP_172649323.1</t>
  </si>
  <si>
    <t>98.25%</t>
  </si>
  <si>
    <t>WP_026192284.1</t>
  </si>
  <si>
    <t>98.60%</t>
  </si>
  <si>
    <t>NZ_LBJM01000052.1</t>
  </si>
  <si>
    <t>WP_128945483.1</t>
  </si>
  <si>
    <t>96.84%</t>
  </si>
  <si>
    <t>NZ_FPBQ01000055.1</t>
  </si>
  <si>
    <t>WP_092220502.1</t>
  </si>
  <si>
    <t>WP_168855206.1</t>
  </si>
  <si>
    <t>97.89%</t>
  </si>
  <si>
    <t>NZ_RDRA01000016.1</t>
  </si>
  <si>
    <t>WP_128941405.1</t>
  </si>
  <si>
    <t>NZ_LBJC01000028.1</t>
  </si>
  <si>
    <t>WP_128921320.1</t>
  </si>
  <si>
    <t>96.49%</t>
  </si>
  <si>
    <t>NZ_AXAY01000052.1</t>
  </si>
  <si>
    <t>WP_027535545.1</t>
  </si>
  <si>
    <t>95.79%</t>
  </si>
  <si>
    <t>96.14%</t>
  </si>
  <si>
    <t>WP_183237045.1</t>
  </si>
  <si>
    <t>NZ_VSSS01000080.1</t>
  </si>
  <si>
    <t>WP_148778137.1</t>
  </si>
  <si>
    <t>Bradyrhizobium rifense</t>
  </si>
  <si>
    <t>CTAW71</t>
  </si>
  <si>
    <t>GCF_008123425.1</t>
  </si>
  <si>
    <t>NZ_NAFL01000206.1</t>
  </si>
  <si>
    <t>WP_085398871.1</t>
  </si>
  <si>
    <t>95.09%</t>
  </si>
  <si>
    <t>NZ_LBJQ01000060.1</t>
  </si>
  <si>
    <t>WP_128918002.1</t>
  </si>
  <si>
    <t>96.52%</t>
  </si>
  <si>
    <t>WP_091960489.1</t>
  </si>
  <si>
    <t>NZ_CP041090.1</t>
  </si>
  <si>
    <t>WP_140478850.1</t>
  </si>
  <si>
    <t>Bradyrhizobium symbiodeficiens</t>
  </si>
  <si>
    <t>65S1MB</t>
  </si>
  <si>
    <t>GCF_006459165.1</t>
  </si>
  <si>
    <t>97.19%</t>
  </si>
  <si>
    <t>NZ_AJQE01000044.1</t>
  </si>
  <si>
    <t>WP_035701335.1</t>
  </si>
  <si>
    <t>NZ_AJQE01000424.1</t>
  </si>
  <si>
    <t>WP_035716514.1</t>
  </si>
  <si>
    <t>NZ_PSRS01000111.1</t>
  </si>
  <si>
    <t>WP_130228307.1</t>
  </si>
  <si>
    <t>Bradyrhizobium sp. Leo121</t>
  </si>
  <si>
    <t>Leo121</t>
  </si>
  <si>
    <t>GCF_004212675.1</t>
  </si>
  <si>
    <t>95.44%</t>
  </si>
  <si>
    <t>NZ_ATWP01000001.1</t>
  </si>
  <si>
    <t>WP_006022633.1</t>
  </si>
  <si>
    <t>is5</t>
  </si>
  <si>
    <t>GCF_000421305.1</t>
  </si>
  <si>
    <t>NZ_AUGD01000001.1</t>
  </si>
  <si>
    <t>in8p8</t>
  </si>
  <si>
    <t>GCF_000426845.1</t>
  </si>
  <si>
    <t>NZ_BMHC01000001.1</t>
  </si>
  <si>
    <t>NZ_PYFV01000008.1</t>
  </si>
  <si>
    <t>Bradyrhizobium sp. MOS004</t>
  </si>
  <si>
    <t>MOS004</t>
  </si>
  <si>
    <t>GCF_003020075.1</t>
  </si>
  <si>
    <t>WP_179735072.1</t>
  </si>
  <si>
    <t>95.16%</t>
  </si>
  <si>
    <t>WP_007600263.1</t>
  </si>
  <si>
    <t>WP_014492140.1</t>
  </si>
  <si>
    <t>NZ_BJNK01000012.1</t>
  </si>
  <si>
    <t>NZ_JACJNR010000005.1</t>
  </si>
  <si>
    <t>NZ_JGCL01000002.1</t>
  </si>
  <si>
    <t>NZ_WWEZ01000006.1</t>
  </si>
  <si>
    <t>NZ_LSIM01000087.1</t>
  </si>
  <si>
    <t>WP_061979456.1</t>
  </si>
  <si>
    <t>NZ_AXAZ01000002.1</t>
  </si>
  <si>
    <t>WP_027571493.1</t>
  </si>
  <si>
    <t>NZ_SMYJ01000029.1</t>
  </si>
  <si>
    <t>WP_137482170.1</t>
  </si>
  <si>
    <t>NZ_SZZP01000020.1</t>
  </si>
  <si>
    <t>NZ_LFLZ01000015.1</t>
  </si>
  <si>
    <t>WP_050421493.1</t>
  </si>
  <si>
    <t>94.74%</t>
  </si>
  <si>
    <t>NZ_MPVQ01000057.1</t>
  </si>
  <si>
    <t>WP_076829687.1</t>
  </si>
  <si>
    <t>WP_166075061.1</t>
  </si>
  <si>
    <t>94.39%</t>
  </si>
  <si>
    <t>NZ_WQNG01000017.1</t>
  </si>
  <si>
    <t>WP_157285197.1</t>
  </si>
  <si>
    <t>NZ_LLXZ01000139.1</t>
  </si>
  <si>
    <t>WP_057837550.1</t>
  </si>
  <si>
    <t>NZ_JYMS01000026.1</t>
  </si>
  <si>
    <t>WP_045003402.1</t>
  </si>
  <si>
    <t>Bradyrhizobium sp. LTSP857</t>
  </si>
  <si>
    <t>LTSP857</t>
  </si>
  <si>
    <t>GCF_000938285.1</t>
  </si>
  <si>
    <t>NZ_VIDV02000032.1</t>
  </si>
  <si>
    <t>WP_141340653.1</t>
  </si>
  <si>
    <t>NZ_LFIP02000003.1</t>
  </si>
  <si>
    <t>WP_050401032.1</t>
  </si>
  <si>
    <t>NZ_MPVQ01000069.1</t>
  </si>
  <si>
    <t>WP_076830900.1</t>
  </si>
  <si>
    <t>NZ_LGTB01000064.1</t>
  </si>
  <si>
    <t>WP_050631712.1</t>
  </si>
  <si>
    <t>WP_161853394.1</t>
  </si>
  <si>
    <t>NZ_FMZW01000049.1</t>
  </si>
  <si>
    <t>WP_092089107.1</t>
  </si>
  <si>
    <t>NZ_SMBQ01000013.1</t>
  </si>
  <si>
    <t>WP_131872415.1</t>
  </si>
  <si>
    <t>NZ_SMBR01000013.1</t>
  </si>
  <si>
    <t>NZ_SMCM01000013.1</t>
  </si>
  <si>
    <t>NZ_AJQI01000299.1</t>
  </si>
  <si>
    <t>WP_038966910.1</t>
  </si>
  <si>
    <t>NZ_SPQT01000024.1</t>
  </si>
  <si>
    <t>WP_135177735.1</t>
  </si>
  <si>
    <t>NZ_JAAOLD020000002.1</t>
  </si>
  <si>
    <t>WP_176396380.1</t>
  </si>
  <si>
    <t>93.68%</t>
  </si>
  <si>
    <t>94.04%</t>
  </si>
  <si>
    <t>NZ_LJYE01000101.1</t>
  </si>
  <si>
    <t>WP_057019388.1</t>
  </si>
  <si>
    <t>WP_092226344.1</t>
  </si>
  <si>
    <t>WP_057741470.1</t>
  </si>
  <si>
    <t>NZ_AJPW01000396.1</t>
  </si>
  <si>
    <t>WP_038380139.1</t>
  </si>
  <si>
    <t>NZ_MOXO01000021.1</t>
  </si>
  <si>
    <t>NZ_SEMA01000021.1</t>
  </si>
  <si>
    <t>NZ_SEMA01000023.1</t>
  </si>
  <si>
    <t>NZ_SWAO01000086.1</t>
  </si>
  <si>
    <t>NZ_FNTH01000001.1</t>
  </si>
  <si>
    <t>WP_092117224.1</t>
  </si>
  <si>
    <t>MT12</t>
  </si>
  <si>
    <t>GCF_900105845.1</t>
  </si>
  <si>
    <t>93.33%</t>
  </si>
  <si>
    <t>NZ_JACIGL010000043.1</t>
  </si>
  <si>
    <t>WP_183233899.1</t>
  </si>
  <si>
    <t>NZ_FOUS01000002.1</t>
  </si>
  <si>
    <t>WP_092253026.1</t>
  </si>
  <si>
    <t>NZ_VITY01000028.1</t>
  </si>
  <si>
    <t>WP_146993164.1</t>
  </si>
  <si>
    <t>BR 10355</t>
  </si>
  <si>
    <t>GCF_007993935.1</t>
  </si>
  <si>
    <t>96.59%</t>
  </si>
  <si>
    <t>NZ_PYCN01000053.1</t>
  </si>
  <si>
    <t>WP_108523020.1</t>
  </si>
  <si>
    <t>WP_069276357.1</t>
  </si>
  <si>
    <t>NZ_QZMV01000008.1</t>
  </si>
  <si>
    <t>WP_126259310.1</t>
  </si>
  <si>
    <t>NZ_SPQS01000026.1</t>
  </si>
  <si>
    <t>NZ_SPQU01000015.1</t>
  </si>
  <si>
    <t>NZ_AJPV01000471.1</t>
  </si>
  <si>
    <t>WP_028343451.1</t>
  </si>
  <si>
    <t>NZ_JAFC01000056.1</t>
  </si>
  <si>
    <t>NZ_JACIHG010000019.1</t>
  </si>
  <si>
    <t>WP_183261779.1</t>
  </si>
  <si>
    <t>WP_104462260.1</t>
  </si>
  <si>
    <t>NZ_JYMR01000050.1</t>
  </si>
  <si>
    <t>WP_045013180.1</t>
  </si>
  <si>
    <t>Bradyrhizobium sp. LTSP849</t>
  </si>
  <si>
    <t>LTSP849</t>
  </si>
  <si>
    <t>GCF_000938255.1</t>
  </si>
  <si>
    <t>NZ_FOVU01000013.1</t>
  </si>
  <si>
    <t>WP_092302369.1</t>
  </si>
  <si>
    <t>NZ_LLXX01000126.1</t>
  </si>
  <si>
    <t>WP_057852238.1</t>
  </si>
  <si>
    <t>NZ_CAADFC020000008.1</t>
  </si>
  <si>
    <t>WP_139859067.1</t>
  </si>
  <si>
    <t>NZ_AUES01000045.1</t>
  </si>
  <si>
    <t>WP_027540949.1</t>
  </si>
  <si>
    <t>Bradyrhizobium sp. URHA0002</t>
  </si>
  <si>
    <t>URHA0002</t>
  </si>
  <si>
    <t>GCF_000426105.1</t>
  </si>
  <si>
    <t>92.98%</t>
  </si>
  <si>
    <t>WP_035995157.1</t>
  </si>
  <si>
    <t>WP_071910649.1</t>
  </si>
  <si>
    <t>NZ_LLXY01000014.1</t>
  </si>
  <si>
    <t>WP_057900923.1</t>
  </si>
  <si>
    <t>NZ_JYMU01000077.1</t>
  </si>
  <si>
    <t>WP_044591629.1</t>
  </si>
  <si>
    <t>Bradyrhizobium sp. LTSPM299</t>
  </si>
  <si>
    <t>LTSPM299</t>
  </si>
  <si>
    <t>GCF_000938235.1</t>
  </si>
  <si>
    <t>NZ_LLXY01000205.1</t>
  </si>
  <si>
    <t>WP_057902628.1</t>
  </si>
  <si>
    <t>NZ_JAAOLF020000004.1</t>
  </si>
  <si>
    <t>WP_166304003.1</t>
  </si>
  <si>
    <t>NZ_MKFI01000003.1</t>
  </si>
  <si>
    <t>WP_076860974.1</t>
  </si>
  <si>
    <t>Bradyrhizobium mercantei</t>
  </si>
  <si>
    <t>SEMIA 6399</t>
  </si>
  <si>
    <t>GCF_001982635.1</t>
  </si>
  <si>
    <t>92.28%</t>
  </si>
  <si>
    <t>WP_057026389.1</t>
  </si>
  <si>
    <t>92.63%</t>
  </si>
  <si>
    <t>NZ_JYMU01000049.1</t>
  </si>
  <si>
    <t>WP_044590048.1</t>
  </si>
  <si>
    <t>NZ_SNUC01000018.1</t>
  </si>
  <si>
    <t>WP_168856956.1</t>
  </si>
  <si>
    <t>NZ_LFJB01000086.1</t>
  </si>
  <si>
    <t>WP_142252618.1</t>
  </si>
  <si>
    <t>Bradyrhizobium sp. UNPF46</t>
  </si>
  <si>
    <t>UNPF46</t>
  </si>
  <si>
    <t>GCF_006658625.1</t>
  </si>
  <si>
    <t>94.68%</t>
  </si>
  <si>
    <t>Bradyrhizobium sp. CCH5-F6</t>
  </si>
  <si>
    <t>CCH5-F6</t>
  </si>
  <si>
    <t>GCF_001556045.1</t>
  </si>
  <si>
    <t>90.94%</t>
  </si>
  <si>
    <t>NZ_LLYB01000057.1</t>
  </si>
  <si>
    <t>WP_057857907.1</t>
  </si>
  <si>
    <t>NZ_JYMT01000033.1</t>
  </si>
  <si>
    <t>WP_044540125.1</t>
  </si>
  <si>
    <t>WP_091880637.1</t>
  </si>
  <si>
    <t>95.29%</t>
  </si>
  <si>
    <t>NZ_LMUK01000038.1</t>
  </si>
  <si>
    <t>WP_159008533.1</t>
  </si>
  <si>
    <t>Bradyrhizobium sp. S69</t>
  </si>
  <si>
    <t>S69</t>
  </si>
  <si>
    <t>GCF_009766005.1</t>
  </si>
  <si>
    <t>90.53%</t>
  </si>
  <si>
    <t>WP_135216738.1</t>
  </si>
  <si>
    <t>NZ_SPVJ01000056.1</t>
  </si>
  <si>
    <t>90.18%</t>
  </si>
  <si>
    <t>WP_109144876.1</t>
  </si>
  <si>
    <t>95.27%</t>
  </si>
  <si>
    <t>95.37%</t>
  </si>
  <si>
    <t>NZ_LWUI01000027.1</t>
  </si>
  <si>
    <t>WP_069278498.1</t>
  </si>
  <si>
    <t>NZ_LXEM01000001.1</t>
  </si>
  <si>
    <t>NZ_SWAO01000028.1</t>
  </si>
  <si>
    <t>Origin</t>
  </si>
  <si>
    <t>Host</t>
  </si>
  <si>
    <t>Year</t>
  </si>
  <si>
    <t>Brazil</t>
  </si>
  <si>
    <t>Soybean</t>
  </si>
  <si>
    <t>Fasta (protein)</t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160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67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47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</rPr>
      <t xml:space="preserve"> </t>
    </r>
    <r>
      <rPr>
        <sz val="12"/>
        <color theme="1"/>
        <rFont val="ArialMT"/>
        <family val="2"/>
      </rPr>
      <t xml:space="preserve">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16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40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774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7536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7605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7621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7647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51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54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58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261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317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  <si>
    <r>
      <rPr>
        <b/>
        <sz val="12"/>
        <color theme="1"/>
        <rFont val="ArialMT"/>
      </rPr>
      <t>Supplementary Table 1.</t>
    </r>
    <r>
      <rPr>
        <sz val="12"/>
        <color theme="1"/>
        <rFont val="ArialMT"/>
        <family val="2"/>
      </rPr>
      <t xml:space="preserve"> BLASTp results of the BJS_08523 protein against </t>
    </r>
    <r>
      <rPr>
        <i/>
        <sz val="12"/>
        <color theme="1"/>
        <rFont val="ArialMT"/>
      </rPr>
      <t>Bradyrhizobium</t>
    </r>
    <r>
      <rPr>
        <sz val="12"/>
        <color theme="1"/>
        <rFont val="ArialMT"/>
        <family val="2"/>
      </rPr>
      <t xml:space="preserve"> species genomes. Only results showing over 70% of identity and over 50% of cover were kept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rialMT"/>
      <family val="2"/>
    </font>
    <font>
      <b/>
      <sz val="12"/>
      <color theme="1"/>
      <name val="ArialMT"/>
    </font>
    <font>
      <sz val="12"/>
      <color theme="1"/>
      <name val="Arial"/>
      <family val="2"/>
    </font>
    <font>
      <b/>
      <i/>
      <sz val="12"/>
      <color theme="1"/>
      <name val="ArialMT"/>
    </font>
    <font>
      <i/>
      <sz val="12"/>
      <color theme="1"/>
      <name val="ArialMT"/>
    </font>
    <font>
      <i/>
      <sz val="12"/>
      <color theme="1"/>
      <name val="ArialMT"/>
      <family val="2"/>
    </font>
    <font>
      <i/>
      <sz val="12"/>
      <color theme="1"/>
      <name val="Arial"/>
      <family val="2"/>
    </font>
    <font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left"/>
    </xf>
    <xf numFmtId="0" fontId="7" fillId="0" borderId="0" xfId="0" applyFont="1" applyAlignment="1">
      <alignment horizontal="left"/>
    </xf>
  </cellXfs>
  <cellStyles count="1">
    <cellStyle name="Normal" xfId="0" builtinId="0"/>
  </cellStyles>
  <dxfs count="2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2"/>
  <sheetViews>
    <sheetView tabSelected="1" zoomScaleNormal="100" workbookViewId="0">
      <selection activeCell="P18" sqref="P18"/>
    </sheetView>
  </sheetViews>
  <sheetFormatPr baseColWidth="10" defaultColWidth="11.5703125" defaultRowHeight="16"/>
  <cols>
    <col min="1" max="2" width="10.7109375" style="1" customWidth="1"/>
    <col min="3" max="3" width="21.7109375" style="1" customWidth="1"/>
    <col min="4" max="5" width="8" style="1" bestFit="1" customWidth="1"/>
    <col min="6" max="6" width="6.140625" style="1" bestFit="1" customWidth="1"/>
    <col min="7" max="7" width="15.140625" style="1" customWidth="1"/>
    <col min="8" max="8" width="16.42578125" style="1" customWidth="1"/>
    <col min="9" max="9" width="36.42578125" style="1" bestFit="1" customWidth="1"/>
    <col min="10" max="10" width="14.42578125" style="1" customWidth="1"/>
    <col min="11" max="11" width="16.28515625" style="1" bestFit="1" customWidth="1"/>
    <col min="12" max="13" width="9.140625" style="1" customWidth="1"/>
  </cols>
  <sheetData>
    <row r="1" spans="1:13">
      <c r="A1" s="12" t="s">
        <v>227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186502458</v>
      </c>
      <c r="B3" s="1" t="s">
        <v>11</v>
      </c>
      <c r="C3" s="1" t="s">
        <v>431</v>
      </c>
      <c r="D3" s="1">
        <v>4893</v>
      </c>
      <c r="E3" s="1">
        <v>7133</v>
      </c>
      <c r="F3" s="1" t="s">
        <v>19</v>
      </c>
      <c r="G3" s="1" t="s">
        <v>432</v>
      </c>
      <c r="H3" s="1" t="s">
        <v>15</v>
      </c>
      <c r="I3" s="8" t="s">
        <v>433</v>
      </c>
      <c r="J3" s="1" t="s">
        <v>434</v>
      </c>
      <c r="K3" s="1" t="s">
        <v>435</v>
      </c>
      <c r="L3" s="2">
        <v>0.99</v>
      </c>
      <c r="M3" s="1" t="s">
        <v>436</v>
      </c>
    </row>
    <row r="4" spans="1:13">
      <c r="A4" s="1">
        <v>55519022</v>
      </c>
      <c r="B4" s="1" t="s">
        <v>11</v>
      </c>
      <c r="C4" s="1" t="s">
        <v>340</v>
      </c>
      <c r="D4" s="1">
        <v>104482</v>
      </c>
      <c r="E4" s="1">
        <v>106734</v>
      </c>
      <c r="F4" s="1" t="s">
        <v>13</v>
      </c>
      <c r="G4" s="1" t="s">
        <v>341</v>
      </c>
      <c r="H4" s="1" t="s">
        <v>15</v>
      </c>
      <c r="I4" s="8" t="s">
        <v>342</v>
      </c>
      <c r="J4" s="1" t="s">
        <v>343</v>
      </c>
      <c r="K4" s="1" t="s">
        <v>344</v>
      </c>
      <c r="L4" s="2">
        <v>0.99</v>
      </c>
      <c r="M4" s="1" t="s">
        <v>353</v>
      </c>
    </row>
    <row r="5" spans="1:13">
      <c r="A5" s="1">
        <v>316952133</v>
      </c>
      <c r="B5" s="1" t="s">
        <v>11</v>
      </c>
      <c r="C5" s="1" t="s">
        <v>484</v>
      </c>
      <c r="D5" s="1">
        <v>142171</v>
      </c>
      <c r="E5" s="1">
        <v>144360</v>
      </c>
      <c r="F5" s="1" t="s">
        <v>19</v>
      </c>
      <c r="G5" s="1" t="s">
        <v>513</v>
      </c>
      <c r="H5" s="1" t="s">
        <v>15</v>
      </c>
      <c r="I5" s="8" t="s">
        <v>485</v>
      </c>
      <c r="J5" s="1" t="s">
        <v>486</v>
      </c>
      <c r="K5" s="1" t="s">
        <v>487</v>
      </c>
      <c r="L5" s="2">
        <v>0.96</v>
      </c>
      <c r="M5" s="1" t="s">
        <v>514</v>
      </c>
    </row>
    <row r="6" spans="1:13">
      <c r="A6" s="1">
        <v>266061624</v>
      </c>
      <c r="B6" s="1" t="s">
        <v>11</v>
      </c>
      <c r="C6" s="1" t="s">
        <v>130</v>
      </c>
      <c r="D6" s="1">
        <v>2525</v>
      </c>
      <c r="E6" s="1">
        <v>4768</v>
      </c>
      <c r="F6" s="1" t="s">
        <v>19</v>
      </c>
      <c r="G6" s="1" t="s">
        <v>131</v>
      </c>
      <c r="H6" s="1" t="s">
        <v>15</v>
      </c>
      <c r="I6" s="8" t="s">
        <v>132</v>
      </c>
      <c r="J6" s="1" t="s">
        <v>133</v>
      </c>
      <c r="K6" s="1" t="s">
        <v>134</v>
      </c>
      <c r="L6" s="2">
        <v>0.99</v>
      </c>
      <c r="M6" s="1" t="s">
        <v>34</v>
      </c>
    </row>
    <row r="7" spans="1:13">
      <c r="A7" s="1">
        <v>1209192</v>
      </c>
      <c r="B7" s="1" t="s">
        <v>11</v>
      </c>
      <c r="C7" s="1" t="s">
        <v>98</v>
      </c>
      <c r="D7" s="1">
        <v>1944538</v>
      </c>
      <c r="E7" s="1">
        <v>1946781</v>
      </c>
      <c r="F7" s="1" t="s">
        <v>13</v>
      </c>
      <c r="G7" s="1" t="s">
        <v>36</v>
      </c>
      <c r="H7" s="1" t="s">
        <v>15</v>
      </c>
      <c r="I7" s="8" t="s">
        <v>56</v>
      </c>
      <c r="J7" s="1" t="s">
        <v>99</v>
      </c>
      <c r="K7" s="1" t="s">
        <v>100</v>
      </c>
      <c r="L7" s="2">
        <v>0.99</v>
      </c>
      <c r="M7" s="2">
        <v>1</v>
      </c>
    </row>
    <row r="8" spans="1:13">
      <c r="A8" s="1">
        <v>1209192</v>
      </c>
      <c r="B8" s="1" t="s">
        <v>11</v>
      </c>
      <c r="C8" s="1" t="s">
        <v>101</v>
      </c>
      <c r="D8" s="1">
        <v>7976693</v>
      </c>
      <c r="E8" s="1">
        <v>7978936</v>
      </c>
      <c r="F8" s="1" t="s">
        <v>19</v>
      </c>
      <c r="G8" s="1" t="s">
        <v>36</v>
      </c>
      <c r="H8" s="1" t="s">
        <v>15</v>
      </c>
      <c r="I8" s="8" t="s">
        <v>56</v>
      </c>
      <c r="J8" s="1" t="s">
        <v>102</v>
      </c>
      <c r="K8" s="1" t="s">
        <v>103</v>
      </c>
      <c r="L8" s="2">
        <v>0.99</v>
      </c>
      <c r="M8" s="2">
        <v>1</v>
      </c>
    </row>
    <row r="9" spans="1:13">
      <c r="A9" s="1">
        <v>39264109</v>
      </c>
      <c r="B9" s="1" t="s">
        <v>11</v>
      </c>
      <c r="C9" s="1" t="s">
        <v>147</v>
      </c>
      <c r="D9" s="1">
        <v>7973662</v>
      </c>
      <c r="E9" s="1">
        <v>7975905</v>
      </c>
      <c r="F9" s="1" t="s">
        <v>13</v>
      </c>
      <c r="G9" s="1" t="s">
        <v>136</v>
      </c>
      <c r="H9" s="1" t="s">
        <v>15</v>
      </c>
      <c r="I9" s="8" t="s">
        <v>56</v>
      </c>
      <c r="J9" s="1" t="s">
        <v>148</v>
      </c>
      <c r="K9" s="1" t="s">
        <v>149</v>
      </c>
      <c r="L9" s="2">
        <v>0.99</v>
      </c>
      <c r="M9" s="1" t="s">
        <v>34</v>
      </c>
    </row>
    <row r="10" spans="1:13">
      <c r="A10" s="1">
        <v>1209192</v>
      </c>
      <c r="B10" s="1" t="s">
        <v>11</v>
      </c>
      <c r="C10" s="1" t="s">
        <v>55</v>
      </c>
      <c r="D10" s="1">
        <v>5453</v>
      </c>
      <c r="E10" s="1">
        <v>7696</v>
      </c>
      <c r="F10" s="1" t="s">
        <v>13</v>
      </c>
      <c r="G10" s="1" t="s">
        <v>36</v>
      </c>
      <c r="H10" s="1" t="s">
        <v>15</v>
      </c>
      <c r="I10" s="8" t="s">
        <v>56</v>
      </c>
      <c r="J10" s="1" t="s">
        <v>57</v>
      </c>
      <c r="K10" s="1" t="s">
        <v>58</v>
      </c>
      <c r="L10" s="2">
        <v>0.99</v>
      </c>
      <c r="M10" s="2">
        <v>1</v>
      </c>
    </row>
    <row r="11" spans="1:13">
      <c r="A11" s="1">
        <v>1209192</v>
      </c>
      <c r="B11" s="1" t="s">
        <v>11</v>
      </c>
      <c r="C11" s="1" t="s">
        <v>59</v>
      </c>
      <c r="D11" s="1">
        <v>2330135</v>
      </c>
      <c r="E11" s="1">
        <v>2332378</v>
      </c>
      <c r="F11" s="1" t="s">
        <v>13</v>
      </c>
      <c r="G11" s="1" t="s">
        <v>36</v>
      </c>
      <c r="H11" s="1" t="s">
        <v>15</v>
      </c>
      <c r="I11" s="8" t="s">
        <v>56</v>
      </c>
      <c r="J11" s="1" t="s">
        <v>60</v>
      </c>
      <c r="K11" s="1" t="s">
        <v>61</v>
      </c>
      <c r="L11" s="2">
        <v>0.99</v>
      </c>
      <c r="M11" s="2">
        <v>1</v>
      </c>
    </row>
    <row r="12" spans="1:13">
      <c r="A12" s="1">
        <v>1209192</v>
      </c>
      <c r="B12" s="1" t="s">
        <v>11</v>
      </c>
      <c r="C12" s="1" t="s">
        <v>62</v>
      </c>
      <c r="D12" s="1">
        <v>2406834</v>
      </c>
      <c r="E12" s="1">
        <v>2409077</v>
      </c>
      <c r="F12" s="1" t="s">
        <v>13</v>
      </c>
      <c r="G12" s="1" t="s">
        <v>36</v>
      </c>
      <c r="H12" s="1" t="s">
        <v>15</v>
      </c>
      <c r="I12" s="8" t="s">
        <v>56</v>
      </c>
      <c r="J12" s="1" t="s">
        <v>63</v>
      </c>
      <c r="K12" s="1" t="s">
        <v>64</v>
      </c>
      <c r="L12" s="2">
        <v>0.99</v>
      </c>
      <c r="M12" s="2">
        <v>1</v>
      </c>
    </row>
    <row r="13" spans="1:13">
      <c r="A13" s="1">
        <v>1209192</v>
      </c>
      <c r="B13" s="1" t="s">
        <v>11</v>
      </c>
      <c r="C13" s="1" t="s">
        <v>65</v>
      </c>
      <c r="D13" s="1">
        <v>2068382</v>
      </c>
      <c r="E13" s="1">
        <v>2070625</v>
      </c>
      <c r="F13" s="1" t="s">
        <v>13</v>
      </c>
      <c r="G13" s="1" t="s">
        <v>36</v>
      </c>
      <c r="H13" s="1" t="s">
        <v>15</v>
      </c>
      <c r="I13" s="8" t="s">
        <v>56</v>
      </c>
      <c r="J13" s="1" t="s">
        <v>66</v>
      </c>
      <c r="K13" s="1" t="s">
        <v>67</v>
      </c>
      <c r="L13" s="2">
        <v>0.99</v>
      </c>
      <c r="M13" s="2">
        <v>1</v>
      </c>
    </row>
    <row r="14" spans="1:13">
      <c r="A14" s="1">
        <v>1209192</v>
      </c>
      <c r="B14" s="1" t="s">
        <v>11</v>
      </c>
      <c r="C14" s="1" t="s">
        <v>68</v>
      </c>
      <c r="D14" s="1">
        <v>2049205</v>
      </c>
      <c r="E14" s="1">
        <v>2051448</v>
      </c>
      <c r="F14" s="1" t="s">
        <v>13</v>
      </c>
      <c r="G14" s="1" t="s">
        <v>36</v>
      </c>
      <c r="H14" s="1" t="s">
        <v>15</v>
      </c>
      <c r="I14" s="8" t="s">
        <v>56</v>
      </c>
      <c r="J14" s="1" t="s">
        <v>69</v>
      </c>
      <c r="K14" s="1" t="s">
        <v>70</v>
      </c>
      <c r="L14" s="2">
        <v>0.99</v>
      </c>
      <c r="M14" s="2">
        <v>1</v>
      </c>
    </row>
    <row r="15" spans="1:13">
      <c r="A15" s="1">
        <v>39264109</v>
      </c>
      <c r="B15" s="1" t="s">
        <v>11</v>
      </c>
      <c r="C15" s="1" t="s">
        <v>150</v>
      </c>
      <c r="D15" s="1">
        <v>3558</v>
      </c>
      <c r="E15" s="1">
        <v>5801</v>
      </c>
      <c r="F15" s="1" t="s">
        <v>19</v>
      </c>
      <c r="G15" s="1" t="s">
        <v>136</v>
      </c>
      <c r="H15" s="1" t="s">
        <v>15</v>
      </c>
      <c r="I15" s="8" t="s">
        <v>56</v>
      </c>
      <c r="J15" s="1" t="s">
        <v>151</v>
      </c>
      <c r="K15" s="1" t="s">
        <v>152</v>
      </c>
      <c r="L15" s="2">
        <v>0.99</v>
      </c>
      <c r="M15" s="1" t="s">
        <v>34</v>
      </c>
    </row>
    <row r="16" spans="1:13">
      <c r="A16" s="1">
        <v>80271466</v>
      </c>
      <c r="B16" s="1" t="s">
        <v>11</v>
      </c>
      <c r="C16" s="1" t="s">
        <v>166</v>
      </c>
      <c r="D16" s="1">
        <v>2506518</v>
      </c>
      <c r="E16" s="1">
        <v>2508761</v>
      </c>
      <c r="F16" s="1" t="s">
        <v>19</v>
      </c>
      <c r="G16" s="1" t="s">
        <v>167</v>
      </c>
      <c r="H16" s="1" t="s">
        <v>15</v>
      </c>
      <c r="I16" s="8" t="s">
        <v>56</v>
      </c>
      <c r="J16" s="1" t="s">
        <v>168</v>
      </c>
      <c r="K16" s="1" t="s">
        <v>169</v>
      </c>
      <c r="L16" s="2">
        <v>0.99</v>
      </c>
      <c r="M16" s="1" t="s">
        <v>170</v>
      </c>
    </row>
    <row r="17" spans="1:13">
      <c r="A17" s="1">
        <v>39264109</v>
      </c>
      <c r="B17" s="1" t="s">
        <v>11</v>
      </c>
      <c r="C17" s="1" t="s">
        <v>142</v>
      </c>
      <c r="D17" s="1">
        <v>3698</v>
      </c>
      <c r="E17" s="1">
        <v>5941</v>
      </c>
      <c r="F17" s="1" t="s">
        <v>19</v>
      </c>
      <c r="G17" s="1" t="s">
        <v>136</v>
      </c>
      <c r="H17" s="1" t="s">
        <v>15</v>
      </c>
      <c r="I17" s="8" t="s">
        <v>56</v>
      </c>
      <c r="J17" s="1" t="s">
        <v>143</v>
      </c>
      <c r="K17" s="1" t="s">
        <v>144</v>
      </c>
      <c r="L17" s="2">
        <v>0.99</v>
      </c>
      <c r="M17" s="1" t="s">
        <v>34</v>
      </c>
    </row>
    <row r="18" spans="1:13">
      <c r="A18" s="1">
        <v>1209192</v>
      </c>
      <c r="B18" s="1" t="s">
        <v>11</v>
      </c>
      <c r="C18" s="1" t="s">
        <v>95</v>
      </c>
      <c r="D18" s="1">
        <v>2124528</v>
      </c>
      <c r="E18" s="1">
        <v>2126771</v>
      </c>
      <c r="F18" s="1" t="s">
        <v>13</v>
      </c>
      <c r="G18" s="1" t="s">
        <v>36</v>
      </c>
      <c r="H18" s="1" t="s">
        <v>15</v>
      </c>
      <c r="I18" s="8" t="s">
        <v>56</v>
      </c>
      <c r="J18" s="1" t="s">
        <v>96</v>
      </c>
      <c r="K18" s="1" t="s">
        <v>97</v>
      </c>
      <c r="L18" s="2">
        <v>0.99</v>
      </c>
      <c r="M18" s="2">
        <v>1</v>
      </c>
    </row>
    <row r="19" spans="1:13">
      <c r="A19" s="1">
        <v>1209192</v>
      </c>
      <c r="B19" s="1" t="s">
        <v>11</v>
      </c>
      <c r="C19" s="1" t="s">
        <v>113</v>
      </c>
      <c r="D19" s="1">
        <v>4413</v>
      </c>
      <c r="E19" s="1">
        <v>6656</v>
      </c>
      <c r="F19" s="1" t="s">
        <v>19</v>
      </c>
      <c r="G19" s="1" t="s">
        <v>36</v>
      </c>
      <c r="H19" s="1" t="s">
        <v>15</v>
      </c>
      <c r="I19" s="8" t="s">
        <v>56</v>
      </c>
      <c r="J19" s="1" t="s">
        <v>114</v>
      </c>
      <c r="K19" s="1" t="s">
        <v>115</v>
      </c>
      <c r="L19" s="2">
        <v>0.99</v>
      </c>
      <c r="M19" s="2">
        <v>1</v>
      </c>
    </row>
    <row r="20" spans="1:13">
      <c r="A20" s="1">
        <v>39264109</v>
      </c>
      <c r="B20" s="1" t="s">
        <v>11</v>
      </c>
      <c r="C20" s="1" t="s">
        <v>135</v>
      </c>
      <c r="D20" s="1">
        <v>20010</v>
      </c>
      <c r="E20" s="1">
        <v>22253</v>
      </c>
      <c r="F20" s="1" t="s">
        <v>13</v>
      </c>
      <c r="G20" s="1" t="s">
        <v>136</v>
      </c>
      <c r="H20" s="1" t="s">
        <v>15</v>
      </c>
      <c r="I20" s="8" t="s">
        <v>56</v>
      </c>
      <c r="J20" s="1" t="s">
        <v>137</v>
      </c>
      <c r="K20" s="1" t="s">
        <v>138</v>
      </c>
      <c r="L20" s="2">
        <v>0.99</v>
      </c>
      <c r="M20" s="1" t="s">
        <v>34</v>
      </c>
    </row>
    <row r="21" spans="1:13">
      <c r="A21" s="1">
        <v>1209192</v>
      </c>
      <c r="B21" s="1" t="s">
        <v>11</v>
      </c>
      <c r="C21" s="1" t="s">
        <v>85</v>
      </c>
      <c r="D21" s="1">
        <v>1328583</v>
      </c>
      <c r="E21" s="1">
        <v>1330826</v>
      </c>
      <c r="F21" s="1" t="s">
        <v>13</v>
      </c>
      <c r="G21" s="1" t="s">
        <v>36</v>
      </c>
      <c r="H21" s="1" t="s">
        <v>15</v>
      </c>
      <c r="I21" s="8" t="s">
        <v>56</v>
      </c>
      <c r="J21" s="1" t="s">
        <v>86</v>
      </c>
      <c r="K21" s="1" t="s">
        <v>87</v>
      </c>
      <c r="L21" s="2">
        <v>0.99</v>
      </c>
      <c r="M21" s="2">
        <v>1</v>
      </c>
    </row>
    <row r="22" spans="1:13">
      <c r="A22" s="1">
        <v>54025452</v>
      </c>
      <c r="B22" s="1" t="s">
        <v>11</v>
      </c>
      <c r="C22" s="1" t="s">
        <v>474</v>
      </c>
      <c r="D22" s="1">
        <v>156226</v>
      </c>
      <c r="E22" s="1">
        <v>158445</v>
      </c>
      <c r="F22" s="1" t="s">
        <v>13</v>
      </c>
      <c r="G22" s="1" t="s">
        <v>455</v>
      </c>
      <c r="H22" s="1" t="s">
        <v>15</v>
      </c>
      <c r="I22" s="8" t="s">
        <v>465</v>
      </c>
      <c r="J22" s="1" t="s">
        <v>475</v>
      </c>
      <c r="K22" s="1" t="s">
        <v>476</v>
      </c>
      <c r="L22" s="2">
        <v>0.99</v>
      </c>
      <c r="M22" s="1" t="s">
        <v>483</v>
      </c>
    </row>
    <row r="23" spans="1:13">
      <c r="A23" s="1">
        <v>54025452</v>
      </c>
      <c r="B23" s="1" t="s">
        <v>11</v>
      </c>
      <c r="C23" s="1" t="s">
        <v>464</v>
      </c>
      <c r="D23" s="1">
        <v>4919</v>
      </c>
      <c r="E23" s="1">
        <v>7138</v>
      </c>
      <c r="F23" s="1" t="s">
        <v>19</v>
      </c>
      <c r="G23" s="1" t="s">
        <v>455</v>
      </c>
      <c r="H23" s="1" t="s">
        <v>15</v>
      </c>
      <c r="I23" s="8" t="s">
        <v>465</v>
      </c>
      <c r="J23" s="1" t="s">
        <v>466</v>
      </c>
      <c r="K23" s="1" t="s">
        <v>467</v>
      </c>
      <c r="L23" s="2">
        <v>0.99</v>
      </c>
      <c r="M23" s="1" t="s">
        <v>483</v>
      </c>
    </row>
    <row r="24" spans="1:13">
      <c r="A24" s="1">
        <v>54025452</v>
      </c>
      <c r="B24" s="1" t="s">
        <v>11</v>
      </c>
      <c r="C24" s="1" t="s">
        <v>477</v>
      </c>
      <c r="D24" s="1">
        <v>49017</v>
      </c>
      <c r="E24" s="1">
        <v>51236</v>
      </c>
      <c r="F24" s="1" t="s">
        <v>13</v>
      </c>
      <c r="G24" s="1" t="s">
        <v>455</v>
      </c>
      <c r="H24" s="1" t="s">
        <v>15</v>
      </c>
      <c r="I24" s="8" t="s">
        <v>465</v>
      </c>
      <c r="J24" s="1" t="s">
        <v>478</v>
      </c>
      <c r="K24" s="1" t="s">
        <v>479</v>
      </c>
      <c r="L24" s="2">
        <v>0.99</v>
      </c>
      <c r="M24" s="1" t="s">
        <v>483</v>
      </c>
    </row>
    <row r="25" spans="1:13">
      <c r="A25" s="1">
        <v>54025452</v>
      </c>
      <c r="B25" s="1" t="s">
        <v>11</v>
      </c>
      <c r="C25" s="1" t="s">
        <v>480</v>
      </c>
      <c r="D25" s="1">
        <v>4999</v>
      </c>
      <c r="E25" s="1">
        <v>7218</v>
      </c>
      <c r="F25" s="1" t="s">
        <v>19</v>
      </c>
      <c r="G25" s="1" t="s">
        <v>455</v>
      </c>
      <c r="H25" s="1" t="s">
        <v>15</v>
      </c>
      <c r="I25" s="8" t="s">
        <v>465</v>
      </c>
      <c r="J25" s="1" t="s">
        <v>481</v>
      </c>
      <c r="K25" s="1" t="s">
        <v>482</v>
      </c>
      <c r="L25" s="2">
        <v>0.99</v>
      </c>
      <c r="M25" s="1" t="s">
        <v>483</v>
      </c>
    </row>
    <row r="26" spans="1:13">
      <c r="A26" s="1">
        <v>54025452</v>
      </c>
      <c r="B26" s="1" t="s">
        <v>11</v>
      </c>
      <c r="C26" s="1" t="s">
        <v>454</v>
      </c>
      <c r="D26" s="1">
        <v>25263</v>
      </c>
      <c r="E26" s="1">
        <v>27482</v>
      </c>
      <c r="F26" s="1" t="s">
        <v>13</v>
      </c>
      <c r="G26" s="1" t="s">
        <v>455</v>
      </c>
      <c r="H26" s="1" t="s">
        <v>15</v>
      </c>
      <c r="I26" s="8" t="s">
        <v>465</v>
      </c>
      <c r="J26" s="1" t="s">
        <v>456</v>
      </c>
      <c r="K26" s="1" t="s">
        <v>457</v>
      </c>
      <c r="L26" s="2">
        <v>0.99</v>
      </c>
      <c r="M26" s="1" t="s">
        <v>483</v>
      </c>
    </row>
    <row r="27" spans="1:13">
      <c r="A27" s="1">
        <v>54025452</v>
      </c>
      <c r="B27" s="1" t="s">
        <v>11</v>
      </c>
      <c r="C27" s="1" t="s">
        <v>458</v>
      </c>
      <c r="D27" s="1">
        <v>4917</v>
      </c>
      <c r="E27" s="1">
        <v>7136</v>
      </c>
      <c r="F27" s="1" t="s">
        <v>19</v>
      </c>
      <c r="G27" s="1" t="s">
        <v>455</v>
      </c>
      <c r="H27" s="1" t="s">
        <v>15</v>
      </c>
      <c r="I27" s="8" t="s">
        <v>465</v>
      </c>
      <c r="J27" s="1" t="s">
        <v>459</v>
      </c>
      <c r="K27" s="1" t="s">
        <v>460</v>
      </c>
      <c r="L27" s="2">
        <v>0.99</v>
      </c>
      <c r="M27" s="1" t="s">
        <v>483</v>
      </c>
    </row>
    <row r="28" spans="1:13">
      <c r="A28" s="1">
        <v>54025452</v>
      </c>
      <c r="B28" s="1" t="s">
        <v>11</v>
      </c>
      <c r="C28" s="1" t="s">
        <v>461</v>
      </c>
      <c r="D28" s="1">
        <v>8236467</v>
      </c>
      <c r="E28" s="1">
        <v>8238686</v>
      </c>
      <c r="F28" s="1" t="s">
        <v>19</v>
      </c>
      <c r="G28" s="1" t="s">
        <v>455</v>
      </c>
      <c r="H28" s="1" t="s">
        <v>15</v>
      </c>
      <c r="I28" s="8" t="s">
        <v>465</v>
      </c>
      <c r="J28" s="1" t="s">
        <v>462</v>
      </c>
      <c r="K28" s="1" t="s">
        <v>463</v>
      </c>
      <c r="L28" s="2">
        <v>0.99</v>
      </c>
      <c r="M28" s="1" t="s">
        <v>483</v>
      </c>
    </row>
    <row r="29" spans="1:13">
      <c r="A29" s="1">
        <v>54025452</v>
      </c>
      <c r="B29" s="1" t="s">
        <v>11</v>
      </c>
      <c r="C29" s="1" t="s">
        <v>471</v>
      </c>
      <c r="D29" s="1">
        <v>3212000</v>
      </c>
      <c r="E29" s="1">
        <v>3214219</v>
      </c>
      <c r="F29" s="1" t="s">
        <v>13</v>
      </c>
      <c r="G29" s="1" t="s">
        <v>455</v>
      </c>
      <c r="H29" s="1" t="s">
        <v>15</v>
      </c>
      <c r="I29" s="8" t="s">
        <v>465</v>
      </c>
      <c r="J29" s="1" t="s">
        <v>472</v>
      </c>
      <c r="K29" s="1" t="s">
        <v>473</v>
      </c>
      <c r="L29" s="2">
        <v>0.99</v>
      </c>
      <c r="M29" s="1" t="s">
        <v>483</v>
      </c>
    </row>
    <row r="30" spans="1:13">
      <c r="A30" s="1">
        <v>54025452</v>
      </c>
      <c r="B30" s="1" t="s">
        <v>11</v>
      </c>
      <c r="C30" s="1" t="s">
        <v>468</v>
      </c>
      <c r="D30" s="1">
        <v>12959</v>
      </c>
      <c r="E30" s="1">
        <v>15178</v>
      </c>
      <c r="F30" s="1" t="s">
        <v>19</v>
      </c>
      <c r="G30" s="1" t="s">
        <v>455</v>
      </c>
      <c r="H30" s="1" t="s">
        <v>15</v>
      </c>
      <c r="I30" s="8" t="s">
        <v>465</v>
      </c>
      <c r="J30" s="1" t="s">
        <v>469</v>
      </c>
      <c r="K30" s="1" t="s">
        <v>470</v>
      </c>
      <c r="L30" s="2">
        <v>0.99</v>
      </c>
      <c r="M30" s="1" t="s">
        <v>483</v>
      </c>
    </row>
    <row r="31" spans="1:13">
      <c r="A31" s="1">
        <v>87789520</v>
      </c>
      <c r="B31" s="1" t="s">
        <v>11</v>
      </c>
      <c r="C31" s="1" t="s">
        <v>401</v>
      </c>
      <c r="D31" s="1">
        <v>33453</v>
      </c>
      <c r="E31" s="1">
        <v>35681</v>
      </c>
      <c r="F31" s="1" t="s">
        <v>13</v>
      </c>
      <c r="G31" s="1" t="s">
        <v>402</v>
      </c>
      <c r="H31" s="1" t="s">
        <v>15</v>
      </c>
      <c r="I31" s="8" t="s">
        <v>403</v>
      </c>
      <c r="J31" s="1" t="s">
        <v>404</v>
      </c>
      <c r="K31" s="1" t="s">
        <v>405</v>
      </c>
      <c r="L31" s="2">
        <v>0.99</v>
      </c>
      <c r="M31" s="1" t="s">
        <v>406</v>
      </c>
    </row>
    <row r="32" spans="1:13">
      <c r="A32" s="1">
        <v>234160470</v>
      </c>
      <c r="B32" s="1" t="s">
        <v>11</v>
      </c>
      <c r="C32" s="1" t="s">
        <v>216</v>
      </c>
      <c r="D32" s="1">
        <v>30152</v>
      </c>
      <c r="E32" s="1">
        <v>32401</v>
      </c>
      <c r="F32" s="1" t="s">
        <v>13</v>
      </c>
      <c r="G32" s="1" t="s">
        <v>217</v>
      </c>
      <c r="H32" s="1" t="s">
        <v>15</v>
      </c>
      <c r="I32" s="8" t="s">
        <v>218</v>
      </c>
      <c r="J32" s="1" t="s">
        <v>219</v>
      </c>
      <c r="K32" s="1" t="s">
        <v>220</v>
      </c>
      <c r="L32" s="2">
        <v>0.99</v>
      </c>
      <c r="M32" s="1" t="s">
        <v>221</v>
      </c>
    </row>
    <row r="33" spans="1:13">
      <c r="A33" s="1">
        <v>55519022</v>
      </c>
      <c r="B33" s="1" t="s">
        <v>11</v>
      </c>
      <c r="C33" s="1" t="s">
        <v>345</v>
      </c>
      <c r="D33" s="1">
        <v>6475481</v>
      </c>
      <c r="E33" s="1">
        <v>6477733</v>
      </c>
      <c r="F33" s="1" t="s">
        <v>19</v>
      </c>
      <c r="G33" s="1" t="s">
        <v>341</v>
      </c>
      <c r="H33" s="1" t="s">
        <v>15</v>
      </c>
      <c r="I33" s="8" t="s">
        <v>346</v>
      </c>
      <c r="J33" s="1" t="s">
        <v>347</v>
      </c>
      <c r="K33" s="1" t="s">
        <v>348</v>
      </c>
      <c r="L33" s="2">
        <v>0.99</v>
      </c>
      <c r="M33" s="1" t="s">
        <v>353</v>
      </c>
    </row>
    <row r="34" spans="1:13">
      <c r="A34" s="1">
        <v>219909735</v>
      </c>
      <c r="B34" s="1" t="s">
        <v>11</v>
      </c>
      <c r="C34" s="1" t="s">
        <v>501</v>
      </c>
      <c r="D34" s="1">
        <v>11443</v>
      </c>
      <c r="E34" s="1">
        <v>13632</v>
      </c>
      <c r="F34" s="1" t="s">
        <v>19</v>
      </c>
      <c r="G34" s="1" t="s">
        <v>502</v>
      </c>
      <c r="H34" s="1" t="s">
        <v>15</v>
      </c>
      <c r="I34" s="8" t="s">
        <v>503</v>
      </c>
      <c r="J34" s="1" t="s">
        <v>504</v>
      </c>
      <c r="K34" s="1" t="s">
        <v>505</v>
      </c>
      <c r="L34" s="2">
        <v>0.96</v>
      </c>
      <c r="M34" s="1" t="s">
        <v>506</v>
      </c>
    </row>
    <row r="35" spans="1:13">
      <c r="A35" s="1">
        <v>39264109</v>
      </c>
      <c r="B35" s="1" t="s">
        <v>11</v>
      </c>
      <c r="C35" s="1" t="s">
        <v>153</v>
      </c>
      <c r="D35" s="1">
        <v>1506</v>
      </c>
      <c r="E35" s="1">
        <v>3749</v>
      </c>
      <c r="F35" s="1" t="s">
        <v>13</v>
      </c>
      <c r="G35" s="1" t="s">
        <v>136</v>
      </c>
      <c r="H35" s="1" t="s">
        <v>15</v>
      </c>
      <c r="I35" s="8" t="s">
        <v>154</v>
      </c>
      <c r="J35" s="1" t="s">
        <v>155</v>
      </c>
      <c r="K35" s="1" t="s">
        <v>156</v>
      </c>
      <c r="L35" s="2">
        <v>0.99</v>
      </c>
      <c r="M35" s="1" t="s">
        <v>34</v>
      </c>
    </row>
    <row r="36" spans="1:13">
      <c r="A36" s="1">
        <v>1209192</v>
      </c>
      <c r="B36" s="1" t="s">
        <v>11</v>
      </c>
      <c r="C36" s="1" t="s">
        <v>104</v>
      </c>
      <c r="D36" s="1">
        <v>1826849</v>
      </c>
      <c r="E36" s="1">
        <v>1829092</v>
      </c>
      <c r="F36" s="1" t="s">
        <v>13</v>
      </c>
      <c r="G36" s="1" t="s">
        <v>36</v>
      </c>
      <c r="H36" s="1" t="s">
        <v>15</v>
      </c>
      <c r="I36" s="8" t="s">
        <v>76</v>
      </c>
      <c r="J36" s="1">
        <v>5038</v>
      </c>
      <c r="K36" s="1" t="s">
        <v>105</v>
      </c>
      <c r="L36" s="2">
        <v>0.99</v>
      </c>
      <c r="M36" s="2">
        <v>1</v>
      </c>
    </row>
    <row r="37" spans="1:13">
      <c r="A37" s="1">
        <v>1209192</v>
      </c>
      <c r="B37" s="1" t="s">
        <v>11</v>
      </c>
      <c r="C37" s="1" t="s">
        <v>116</v>
      </c>
      <c r="D37" s="1">
        <v>20223</v>
      </c>
      <c r="E37" s="1">
        <v>22466</v>
      </c>
      <c r="F37" s="1" t="s">
        <v>13</v>
      </c>
      <c r="G37" s="1" t="s">
        <v>36</v>
      </c>
      <c r="H37" s="1" t="s">
        <v>15</v>
      </c>
      <c r="I37" s="8" t="s">
        <v>76</v>
      </c>
      <c r="J37" s="1">
        <v>5873</v>
      </c>
      <c r="K37" s="1" t="s">
        <v>117</v>
      </c>
      <c r="L37" s="2">
        <v>0.99</v>
      </c>
      <c r="M37" s="2">
        <v>1</v>
      </c>
    </row>
    <row r="38" spans="1:13">
      <c r="A38" s="1">
        <v>1209192</v>
      </c>
      <c r="B38" s="1" t="s">
        <v>11</v>
      </c>
      <c r="C38" s="1" t="s">
        <v>82</v>
      </c>
      <c r="D38" s="1">
        <v>8280018</v>
      </c>
      <c r="E38" s="1">
        <v>8282261</v>
      </c>
      <c r="F38" s="1" t="s">
        <v>19</v>
      </c>
      <c r="G38" s="1" t="s">
        <v>36</v>
      </c>
      <c r="H38" s="1" t="s">
        <v>15</v>
      </c>
      <c r="I38" s="8" t="s">
        <v>76</v>
      </c>
      <c r="J38" s="1" t="s">
        <v>83</v>
      </c>
      <c r="K38" s="1" t="s">
        <v>84</v>
      </c>
      <c r="L38" s="2">
        <v>0.99</v>
      </c>
      <c r="M38" s="2">
        <v>1</v>
      </c>
    </row>
    <row r="39" spans="1:13">
      <c r="A39" s="1">
        <v>1209192</v>
      </c>
      <c r="B39" s="1" t="s">
        <v>11</v>
      </c>
      <c r="C39" s="1" t="s">
        <v>110</v>
      </c>
      <c r="D39" s="1">
        <v>15107</v>
      </c>
      <c r="E39" s="1">
        <v>17350</v>
      </c>
      <c r="F39" s="1" t="s">
        <v>19</v>
      </c>
      <c r="G39" s="1" t="s">
        <v>36</v>
      </c>
      <c r="H39" s="1" t="s">
        <v>15</v>
      </c>
      <c r="I39" s="8" t="s">
        <v>76</v>
      </c>
      <c r="J39" s="1" t="s">
        <v>111</v>
      </c>
      <c r="K39" s="1" t="s">
        <v>112</v>
      </c>
      <c r="L39" s="2">
        <v>0.99</v>
      </c>
      <c r="M39" s="2">
        <v>1</v>
      </c>
    </row>
    <row r="40" spans="1:13">
      <c r="A40" s="1">
        <v>66024353</v>
      </c>
      <c r="B40" s="1" t="s">
        <v>11</v>
      </c>
      <c r="C40" s="1" t="s">
        <v>157</v>
      </c>
      <c r="D40" s="1">
        <v>20173</v>
      </c>
      <c r="E40" s="1">
        <v>22416</v>
      </c>
      <c r="F40" s="1" t="s">
        <v>13</v>
      </c>
      <c r="G40" s="1" t="s">
        <v>158</v>
      </c>
      <c r="H40" s="1" t="s">
        <v>15</v>
      </c>
      <c r="I40" s="8" t="s">
        <v>76</v>
      </c>
      <c r="J40" s="1" t="s">
        <v>159</v>
      </c>
      <c r="K40" s="1" t="s">
        <v>160</v>
      </c>
      <c r="L40" s="2">
        <v>0.99</v>
      </c>
      <c r="M40" s="1" t="s">
        <v>34</v>
      </c>
    </row>
    <row r="41" spans="1:13">
      <c r="A41" s="1">
        <v>1209192</v>
      </c>
      <c r="B41" s="1" t="s">
        <v>11</v>
      </c>
      <c r="C41" s="1" t="s">
        <v>88</v>
      </c>
      <c r="D41" s="1">
        <v>9230811</v>
      </c>
      <c r="E41" s="1">
        <v>9233054</v>
      </c>
      <c r="F41" s="1" t="s">
        <v>19</v>
      </c>
      <c r="G41" s="1" t="s">
        <v>36</v>
      </c>
      <c r="H41" s="1" t="s">
        <v>15</v>
      </c>
      <c r="I41" s="8" t="s">
        <v>76</v>
      </c>
      <c r="J41" s="1" t="s">
        <v>89</v>
      </c>
      <c r="K41" s="1" t="s">
        <v>90</v>
      </c>
      <c r="L41" s="2">
        <v>0.99</v>
      </c>
      <c r="M41" s="2">
        <v>1</v>
      </c>
    </row>
    <row r="42" spans="1:13">
      <c r="A42" s="1">
        <v>1209192</v>
      </c>
      <c r="B42" s="1" t="s">
        <v>11</v>
      </c>
      <c r="C42" s="1" t="s">
        <v>75</v>
      </c>
      <c r="D42" s="1">
        <v>3518</v>
      </c>
      <c r="E42" s="1">
        <v>5761</v>
      </c>
      <c r="F42" s="1" t="s">
        <v>19</v>
      </c>
      <c r="G42" s="1" t="s">
        <v>36</v>
      </c>
      <c r="H42" s="1" t="s">
        <v>15</v>
      </c>
      <c r="I42" s="8" t="s">
        <v>76</v>
      </c>
      <c r="J42" s="1" t="s">
        <v>77</v>
      </c>
      <c r="K42" s="1" t="s">
        <v>78</v>
      </c>
      <c r="L42" s="2">
        <v>0.99</v>
      </c>
      <c r="M42" s="2">
        <v>1</v>
      </c>
    </row>
    <row r="43" spans="1:13">
      <c r="A43" s="1">
        <v>69114704</v>
      </c>
      <c r="B43" s="1" t="s">
        <v>11</v>
      </c>
      <c r="C43" s="1" t="s">
        <v>12</v>
      </c>
      <c r="D43" s="1">
        <v>4721</v>
      </c>
      <c r="E43" s="1">
        <v>6964</v>
      </c>
      <c r="F43" s="1" t="s">
        <v>13</v>
      </c>
      <c r="G43" s="1" t="s">
        <v>14</v>
      </c>
      <c r="H43" s="1" t="s">
        <v>15</v>
      </c>
      <c r="I43" s="8" t="s">
        <v>76</v>
      </c>
      <c r="J43" s="1" t="s">
        <v>16</v>
      </c>
      <c r="K43" s="1" t="s">
        <v>17</v>
      </c>
      <c r="L43" s="2">
        <v>0.99</v>
      </c>
      <c r="M43" s="1" t="s">
        <v>34</v>
      </c>
    </row>
    <row r="44" spans="1:13">
      <c r="A44" s="1">
        <v>39264109</v>
      </c>
      <c r="B44" s="1" t="s">
        <v>11</v>
      </c>
      <c r="C44" s="1" t="s">
        <v>139</v>
      </c>
      <c r="D44" s="1">
        <v>20047</v>
      </c>
      <c r="E44" s="1">
        <v>22290</v>
      </c>
      <c r="F44" s="1" t="s">
        <v>13</v>
      </c>
      <c r="G44" s="1" t="s">
        <v>136</v>
      </c>
      <c r="H44" s="1" t="s">
        <v>15</v>
      </c>
      <c r="I44" s="8" t="s">
        <v>76</v>
      </c>
      <c r="J44" s="1" t="s">
        <v>140</v>
      </c>
      <c r="K44" s="1" t="s">
        <v>141</v>
      </c>
      <c r="L44" s="2">
        <v>0.99</v>
      </c>
      <c r="M44" s="1" t="s">
        <v>34</v>
      </c>
    </row>
    <row r="45" spans="1:13">
      <c r="A45" s="1">
        <v>1209192</v>
      </c>
      <c r="B45" s="1" t="s">
        <v>11</v>
      </c>
      <c r="C45" s="1" t="s">
        <v>40</v>
      </c>
      <c r="D45" s="1">
        <v>476</v>
      </c>
      <c r="E45" s="1">
        <v>2719</v>
      </c>
      <c r="F45" s="1" t="s">
        <v>19</v>
      </c>
      <c r="G45" s="1" t="s">
        <v>36</v>
      </c>
      <c r="H45" s="1" t="s">
        <v>15</v>
      </c>
      <c r="I45" s="8" t="s">
        <v>76</v>
      </c>
      <c r="J45" s="1" t="s">
        <v>41</v>
      </c>
      <c r="K45" s="1" t="s">
        <v>42</v>
      </c>
      <c r="L45" s="2">
        <v>0.99</v>
      </c>
      <c r="M45" s="2">
        <v>1</v>
      </c>
    </row>
    <row r="46" spans="1:13">
      <c r="A46" s="1">
        <v>69114704</v>
      </c>
      <c r="B46" s="1" t="s">
        <v>11</v>
      </c>
      <c r="C46" s="1" t="s">
        <v>18</v>
      </c>
      <c r="D46" s="1">
        <v>2540</v>
      </c>
      <c r="E46" s="1">
        <v>4783</v>
      </c>
      <c r="F46" s="1" t="s">
        <v>19</v>
      </c>
      <c r="G46" s="1" t="s">
        <v>14</v>
      </c>
      <c r="H46" s="1" t="s">
        <v>15</v>
      </c>
      <c r="I46" s="8" t="s">
        <v>76</v>
      </c>
      <c r="J46" s="1" t="s">
        <v>20</v>
      </c>
      <c r="K46" s="1" t="s">
        <v>21</v>
      </c>
      <c r="L46" s="2">
        <v>0.99</v>
      </c>
      <c r="M46" s="1" t="s">
        <v>34</v>
      </c>
    </row>
    <row r="47" spans="1:13">
      <c r="A47" s="1">
        <v>1209192</v>
      </c>
      <c r="B47" s="1" t="s">
        <v>11</v>
      </c>
      <c r="C47" s="1" t="s">
        <v>79</v>
      </c>
      <c r="D47" s="1">
        <v>18261</v>
      </c>
      <c r="E47" s="1">
        <v>20504</v>
      </c>
      <c r="F47" s="1" t="s">
        <v>13</v>
      </c>
      <c r="G47" s="1" t="s">
        <v>36</v>
      </c>
      <c r="H47" s="1" t="s">
        <v>15</v>
      </c>
      <c r="I47" s="8" t="s">
        <v>76</v>
      </c>
      <c r="J47" s="1" t="s">
        <v>80</v>
      </c>
      <c r="K47" s="1" t="s">
        <v>81</v>
      </c>
      <c r="L47" s="2">
        <v>0.99</v>
      </c>
      <c r="M47" s="2">
        <v>1</v>
      </c>
    </row>
    <row r="48" spans="1:13">
      <c r="A48" s="1">
        <v>56162336</v>
      </c>
      <c r="B48" s="1" t="s">
        <v>11</v>
      </c>
      <c r="C48" s="1" t="s">
        <v>171</v>
      </c>
      <c r="D48" s="1">
        <v>2319</v>
      </c>
      <c r="E48" s="1">
        <v>4562</v>
      </c>
      <c r="F48" s="1" t="s">
        <v>13</v>
      </c>
      <c r="G48" s="1" t="s">
        <v>172</v>
      </c>
      <c r="H48" s="1" t="s">
        <v>15</v>
      </c>
      <c r="I48" s="8" t="s">
        <v>76</v>
      </c>
      <c r="J48" s="1" t="s">
        <v>173</v>
      </c>
      <c r="K48" s="1" t="s">
        <v>174</v>
      </c>
      <c r="L48" s="2">
        <v>0.99</v>
      </c>
      <c r="M48" s="1" t="s">
        <v>165</v>
      </c>
    </row>
    <row r="49" spans="1:13">
      <c r="A49" s="1">
        <v>56186480</v>
      </c>
      <c r="B49" s="1" t="s">
        <v>11</v>
      </c>
      <c r="C49" s="1" t="s">
        <v>161</v>
      </c>
      <c r="D49" s="1">
        <v>289</v>
      </c>
      <c r="E49" s="1">
        <v>2532</v>
      </c>
      <c r="F49" s="1" t="s">
        <v>13</v>
      </c>
      <c r="G49" s="1" t="s">
        <v>162</v>
      </c>
      <c r="H49" s="1" t="s">
        <v>15</v>
      </c>
      <c r="I49" s="8" t="s">
        <v>76</v>
      </c>
      <c r="J49" s="1" t="s">
        <v>163</v>
      </c>
      <c r="K49" s="1" t="s">
        <v>164</v>
      </c>
      <c r="L49" s="2">
        <v>0.99</v>
      </c>
      <c r="M49" s="1" t="s">
        <v>165</v>
      </c>
    </row>
    <row r="50" spans="1:13">
      <c r="A50" s="1">
        <v>1209192</v>
      </c>
      <c r="B50" s="1" t="s">
        <v>11</v>
      </c>
      <c r="C50" s="1" t="s">
        <v>71</v>
      </c>
      <c r="D50" s="1">
        <v>3959</v>
      </c>
      <c r="E50" s="1">
        <v>6202</v>
      </c>
      <c r="F50" s="1" t="s">
        <v>19</v>
      </c>
      <c r="G50" s="1" t="s">
        <v>36</v>
      </c>
      <c r="H50" s="1" t="s">
        <v>15</v>
      </c>
      <c r="I50" s="8" t="s">
        <v>76</v>
      </c>
      <c r="J50" s="1" t="s">
        <v>72</v>
      </c>
      <c r="K50" s="1" t="s">
        <v>73</v>
      </c>
      <c r="L50" s="2">
        <v>0.99</v>
      </c>
      <c r="M50" s="2">
        <v>1</v>
      </c>
    </row>
    <row r="51" spans="1:13">
      <c r="A51" s="1">
        <v>1209192</v>
      </c>
      <c r="B51" s="1" t="s">
        <v>11</v>
      </c>
      <c r="C51" s="1" t="s">
        <v>37</v>
      </c>
      <c r="D51" s="1">
        <v>8248167</v>
      </c>
      <c r="E51" s="1">
        <v>8250410</v>
      </c>
      <c r="F51" s="1" t="s">
        <v>19</v>
      </c>
      <c r="G51" s="1" t="s">
        <v>36</v>
      </c>
      <c r="H51" s="1" t="s">
        <v>15</v>
      </c>
      <c r="I51" s="8" t="s">
        <v>76</v>
      </c>
      <c r="J51" s="1" t="s">
        <v>38</v>
      </c>
      <c r="K51" s="1" t="s">
        <v>39</v>
      </c>
      <c r="L51" s="2">
        <v>0.99</v>
      </c>
      <c r="M51" s="2">
        <v>1</v>
      </c>
    </row>
    <row r="52" spans="1:13">
      <c r="A52" s="1">
        <v>106051441</v>
      </c>
      <c r="B52" s="1" t="s">
        <v>11</v>
      </c>
      <c r="C52" s="1" t="s">
        <v>267</v>
      </c>
      <c r="D52" s="1">
        <v>10169</v>
      </c>
      <c r="E52" s="1">
        <v>12412</v>
      </c>
      <c r="F52" s="1" t="s">
        <v>13</v>
      </c>
      <c r="G52" s="1" t="s">
        <v>268</v>
      </c>
      <c r="H52" s="1" t="s">
        <v>15</v>
      </c>
      <c r="I52" s="8" t="s">
        <v>269</v>
      </c>
      <c r="J52" s="1" t="s">
        <v>270</v>
      </c>
      <c r="K52" s="1" t="s">
        <v>271</v>
      </c>
      <c r="L52" s="2">
        <v>0.99</v>
      </c>
      <c r="M52" s="1" t="s">
        <v>272</v>
      </c>
    </row>
    <row r="53" spans="1:13">
      <c r="A53" s="1">
        <v>69114704</v>
      </c>
      <c r="B53" s="1" t="s">
        <v>11</v>
      </c>
      <c r="C53" s="1" t="s">
        <v>22</v>
      </c>
      <c r="D53" s="1">
        <v>1850</v>
      </c>
      <c r="E53" s="1">
        <v>4093</v>
      </c>
      <c r="F53" s="1" t="s">
        <v>13</v>
      </c>
      <c r="G53" s="1" t="s">
        <v>14</v>
      </c>
      <c r="H53" s="1" t="s">
        <v>15</v>
      </c>
      <c r="I53" s="8" t="s">
        <v>269</v>
      </c>
      <c r="J53" s="1" t="s">
        <v>23</v>
      </c>
      <c r="K53" s="1" t="s">
        <v>24</v>
      </c>
      <c r="L53" s="2">
        <v>0.99</v>
      </c>
      <c r="M53" s="1" t="s">
        <v>34</v>
      </c>
    </row>
    <row r="54" spans="1:13">
      <c r="A54" s="1">
        <v>69114704</v>
      </c>
      <c r="B54" s="1" t="s">
        <v>11</v>
      </c>
      <c r="C54" s="1" t="s">
        <v>25</v>
      </c>
      <c r="D54" s="1">
        <v>430</v>
      </c>
      <c r="E54" s="1">
        <v>2673</v>
      </c>
      <c r="F54" s="1" t="s">
        <v>19</v>
      </c>
      <c r="G54" s="1" t="s">
        <v>14</v>
      </c>
      <c r="H54" s="1" t="s">
        <v>15</v>
      </c>
      <c r="I54" s="8" t="s">
        <v>269</v>
      </c>
      <c r="J54" s="1" t="s">
        <v>26</v>
      </c>
      <c r="K54" s="1" t="s">
        <v>27</v>
      </c>
      <c r="L54" s="2">
        <v>0.99</v>
      </c>
      <c r="M54" s="1" t="s">
        <v>34</v>
      </c>
    </row>
    <row r="55" spans="1:13">
      <c r="A55" s="1">
        <v>1209192</v>
      </c>
      <c r="B55" s="1" t="s">
        <v>11</v>
      </c>
      <c r="C55" s="1" t="s">
        <v>106</v>
      </c>
      <c r="D55" s="1">
        <v>7070</v>
      </c>
      <c r="E55" s="1">
        <v>9313</v>
      </c>
      <c r="F55" s="1" t="s">
        <v>19</v>
      </c>
      <c r="G55" s="1" t="s">
        <v>36</v>
      </c>
      <c r="H55" s="1" t="s">
        <v>15</v>
      </c>
      <c r="I55" s="8" t="s">
        <v>107</v>
      </c>
      <c r="J55" s="1" t="s">
        <v>108</v>
      </c>
      <c r="K55" s="1" t="s">
        <v>109</v>
      </c>
      <c r="L55" s="2">
        <v>0.99</v>
      </c>
      <c r="M55" s="2">
        <v>1</v>
      </c>
    </row>
    <row r="56" spans="1:13">
      <c r="A56" s="1">
        <v>97700091</v>
      </c>
      <c r="B56" s="1" t="s">
        <v>11</v>
      </c>
      <c r="C56" s="1" t="s">
        <v>507</v>
      </c>
      <c r="D56" s="1">
        <v>15005</v>
      </c>
      <c r="E56" s="1">
        <v>17197</v>
      </c>
      <c r="F56" s="1" t="s">
        <v>13</v>
      </c>
      <c r="G56" s="1" t="s">
        <v>508</v>
      </c>
      <c r="H56" s="1" t="s">
        <v>15</v>
      </c>
      <c r="I56" s="8" t="s">
        <v>509</v>
      </c>
      <c r="J56" s="1" t="s">
        <v>510</v>
      </c>
      <c r="K56" s="1" t="s">
        <v>511</v>
      </c>
      <c r="L56" s="2">
        <v>0.96</v>
      </c>
      <c r="M56" s="1" t="s">
        <v>512</v>
      </c>
    </row>
    <row r="57" spans="1:13">
      <c r="A57" s="1">
        <v>230301686</v>
      </c>
      <c r="B57" s="1" t="s">
        <v>11</v>
      </c>
      <c r="C57" s="1" t="s">
        <v>372</v>
      </c>
      <c r="D57" s="1">
        <v>22193</v>
      </c>
      <c r="E57" s="1">
        <v>24439</v>
      </c>
      <c r="F57" s="1" t="s">
        <v>19</v>
      </c>
      <c r="G57" s="1" t="s">
        <v>373</v>
      </c>
      <c r="H57" s="1" t="s">
        <v>15</v>
      </c>
      <c r="I57" s="8" t="s">
        <v>189</v>
      </c>
      <c r="J57" s="1" t="s">
        <v>374</v>
      </c>
      <c r="K57" s="1" t="s">
        <v>375</v>
      </c>
      <c r="L57" s="2">
        <v>0.99</v>
      </c>
      <c r="M57" s="1" t="s">
        <v>376</v>
      </c>
    </row>
    <row r="58" spans="1:13">
      <c r="A58" s="1">
        <v>230295100</v>
      </c>
      <c r="B58" s="1" t="s">
        <v>11</v>
      </c>
      <c r="C58" s="1" t="s">
        <v>187</v>
      </c>
      <c r="D58" s="1">
        <v>50224</v>
      </c>
      <c r="E58" s="1">
        <v>52449</v>
      </c>
      <c r="F58" s="1" t="s">
        <v>13</v>
      </c>
      <c r="G58" s="1" t="s">
        <v>188</v>
      </c>
      <c r="H58" s="1" t="s">
        <v>15</v>
      </c>
      <c r="I58" s="8" t="s">
        <v>189</v>
      </c>
      <c r="J58" s="1" t="s">
        <v>190</v>
      </c>
      <c r="K58" s="1" t="s">
        <v>191</v>
      </c>
      <c r="L58" s="2">
        <v>0.99</v>
      </c>
      <c r="M58" s="1" t="s">
        <v>192</v>
      </c>
    </row>
    <row r="59" spans="1:13">
      <c r="A59" s="1">
        <v>162910532</v>
      </c>
      <c r="B59" s="1" t="s">
        <v>11</v>
      </c>
      <c r="C59" s="1" t="s">
        <v>205</v>
      </c>
      <c r="D59" s="1">
        <v>29737</v>
      </c>
      <c r="E59" s="1">
        <v>31983</v>
      </c>
      <c r="F59" s="1" t="s">
        <v>13</v>
      </c>
      <c r="G59" s="1" t="s">
        <v>206</v>
      </c>
      <c r="H59" s="1" t="s">
        <v>15</v>
      </c>
      <c r="I59" s="8" t="s">
        <v>92</v>
      </c>
      <c r="J59" s="1" t="s">
        <v>207</v>
      </c>
      <c r="K59" s="1" t="s">
        <v>208</v>
      </c>
      <c r="L59" s="2">
        <v>0.99</v>
      </c>
      <c r="M59" s="1" t="s">
        <v>209</v>
      </c>
    </row>
    <row r="60" spans="1:13">
      <c r="A60" s="1">
        <v>1209192</v>
      </c>
      <c r="B60" s="1" t="s">
        <v>11</v>
      </c>
      <c r="C60" s="1" t="s">
        <v>91</v>
      </c>
      <c r="D60" s="1">
        <v>935801</v>
      </c>
      <c r="E60" s="1">
        <v>938044</v>
      </c>
      <c r="F60" s="1" t="s">
        <v>19</v>
      </c>
      <c r="G60" s="1" t="s">
        <v>36</v>
      </c>
      <c r="H60" s="1" t="s">
        <v>15</v>
      </c>
      <c r="I60" s="8" t="s">
        <v>92</v>
      </c>
      <c r="J60" s="1" t="s">
        <v>93</v>
      </c>
      <c r="K60" s="1" t="s">
        <v>94</v>
      </c>
      <c r="L60" s="2">
        <v>0.99</v>
      </c>
      <c r="M60" s="2">
        <v>1</v>
      </c>
    </row>
    <row r="61" spans="1:13">
      <c r="A61" s="1">
        <v>56152546</v>
      </c>
      <c r="B61" s="1" t="s">
        <v>11</v>
      </c>
      <c r="C61" s="1" t="s">
        <v>127</v>
      </c>
      <c r="D61" s="1">
        <v>8358</v>
      </c>
      <c r="E61" s="1">
        <v>10601</v>
      </c>
      <c r="F61" s="1" t="s">
        <v>19</v>
      </c>
      <c r="G61" s="1" t="s">
        <v>119</v>
      </c>
      <c r="H61" s="1" t="s">
        <v>15</v>
      </c>
      <c r="I61" s="8" t="s">
        <v>92</v>
      </c>
      <c r="J61" s="1" t="s">
        <v>128</v>
      </c>
      <c r="K61" s="1" t="s">
        <v>129</v>
      </c>
      <c r="L61" s="2">
        <v>0.99</v>
      </c>
      <c r="M61" s="1" t="s">
        <v>34</v>
      </c>
    </row>
    <row r="62" spans="1:13">
      <c r="A62" s="1">
        <v>285420241</v>
      </c>
      <c r="B62" s="1" t="s">
        <v>11</v>
      </c>
      <c r="C62" s="1" t="s">
        <v>407</v>
      </c>
      <c r="D62" s="1">
        <v>32763</v>
      </c>
      <c r="E62" s="1">
        <v>34991</v>
      </c>
      <c r="F62" s="1" t="s">
        <v>19</v>
      </c>
      <c r="G62" s="1" t="s">
        <v>408</v>
      </c>
      <c r="H62" s="1" t="s">
        <v>15</v>
      </c>
      <c r="I62" s="8" t="s">
        <v>409</v>
      </c>
      <c r="J62" s="1">
        <v>1040</v>
      </c>
      <c r="K62" s="1" t="s">
        <v>410</v>
      </c>
      <c r="L62" s="2">
        <v>0.99</v>
      </c>
      <c r="M62" s="1" t="s">
        <v>365</v>
      </c>
    </row>
    <row r="63" spans="1:13">
      <c r="A63" s="1">
        <v>97732876</v>
      </c>
      <c r="B63" s="1" t="s">
        <v>11</v>
      </c>
      <c r="C63" s="1" t="s">
        <v>411</v>
      </c>
      <c r="D63" s="1">
        <v>737</v>
      </c>
      <c r="E63" s="1">
        <v>2977</v>
      </c>
      <c r="F63" s="1" t="s">
        <v>13</v>
      </c>
      <c r="G63" s="1" t="s">
        <v>412</v>
      </c>
      <c r="H63" s="1" t="s">
        <v>15</v>
      </c>
      <c r="I63" s="8" t="s">
        <v>413</v>
      </c>
      <c r="J63" s="1" t="s">
        <v>414</v>
      </c>
      <c r="K63" s="1" t="s">
        <v>415</v>
      </c>
      <c r="L63" s="2">
        <v>0.99</v>
      </c>
      <c r="M63" s="1" t="s">
        <v>416</v>
      </c>
    </row>
    <row r="64" spans="1:13">
      <c r="A64" s="1">
        <v>141432852</v>
      </c>
      <c r="B64" s="1" t="s">
        <v>11</v>
      </c>
      <c r="C64" s="1" t="s">
        <v>180</v>
      </c>
      <c r="D64" s="1">
        <v>112606</v>
      </c>
      <c r="E64" s="1">
        <v>114831</v>
      </c>
      <c r="F64" s="1" t="s">
        <v>19</v>
      </c>
      <c r="G64" s="1" t="s">
        <v>176</v>
      </c>
      <c r="H64" s="1" t="s">
        <v>15</v>
      </c>
      <c r="I64" s="8" t="s">
        <v>177</v>
      </c>
      <c r="J64" s="1" t="s">
        <v>181</v>
      </c>
      <c r="K64" s="1" t="s">
        <v>182</v>
      </c>
      <c r="L64" s="2">
        <v>0.99</v>
      </c>
      <c r="M64" s="1" t="s">
        <v>186</v>
      </c>
    </row>
    <row r="65" spans="1:13">
      <c r="A65" s="1">
        <v>141432852</v>
      </c>
      <c r="B65" s="1" t="s">
        <v>11</v>
      </c>
      <c r="C65" s="1" t="s">
        <v>183</v>
      </c>
      <c r="D65" s="1">
        <v>112606</v>
      </c>
      <c r="E65" s="1">
        <v>114831</v>
      </c>
      <c r="F65" s="1" t="s">
        <v>19</v>
      </c>
      <c r="G65" s="1" t="s">
        <v>176</v>
      </c>
      <c r="H65" s="1" t="s">
        <v>15</v>
      </c>
      <c r="I65" s="8" t="s">
        <v>177</v>
      </c>
      <c r="J65" s="1" t="s">
        <v>184</v>
      </c>
      <c r="K65" s="1" t="s">
        <v>185</v>
      </c>
      <c r="L65" s="2">
        <v>0.99</v>
      </c>
      <c r="M65" s="1" t="s">
        <v>186</v>
      </c>
    </row>
    <row r="66" spans="1:13">
      <c r="A66" s="1">
        <v>141432852</v>
      </c>
      <c r="B66" s="1" t="s">
        <v>11</v>
      </c>
      <c r="C66" s="1" t="s">
        <v>175</v>
      </c>
      <c r="D66" s="1">
        <v>75953</v>
      </c>
      <c r="E66" s="1">
        <v>78178</v>
      </c>
      <c r="F66" s="1" t="s">
        <v>13</v>
      </c>
      <c r="G66" s="1" t="s">
        <v>176</v>
      </c>
      <c r="H66" s="1" t="s">
        <v>15</v>
      </c>
      <c r="I66" s="8" t="s">
        <v>177</v>
      </c>
      <c r="J66" s="1" t="s">
        <v>178</v>
      </c>
      <c r="K66" s="1" t="s">
        <v>179</v>
      </c>
      <c r="L66" s="2">
        <v>0.99</v>
      </c>
      <c r="M66" s="1" t="s">
        <v>186</v>
      </c>
    </row>
    <row r="67" spans="1:13">
      <c r="A67" s="1">
        <v>155569304</v>
      </c>
      <c r="B67" s="1" t="s">
        <v>11</v>
      </c>
      <c r="C67" s="1" t="s">
        <v>307</v>
      </c>
      <c r="D67" s="1">
        <v>377337</v>
      </c>
      <c r="E67" s="1">
        <v>379583</v>
      </c>
      <c r="F67" s="1" t="s">
        <v>13</v>
      </c>
      <c r="G67" s="1" t="s">
        <v>308</v>
      </c>
      <c r="H67" s="1" t="s">
        <v>15</v>
      </c>
      <c r="I67" s="8" t="s">
        <v>309</v>
      </c>
      <c r="J67" s="1" t="s">
        <v>310</v>
      </c>
      <c r="K67" s="1" t="s">
        <v>311</v>
      </c>
      <c r="L67" s="2">
        <v>0.99</v>
      </c>
      <c r="M67" s="1" t="s">
        <v>312</v>
      </c>
    </row>
    <row r="68" spans="1:13">
      <c r="A68" s="1">
        <v>307556947</v>
      </c>
      <c r="B68" s="1" t="s">
        <v>11</v>
      </c>
      <c r="C68" s="1" t="s">
        <v>495</v>
      </c>
      <c r="D68" s="1">
        <v>3965621</v>
      </c>
      <c r="E68" s="1">
        <v>3967834</v>
      </c>
      <c r="F68" s="1" t="s">
        <v>13</v>
      </c>
      <c r="G68" s="1" t="s">
        <v>496</v>
      </c>
      <c r="H68" s="1" t="s">
        <v>15</v>
      </c>
      <c r="I68" s="8" t="s">
        <v>497</v>
      </c>
      <c r="J68" s="1" t="s">
        <v>498</v>
      </c>
      <c r="K68" s="1" t="s">
        <v>499</v>
      </c>
      <c r="L68" s="2">
        <v>0.95</v>
      </c>
      <c r="M68" s="1" t="s">
        <v>500</v>
      </c>
    </row>
    <row r="69" spans="1:13">
      <c r="A69" s="1">
        <v>69114704</v>
      </c>
      <c r="B69" s="1" t="s">
        <v>11</v>
      </c>
      <c r="C69" s="1" t="s">
        <v>28</v>
      </c>
      <c r="D69" s="1">
        <v>2269039</v>
      </c>
      <c r="E69" s="1">
        <v>2271282</v>
      </c>
      <c r="F69" s="1" t="s">
        <v>19</v>
      </c>
      <c r="G69" s="1" t="s">
        <v>14</v>
      </c>
      <c r="H69" s="1" t="s">
        <v>15</v>
      </c>
      <c r="I69" s="8" t="s">
        <v>29</v>
      </c>
      <c r="J69" s="1" t="s">
        <v>30</v>
      </c>
      <c r="K69" s="1" t="s">
        <v>31</v>
      </c>
      <c r="L69" s="2">
        <v>0.99</v>
      </c>
      <c r="M69" s="1" t="s">
        <v>34</v>
      </c>
    </row>
    <row r="70" spans="1:13">
      <c r="A70" s="1">
        <v>303455669</v>
      </c>
      <c r="B70" s="1" t="s">
        <v>11</v>
      </c>
      <c r="C70" s="1" t="s">
        <v>488</v>
      </c>
      <c r="D70" s="1">
        <v>8431474</v>
      </c>
      <c r="E70" s="1">
        <v>8433708</v>
      </c>
      <c r="F70" s="1" t="s">
        <v>13</v>
      </c>
      <c r="G70" s="1" t="s">
        <v>489</v>
      </c>
      <c r="H70" s="1" t="s">
        <v>15</v>
      </c>
      <c r="I70" s="8" t="s">
        <v>490</v>
      </c>
      <c r="J70" s="1" t="s">
        <v>491</v>
      </c>
      <c r="K70" s="1" t="s">
        <v>492</v>
      </c>
      <c r="L70" s="2">
        <v>0.99</v>
      </c>
      <c r="M70" s="1" t="s">
        <v>493</v>
      </c>
    </row>
    <row r="71" spans="1:13">
      <c r="A71" s="1">
        <v>180164527</v>
      </c>
      <c r="B71" s="1" t="s">
        <v>11</v>
      </c>
      <c r="C71" s="1" t="s">
        <v>239</v>
      </c>
      <c r="D71" s="1">
        <v>11407</v>
      </c>
      <c r="E71" s="1">
        <v>13647</v>
      </c>
      <c r="F71" s="1" t="s">
        <v>19</v>
      </c>
      <c r="G71" s="1" t="s">
        <v>240</v>
      </c>
      <c r="H71" s="1" t="s">
        <v>15</v>
      </c>
      <c r="I71" s="8" t="s">
        <v>241</v>
      </c>
      <c r="J71" s="1" t="s">
        <v>242</v>
      </c>
      <c r="K71" s="1" t="s">
        <v>243</v>
      </c>
      <c r="L71" s="2">
        <v>0.99</v>
      </c>
      <c r="M71" s="1" t="s">
        <v>244</v>
      </c>
    </row>
    <row r="72" spans="1:13">
      <c r="A72" s="1">
        <v>1209192</v>
      </c>
      <c r="B72" s="1" t="s">
        <v>11</v>
      </c>
      <c r="C72" s="1" t="s">
        <v>47</v>
      </c>
      <c r="D72" s="1">
        <v>3645</v>
      </c>
      <c r="E72" s="1">
        <v>5888</v>
      </c>
      <c r="F72" s="1" t="s">
        <v>19</v>
      </c>
      <c r="G72" s="1" t="s">
        <v>36</v>
      </c>
      <c r="H72" s="1" t="s">
        <v>15</v>
      </c>
      <c r="I72" s="8" t="s">
        <v>48</v>
      </c>
      <c r="J72" s="1" t="s">
        <v>49</v>
      </c>
      <c r="K72" s="1" t="s">
        <v>50</v>
      </c>
      <c r="L72" s="2">
        <v>0.99</v>
      </c>
      <c r="M72" s="2">
        <v>1</v>
      </c>
    </row>
    <row r="73" spans="1:13">
      <c r="A73" s="1">
        <v>56152546</v>
      </c>
      <c r="B73" s="1" t="s">
        <v>11</v>
      </c>
      <c r="C73" s="1" t="s">
        <v>118</v>
      </c>
      <c r="D73" s="1">
        <v>6288</v>
      </c>
      <c r="E73" s="1">
        <v>8531</v>
      </c>
      <c r="F73" s="1" t="s">
        <v>19</v>
      </c>
      <c r="G73" s="1" t="s">
        <v>119</v>
      </c>
      <c r="H73" s="1" t="s">
        <v>15</v>
      </c>
      <c r="I73" s="8" t="s">
        <v>120</v>
      </c>
      <c r="J73" s="1" t="s">
        <v>121</v>
      </c>
      <c r="K73" s="1" t="s">
        <v>122</v>
      </c>
      <c r="L73" s="2">
        <v>0.99</v>
      </c>
      <c r="M73" s="1" t="s">
        <v>34</v>
      </c>
    </row>
    <row r="74" spans="1:13">
      <c r="A74" s="1">
        <v>1209192</v>
      </c>
      <c r="B74" s="1" t="s">
        <v>11</v>
      </c>
      <c r="C74" s="1" t="s">
        <v>51</v>
      </c>
      <c r="D74" s="1">
        <v>3647</v>
      </c>
      <c r="E74" s="1">
        <v>5890</v>
      </c>
      <c r="F74" s="1" t="s">
        <v>19</v>
      </c>
      <c r="G74" s="1" t="s">
        <v>36</v>
      </c>
      <c r="H74" s="1" t="s">
        <v>15</v>
      </c>
      <c r="I74" s="8" t="s">
        <v>52</v>
      </c>
      <c r="J74" s="1" t="s">
        <v>53</v>
      </c>
      <c r="K74" s="1" t="s">
        <v>54</v>
      </c>
      <c r="L74" s="2">
        <v>0.99</v>
      </c>
      <c r="M74" s="2">
        <v>1</v>
      </c>
    </row>
    <row r="75" spans="1:13">
      <c r="A75" s="1">
        <v>1209192</v>
      </c>
      <c r="B75" s="1" t="s">
        <v>11</v>
      </c>
      <c r="C75" s="1" t="s">
        <v>43</v>
      </c>
      <c r="D75" s="1">
        <v>18002</v>
      </c>
      <c r="E75" s="1">
        <v>20245</v>
      </c>
      <c r="F75" s="1" t="s">
        <v>13</v>
      </c>
      <c r="G75" s="1" t="s">
        <v>36</v>
      </c>
      <c r="H75" s="1" t="s">
        <v>15</v>
      </c>
      <c r="I75" s="8" t="s">
        <v>44</v>
      </c>
      <c r="J75" s="1" t="s">
        <v>45</v>
      </c>
      <c r="K75" s="1" t="s">
        <v>46</v>
      </c>
      <c r="L75" s="2">
        <v>0.99</v>
      </c>
      <c r="M75" s="2">
        <v>1</v>
      </c>
    </row>
    <row r="76" spans="1:13">
      <c r="A76" s="1">
        <v>350968497</v>
      </c>
      <c r="B76" s="1" t="s">
        <v>11</v>
      </c>
      <c r="C76" s="1" t="s">
        <v>324</v>
      </c>
      <c r="D76" s="1">
        <v>36191</v>
      </c>
      <c r="E76" s="1">
        <v>38437</v>
      </c>
      <c r="F76" s="1" t="s">
        <v>19</v>
      </c>
      <c r="G76" s="1" t="s">
        <v>325</v>
      </c>
      <c r="H76" s="1" t="s">
        <v>15</v>
      </c>
      <c r="I76" s="8" t="s">
        <v>326</v>
      </c>
      <c r="J76" s="1" t="s">
        <v>327</v>
      </c>
      <c r="K76" s="1" t="s">
        <v>328</v>
      </c>
      <c r="L76" s="2">
        <v>0.99</v>
      </c>
      <c r="M76" s="1" t="s">
        <v>329</v>
      </c>
    </row>
    <row r="77" spans="1:13">
      <c r="A77" s="1">
        <v>350967410</v>
      </c>
      <c r="B77" s="1" t="s">
        <v>11</v>
      </c>
      <c r="C77" s="1" t="s">
        <v>330</v>
      </c>
      <c r="D77" s="1">
        <v>362746</v>
      </c>
      <c r="E77" s="1">
        <v>364998</v>
      </c>
      <c r="F77" s="1" t="s">
        <v>13</v>
      </c>
      <c r="G77" s="1" t="s">
        <v>331</v>
      </c>
      <c r="H77" s="1" t="s">
        <v>15</v>
      </c>
      <c r="I77" s="8" t="s">
        <v>332</v>
      </c>
      <c r="J77" s="1" t="s">
        <v>333</v>
      </c>
      <c r="K77" s="1" t="s">
        <v>334</v>
      </c>
      <c r="L77" s="2">
        <v>0.99</v>
      </c>
      <c r="M77" s="1" t="s">
        <v>335</v>
      </c>
    </row>
    <row r="78" spans="1:13">
      <c r="A78" s="1">
        <v>350782388</v>
      </c>
      <c r="B78" s="1" t="s">
        <v>11</v>
      </c>
      <c r="C78" s="1" t="s">
        <v>245</v>
      </c>
      <c r="D78" s="1">
        <v>73120</v>
      </c>
      <c r="E78" s="1">
        <v>75366</v>
      </c>
      <c r="F78" s="1" t="s">
        <v>19</v>
      </c>
      <c r="G78" s="1" t="s">
        <v>246</v>
      </c>
      <c r="H78" s="1" t="s">
        <v>15</v>
      </c>
      <c r="I78" s="8" t="s">
        <v>247</v>
      </c>
      <c r="J78" s="1" t="s">
        <v>248</v>
      </c>
      <c r="K78" s="1" t="s">
        <v>249</v>
      </c>
      <c r="L78" s="2">
        <v>0.99</v>
      </c>
      <c r="M78" s="1" t="s">
        <v>250</v>
      </c>
    </row>
    <row r="79" spans="1:13">
      <c r="A79" s="1">
        <v>350816558</v>
      </c>
      <c r="B79" s="1" t="s">
        <v>11</v>
      </c>
      <c r="C79" s="1" t="s">
        <v>290</v>
      </c>
      <c r="D79" s="1">
        <v>452898</v>
      </c>
      <c r="E79" s="1">
        <v>455138</v>
      </c>
      <c r="F79" s="1" t="s">
        <v>19</v>
      </c>
      <c r="G79" s="1" t="s">
        <v>291</v>
      </c>
      <c r="H79" s="1" t="s">
        <v>15</v>
      </c>
      <c r="I79" s="8" t="s">
        <v>292</v>
      </c>
      <c r="J79" s="1" t="s">
        <v>293</v>
      </c>
      <c r="K79" s="1" t="s">
        <v>294</v>
      </c>
      <c r="L79" s="2">
        <v>0.99</v>
      </c>
      <c r="M79" s="1" t="s">
        <v>295</v>
      </c>
    </row>
    <row r="80" spans="1:13">
      <c r="A80" s="1">
        <v>242659776</v>
      </c>
      <c r="B80" s="1" t="s">
        <v>11</v>
      </c>
      <c r="C80" s="1" t="s">
        <v>354</v>
      </c>
      <c r="D80" s="1">
        <v>189585</v>
      </c>
      <c r="E80" s="1">
        <v>191816</v>
      </c>
      <c r="F80" s="1" t="s">
        <v>19</v>
      </c>
      <c r="G80" s="1" t="s">
        <v>355</v>
      </c>
      <c r="H80" s="1" t="s">
        <v>15</v>
      </c>
      <c r="I80" s="8" t="s">
        <v>356</v>
      </c>
      <c r="J80" s="1" t="s">
        <v>357</v>
      </c>
      <c r="K80" s="1" t="s">
        <v>358</v>
      </c>
      <c r="L80" s="2">
        <v>0.99</v>
      </c>
      <c r="M80" s="1" t="s">
        <v>359</v>
      </c>
    </row>
    <row r="81" spans="1:13">
      <c r="A81" s="1">
        <v>351205140</v>
      </c>
      <c r="B81" s="1" t="s">
        <v>11</v>
      </c>
      <c r="C81" s="1" t="s">
        <v>302</v>
      </c>
      <c r="D81" s="1">
        <v>32328</v>
      </c>
      <c r="E81" s="1">
        <v>34568</v>
      </c>
      <c r="F81" s="1" t="s">
        <v>19</v>
      </c>
      <c r="G81" s="1" t="s">
        <v>303</v>
      </c>
      <c r="H81" s="1" t="s">
        <v>15</v>
      </c>
      <c r="I81" s="8" t="s">
        <v>304</v>
      </c>
      <c r="J81" s="1" t="s">
        <v>305</v>
      </c>
      <c r="K81" s="1" t="s">
        <v>306</v>
      </c>
      <c r="L81" s="2">
        <v>0.99</v>
      </c>
      <c r="M81" s="1" t="s">
        <v>227</v>
      </c>
    </row>
    <row r="82" spans="1:13">
      <c r="A82" s="1">
        <v>128530337</v>
      </c>
      <c r="B82" s="1" t="s">
        <v>11</v>
      </c>
      <c r="C82" s="1" t="s">
        <v>389</v>
      </c>
      <c r="D82" s="1">
        <v>8509</v>
      </c>
      <c r="E82" s="1">
        <v>10755</v>
      </c>
      <c r="F82" s="1" t="s">
        <v>19</v>
      </c>
      <c r="G82" s="1" t="s">
        <v>390</v>
      </c>
      <c r="H82" s="1" t="s">
        <v>15</v>
      </c>
      <c r="I82" s="8" t="s">
        <v>391</v>
      </c>
      <c r="J82" s="1" t="s">
        <v>392</v>
      </c>
      <c r="K82" s="1" t="s">
        <v>393</v>
      </c>
      <c r="L82" s="2">
        <v>0.99</v>
      </c>
      <c r="M82" s="1" t="s">
        <v>394</v>
      </c>
    </row>
    <row r="83" spans="1:13">
      <c r="A83" s="1">
        <v>340804453</v>
      </c>
      <c r="B83" s="1" t="s">
        <v>11</v>
      </c>
      <c r="C83" s="1" t="s">
        <v>228</v>
      </c>
      <c r="D83" s="1">
        <v>194495</v>
      </c>
      <c r="E83" s="1">
        <v>196735</v>
      </c>
      <c r="F83" s="1" t="s">
        <v>13</v>
      </c>
      <c r="G83" s="1" t="s">
        <v>229</v>
      </c>
      <c r="H83" s="1" t="s">
        <v>15</v>
      </c>
      <c r="I83" s="8" t="s">
        <v>230</v>
      </c>
      <c r="J83" s="1" t="s">
        <v>231</v>
      </c>
      <c r="K83" s="1" t="s">
        <v>232</v>
      </c>
      <c r="L83" s="2">
        <v>0.99</v>
      </c>
      <c r="M83" s="1" t="s">
        <v>233</v>
      </c>
    </row>
    <row r="84" spans="1:13">
      <c r="A84" s="1">
        <v>294009159</v>
      </c>
      <c r="B84" s="1" t="s">
        <v>11</v>
      </c>
      <c r="C84" s="1" t="s">
        <v>193</v>
      </c>
      <c r="D84" s="1">
        <v>2121884</v>
      </c>
      <c r="E84" s="1">
        <v>2124130</v>
      </c>
      <c r="F84" s="1" t="s">
        <v>13</v>
      </c>
      <c r="G84" s="1" t="s">
        <v>194</v>
      </c>
      <c r="H84" s="1" t="s">
        <v>15</v>
      </c>
      <c r="I84" s="8" t="s">
        <v>195</v>
      </c>
      <c r="J84" s="1" t="s">
        <v>196</v>
      </c>
      <c r="K84" s="1" t="s">
        <v>197</v>
      </c>
      <c r="L84" s="2">
        <v>0.99</v>
      </c>
      <c r="M84" s="1" t="s">
        <v>198</v>
      </c>
    </row>
    <row r="85" spans="1:13">
      <c r="A85" s="1">
        <v>124060890</v>
      </c>
      <c r="B85" s="1" t="s">
        <v>11</v>
      </c>
      <c r="C85" s="1" t="s">
        <v>278</v>
      </c>
      <c r="D85" s="1">
        <v>275967</v>
      </c>
      <c r="E85" s="1">
        <v>278225</v>
      </c>
      <c r="F85" s="1" t="s">
        <v>13</v>
      </c>
      <c r="G85" s="1" t="s">
        <v>279</v>
      </c>
      <c r="H85" s="1" t="s">
        <v>15</v>
      </c>
      <c r="I85" s="8" t="s">
        <v>280</v>
      </c>
      <c r="J85" s="1" t="s">
        <v>281</v>
      </c>
      <c r="K85" s="1" t="s">
        <v>282</v>
      </c>
      <c r="L85" s="2">
        <v>0.99</v>
      </c>
      <c r="M85" s="1" t="s">
        <v>215</v>
      </c>
    </row>
    <row r="86" spans="1:13">
      <c r="A86" s="1">
        <v>128562857</v>
      </c>
      <c r="B86" s="1" t="s">
        <v>11</v>
      </c>
      <c r="C86" s="1" t="s">
        <v>296</v>
      </c>
      <c r="D86" s="1">
        <v>44914</v>
      </c>
      <c r="E86" s="1">
        <v>47154</v>
      </c>
      <c r="F86" s="1" t="s">
        <v>13</v>
      </c>
      <c r="G86" s="1" t="s">
        <v>297</v>
      </c>
      <c r="H86" s="1" t="s">
        <v>15</v>
      </c>
      <c r="I86" s="8" t="s">
        <v>298</v>
      </c>
      <c r="J86" s="1" t="s">
        <v>299</v>
      </c>
      <c r="K86" s="1" t="s">
        <v>300</v>
      </c>
      <c r="L86" s="2">
        <v>0.99</v>
      </c>
      <c r="M86" s="1" t="s">
        <v>301</v>
      </c>
    </row>
    <row r="87" spans="1:13">
      <c r="A87" s="1">
        <v>219911701</v>
      </c>
      <c r="B87" s="1" t="s">
        <v>11</v>
      </c>
      <c r="C87" s="1" t="s">
        <v>284</v>
      </c>
      <c r="D87" s="1">
        <v>66923</v>
      </c>
      <c r="E87" s="1">
        <v>69136</v>
      </c>
      <c r="F87" s="1" t="s">
        <v>13</v>
      </c>
      <c r="G87" s="1" t="s">
        <v>285</v>
      </c>
      <c r="H87" s="1" t="s">
        <v>15</v>
      </c>
      <c r="I87" s="8" t="s">
        <v>286</v>
      </c>
      <c r="J87" s="1" t="s">
        <v>287</v>
      </c>
      <c r="K87" s="1" t="s">
        <v>288</v>
      </c>
      <c r="L87" s="2">
        <v>0.99</v>
      </c>
      <c r="M87" s="1" t="s">
        <v>289</v>
      </c>
    </row>
    <row r="88" spans="1:13">
      <c r="A88" s="1">
        <v>350800694</v>
      </c>
      <c r="B88" s="1" t="s">
        <v>11</v>
      </c>
      <c r="C88" s="1" t="s">
        <v>366</v>
      </c>
      <c r="D88" s="1">
        <v>4148</v>
      </c>
      <c r="E88" s="1">
        <v>6379</v>
      </c>
      <c r="F88" s="1" t="s">
        <v>13</v>
      </c>
      <c r="G88" s="1" t="s">
        <v>367</v>
      </c>
      <c r="H88" s="1" t="s">
        <v>15</v>
      </c>
      <c r="I88" s="8" t="s">
        <v>368</v>
      </c>
      <c r="J88" s="1" t="s">
        <v>369</v>
      </c>
      <c r="K88" s="1" t="s">
        <v>370</v>
      </c>
      <c r="L88" s="2">
        <v>0.99</v>
      </c>
      <c r="M88" s="1" t="s">
        <v>371</v>
      </c>
    </row>
    <row r="89" spans="1:13">
      <c r="A89" s="1">
        <v>56152546</v>
      </c>
      <c r="B89" s="1" t="s">
        <v>11</v>
      </c>
      <c r="C89" s="1" t="s">
        <v>123</v>
      </c>
      <c r="D89" s="1">
        <v>8150480</v>
      </c>
      <c r="E89" s="1">
        <v>8152723</v>
      </c>
      <c r="F89" s="1" t="s">
        <v>19</v>
      </c>
      <c r="G89" s="1" t="s">
        <v>119</v>
      </c>
      <c r="H89" s="1" t="s">
        <v>15</v>
      </c>
      <c r="I89" s="8" t="s">
        <v>124</v>
      </c>
      <c r="J89" s="1" t="s">
        <v>125</v>
      </c>
      <c r="K89" s="1" t="s">
        <v>126</v>
      </c>
      <c r="L89" s="2">
        <v>0.99</v>
      </c>
      <c r="M89" s="1" t="s">
        <v>34</v>
      </c>
    </row>
    <row r="90" spans="1:13">
      <c r="A90" s="1">
        <v>187780447</v>
      </c>
      <c r="B90" s="1" t="s">
        <v>11</v>
      </c>
      <c r="C90" s="1" t="s">
        <v>318</v>
      </c>
      <c r="D90" s="1">
        <v>2304443</v>
      </c>
      <c r="E90" s="1">
        <v>2306650</v>
      </c>
      <c r="F90" s="1" t="s">
        <v>13</v>
      </c>
      <c r="G90" s="1" t="s">
        <v>319</v>
      </c>
      <c r="H90" s="1" t="s">
        <v>15</v>
      </c>
      <c r="I90" s="8" t="s">
        <v>320</v>
      </c>
      <c r="J90" s="1" t="s">
        <v>321</v>
      </c>
      <c r="K90" s="1" t="s">
        <v>322</v>
      </c>
      <c r="L90" s="2">
        <v>0.99</v>
      </c>
      <c r="M90" s="1" t="s">
        <v>323</v>
      </c>
    </row>
    <row r="91" spans="1:13">
      <c r="A91" s="1">
        <v>136625617</v>
      </c>
      <c r="B91" s="1" t="s">
        <v>11</v>
      </c>
      <c r="C91" s="1" t="s">
        <v>437</v>
      </c>
      <c r="D91" s="1">
        <v>17779</v>
      </c>
      <c r="E91" s="1">
        <v>20010</v>
      </c>
      <c r="F91" s="1" t="s">
        <v>13</v>
      </c>
      <c r="G91" s="1" t="s">
        <v>438</v>
      </c>
      <c r="H91" s="1" t="s">
        <v>15</v>
      </c>
      <c r="I91" s="8" t="s">
        <v>439</v>
      </c>
      <c r="J91" s="1" t="s">
        <v>440</v>
      </c>
      <c r="K91" s="1" t="s">
        <v>441</v>
      </c>
      <c r="L91" s="2">
        <v>0.99</v>
      </c>
      <c r="M91" s="1" t="s">
        <v>442</v>
      </c>
    </row>
    <row r="92" spans="1:13">
      <c r="A92" s="1">
        <v>159462773</v>
      </c>
      <c r="B92" s="1" t="s">
        <v>11</v>
      </c>
      <c r="C92" s="1" t="s">
        <v>383</v>
      </c>
      <c r="D92" s="1">
        <v>225137</v>
      </c>
      <c r="E92" s="1">
        <v>227365</v>
      </c>
      <c r="F92" s="1" t="s">
        <v>13</v>
      </c>
      <c r="G92" s="1" t="s">
        <v>384</v>
      </c>
      <c r="H92" s="1" t="s">
        <v>15</v>
      </c>
      <c r="I92" s="8" t="s">
        <v>385</v>
      </c>
      <c r="J92" s="1" t="s">
        <v>386</v>
      </c>
      <c r="K92" s="1" t="s">
        <v>387</v>
      </c>
      <c r="L92" s="2">
        <v>0.99</v>
      </c>
      <c r="M92" s="1" t="s">
        <v>388</v>
      </c>
    </row>
    <row r="93" spans="1:13">
      <c r="A93" s="1">
        <v>55519022</v>
      </c>
      <c r="B93" s="1" t="s">
        <v>11</v>
      </c>
      <c r="C93" s="1" t="s">
        <v>349</v>
      </c>
      <c r="D93" s="1">
        <v>72510</v>
      </c>
      <c r="E93" s="1">
        <v>74762</v>
      </c>
      <c r="F93" s="1" t="s">
        <v>19</v>
      </c>
      <c r="G93" s="1" t="s">
        <v>341</v>
      </c>
      <c r="H93" s="1" t="s">
        <v>15</v>
      </c>
      <c r="I93" s="8" t="s">
        <v>350</v>
      </c>
      <c r="J93" s="1" t="s">
        <v>351</v>
      </c>
      <c r="K93" s="1" t="s">
        <v>352</v>
      </c>
      <c r="L93" s="2">
        <v>0.99</v>
      </c>
      <c r="M93" s="1" t="s">
        <v>353</v>
      </c>
    </row>
    <row r="94" spans="1:13">
      <c r="A94" s="1">
        <v>248151839</v>
      </c>
      <c r="B94" s="1" t="s">
        <v>11</v>
      </c>
      <c r="C94" s="1" t="s">
        <v>273</v>
      </c>
      <c r="D94" s="1">
        <v>12377</v>
      </c>
      <c r="E94" s="1">
        <v>14587</v>
      </c>
      <c r="F94" s="1" t="s">
        <v>13</v>
      </c>
      <c r="G94" s="1" t="s">
        <v>274</v>
      </c>
      <c r="H94" s="1" t="s">
        <v>15</v>
      </c>
      <c r="I94" s="8" t="s">
        <v>275</v>
      </c>
      <c r="J94" s="1" t="s">
        <v>276</v>
      </c>
      <c r="K94" s="1" t="s">
        <v>277</v>
      </c>
      <c r="L94" s="2">
        <v>0.99</v>
      </c>
      <c r="M94" s="1" t="s">
        <v>283</v>
      </c>
    </row>
    <row r="95" spans="1:13">
      <c r="A95" s="1">
        <v>38928450</v>
      </c>
      <c r="B95" s="1" t="s">
        <v>11</v>
      </c>
      <c r="C95" s="1" t="s">
        <v>210</v>
      </c>
      <c r="D95" s="1">
        <v>2180</v>
      </c>
      <c r="E95" s="1">
        <v>4432</v>
      </c>
      <c r="F95" s="1" t="s">
        <v>19</v>
      </c>
      <c r="G95" s="1" t="s">
        <v>211</v>
      </c>
      <c r="H95" s="1" t="s">
        <v>15</v>
      </c>
      <c r="I95" s="8" t="s">
        <v>212</v>
      </c>
      <c r="J95" s="1" t="s">
        <v>213</v>
      </c>
      <c r="K95" s="1" t="s">
        <v>214</v>
      </c>
      <c r="L95" s="2">
        <v>0.99</v>
      </c>
      <c r="M95" s="1" t="s">
        <v>215</v>
      </c>
    </row>
    <row r="96" spans="1:13">
      <c r="A96" s="1">
        <v>87801456</v>
      </c>
      <c r="B96" s="1" t="s">
        <v>11</v>
      </c>
      <c r="C96" s="1" t="s">
        <v>377</v>
      </c>
      <c r="D96" s="1">
        <v>96256</v>
      </c>
      <c r="E96" s="1">
        <v>98484</v>
      </c>
      <c r="F96" s="1" t="s">
        <v>13</v>
      </c>
      <c r="G96" s="1" t="s">
        <v>378</v>
      </c>
      <c r="H96" s="1" t="s">
        <v>15</v>
      </c>
      <c r="I96" s="8" t="s">
        <v>379</v>
      </c>
      <c r="J96" s="1" t="s">
        <v>380</v>
      </c>
      <c r="K96" s="1" t="s">
        <v>381</v>
      </c>
      <c r="L96" s="2">
        <v>0.99</v>
      </c>
      <c r="M96" s="1" t="s">
        <v>382</v>
      </c>
    </row>
    <row r="97" spans="1:13">
      <c r="A97" s="1">
        <v>299979844</v>
      </c>
      <c r="B97" s="1" t="s">
        <v>11</v>
      </c>
      <c r="C97" s="1" t="s">
        <v>360</v>
      </c>
      <c r="D97" s="1">
        <v>11351</v>
      </c>
      <c r="E97" s="1">
        <v>13579</v>
      </c>
      <c r="F97" s="1" t="s">
        <v>19</v>
      </c>
      <c r="G97" s="1" t="s">
        <v>361</v>
      </c>
      <c r="H97" s="1" t="s">
        <v>15</v>
      </c>
      <c r="I97" s="8" t="s">
        <v>362</v>
      </c>
      <c r="J97" s="1" t="s">
        <v>363</v>
      </c>
      <c r="K97" s="1" t="s">
        <v>364</v>
      </c>
      <c r="L97" s="2">
        <v>0.99</v>
      </c>
      <c r="M97" s="1" t="s">
        <v>365</v>
      </c>
    </row>
    <row r="98" spans="1:13">
      <c r="A98" s="1">
        <v>97715922</v>
      </c>
      <c r="B98" s="1" t="s">
        <v>11</v>
      </c>
      <c r="C98" s="1" t="s">
        <v>443</v>
      </c>
      <c r="D98" s="1">
        <v>11976</v>
      </c>
      <c r="E98" s="1">
        <v>14216</v>
      </c>
      <c r="F98" s="1" t="s">
        <v>13</v>
      </c>
      <c r="G98" s="1" t="s">
        <v>444</v>
      </c>
      <c r="H98" s="1" t="s">
        <v>15</v>
      </c>
      <c r="I98" s="8" t="s">
        <v>445</v>
      </c>
      <c r="J98" s="1" t="s">
        <v>446</v>
      </c>
      <c r="K98" s="1" t="s">
        <v>447</v>
      </c>
      <c r="L98" s="2">
        <v>0.95</v>
      </c>
      <c r="M98" s="1" t="s">
        <v>448</v>
      </c>
    </row>
    <row r="99" spans="1:13">
      <c r="A99" s="1">
        <v>97712023</v>
      </c>
      <c r="B99" s="1" t="s">
        <v>11</v>
      </c>
      <c r="C99" s="1" t="s">
        <v>449</v>
      </c>
      <c r="D99" s="1">
        <v>1711</v>
      </c>
      <c r="E99" s="1">
        <v>3951</v>
      </c>
      <c r="F99" s="1" t="s">
        <v>13</v>
      </c>
      <c r="G99" s="1" t="s">
        <v>450</v>
      </c>
      <c r="H99" s="1" t="s">
        <v>15</v>
      </c>
      <c r="I99" s="8" t="s">
        <v>445</v>
      </c>
      <c r="J99" s="1" t="s">
        <v>451</v>
      </c>
      <c r="K99" s="1" t="s">
        <v>452</v>
      </c>
      <c r="L99" s="2">
        <v>0.95</v>
      </c>
      <c r="M99" s="1" t="s">
        <v>453</v>
      </c>
    </row>
    <row r="100" spans="1:13">
      <c r="A100" s="1">
        <v>188652884</v>
      </c>
      <c r="B100" s="1" t="s">
        <v>11</v>
      </c>
      <c r="C100" s="1" t="s">
        <v>336</v>
      </c>
      <c r="D100" s="1">
        <v>7029482</v>
      </c>
      <c r="E100" s="1">
        <v>7031731</v>
      </c>
      <c r="F100" s="1" t="s">
        <v>19</v>
      </c>
      <c r="G100" s="1" t="s">
        <v>337</v>
      </c>
      <c r="H100" s="1" t="s">
        <v>15</v>
      </c>
      <c r="I100" s="8" t="s">
        <v>224</v>
      </c>
      <c r="J100" s="1" t="s">
        <v>19</v>
      </c>
      <c r="K100" s="1" t="s">
        <v>338</v>
      </c>
      <c r="L100" s="2">
        <v>0.95</v>
      </c>
      <c r="M100" s="1" t="s">
        <v>339</v>
      </c>
    </row>
    <row r="101" spans="1:13">
      <c r="A101" s="1">
        <v>230279013</v>
      </c>
      <c r="B101" s="1" t="s">
        <v>11</v>
      </c>
      <c r="C101" s="1" t="s">
        <v>222</v>
      </c>
      <c r="D101" s="1">
        <v>17552</v>
      </c>
      <c r="E101" s="1">
        <v>19798</v>
      </c>
      <c r="F101" s="1" t="s">
        <v>19</v>
      </c>
      <c r="G101" s="1" t="s">
        <v>223</v>
      </c>
      <c r="H101" s="1" t="s">
        <v>15</v>
      </c>
      <c r="I101" s="8" t="s">
        <v>224</v>
      </c>
      <c r="J101" s="1" t="s">
        <v>225</v>
      </c>
      <c r="K101" s="1" t="s">
        <v>226</v>
      </c>
      <c r="L101" s="2">
        <v>0.99</v>
      </c>
      <c r="M101" s="1" t="s">
        <v>227</v>
      </c>
    </row>
    <row r="102" spans="1:13">
      <c r="A102" s="1">
        <v>88135684</v>
      </c>
      <c r="B102" s="1" t="s">
        <v>11</v>
      </c>
      <c r="C102" s="1" t="s">
        <v>395</v>
      </c>
      <c r="D102" s="1">
        <v>5834</v>
      </c>
      <c r="E102" s="1">
        <v>8062</v>
      </c>
      <c r="F102" s="1" t="s">
        <v>13</v>
      </c>
      <c r="G102" s="1" t="s">
        <v>396</v>
      </c>
      <c r="H102" s="1" t="s">
        <v>15</v>
      </c>
      <c r="I102" s="8" t="s">
        <v>397</v>
      </c>
      <c r="J102" s="1" t="s">
        <v>398</v>
      </c>
      <c r="K102" s="1" t="s">
        <v>399</v>
      </c>
      <c r="L102" s="2">
        <v>0.99</v>
      </c>
      <c r="M102" s="1" t="s">
        <v>400</v>
      </c>
    </row>
    <row r="103" spans="1:13">
      <c r="A103" s="4">
        <v>97686485</v>
      </c>
      <c r="B103" s="4" t="s">
        <v>11</v>
      </c>
      <c r="C103" s="4" t="s">
        <v>313</v>
      </c>
      <c r="D103" s="4">
        <v>43131</v>
      </c>
      <c r="E103" s="4">
        <v>45383</v>
      </c>
      <c r="F103" s="4" t="s">
        <v>19</v>
      </c>
      <c r="G103" s="4" t="s">
        <v>314</v>
      </c>
      <c r="H103" s="4" t="s">
        <v>15</v>
      </c>
      <c r="I103" s="9" t="s">
        <v>261</v>
      </c>
      <c r="J103" s="4" t="s">
        <v>315</v>
      </c>
      <c r="K103" s="4" t="s">
        <v>316</v>
      </c>
      <c r="L103" s="2">
        <v>0.99</v>
      </c>
      <c r="M103" s="1" t="s">
        <v>317</v>
      </c>
    </row>
    <row r="104" spans="1:13">
      <c r="A104" s="1">
        <v>69354683</v>
      </c>
      <c r="B104" s="1" t="s">
        <v>11</v>
      </c>
      <c r="C104" s="1" t="s">
        <v>260</v>
      </c>
      <c r="D104" s="1">
        <v>32146</v>
      </c>
      <c r="E104" s="1">
        <v>34359</v>
      </c>
      <c r="F104" s="1" t="s">
        <v>19</v>
      </c>
      <c r="G104" s="1" t="s">
        <v>257</v>
      </c>
      <c r="H104" s="1" t="s">
        <v>15</v>
      </c>
      <c r="I104" s="8" t="s">
        <v>261</v>
      </c>
      <c r="J104" s="1" t="s">
        <v>262</v>
      </c>
      <c r="K104" s="1" t="s">
        <v>263</v>
      </c>
      <c r="L104" s="2">
        <v>0.99</v>
      </c>
      <c r="M104" s="1" t="s">
        <v>238</v>
      </c>
    </row>
    <row r="105" spans="1:13">
      <c r="A105" s="1">
        <v>69354683</v>
      </c>
      <c r="B105" s="1" t="s">
        <v>11</v>
      </c>
      <c r="C105" s="1" t="s">
        <v>264</v>
      </c>
      <c r="D105" s="1">
        <v>5719</v>
      </c>
      <c r="E105" s="1">
        <v>7932</v>
      </c>
      <c r="F105" s="1" t="s">
        <v>13</v>
      </c>
      <c r="G105" s="1" t="s">
        <v>257</v>
      </c>
      <c r="H105" s="1" t="s">
        <v>15</v>
      </c>
      <c r="I105" s="8" t="s">
        <v>261</v>
      </c>
      <c r="J105" s="1" t="s">
        <v>265</v>
      </c>
      <c r="K105" s="1" t="s">
        <v>266</v>
      </c>
      <c r="L105" s="2">
        <v>0.99</v>
      </c>
      <c r="M105" s="1" t="s">
        <v>238</v>
      </c>
    </row>
    <row r="106" spans="1:13">
      <c r="A106" s="1">
        <v>69362314</v>
      </c>
      <c r="B106" s="1" t="s">
        <v>11</v>
      </c>
      <c r="C106" s="1" t="s">
        <v>234</v>
      </c>
      <c r="D106" s="1">
        <v>18775</v>
      </c>
      <c r="E106" s="1">
        <v>20988</v>
      </c>
      <c r="F106" s="1" t="s">
        <v>19</v>
      </c>
      <c r="G106" s="1" t="s">
        <v>235</v>
      </c>
      <c r="H106" s="1" t="s">
        <v>15</v>
      </c>
      <c r="I106" s="8" t="s">
        <v>261</v>
      </c>
      <c r="J106" s="1" t="s">
        <v>236</v>
      </c>
      <c r="K106" s="1" t="s">
        <v>237</v>
      </c>
      <c r="L106" s="2">
        <v>0.99</v>
      </c>
      <c r="M106" s="1" t="s">
        <v>238</v>
      </c>
    </row>
    <row r="107" spans="1:13">
      <c r="A107" s="1">
        <v>69354683</v>
      </c>
      <c r="B107" s="1" t="s">
        <v>11</v>
      </c>
      <c r="C107" s="1" t="s">
        <v>256</v>
      </c>
      <c r="D107" s="1">
        <v>5443</v>
      </c>
      <c r="E107" s="1">
        <v>7656</v>
      </c>
      <c r="F107" s="1" t="s">
        <v>13</v>
      </c>
      <c r="G107" s="1" t="s">
        <v>257</v>
      </c>
      <c r="H107" s="1" t="s">
        <v>15</v>
      </c>
      <c r="I107" s="8" t="s">
        <v>261</v>
      </c>
      <c r="J107" s="1" t="s">
        <v>258</v>
      </c>
      <c r="K107" s="1" t="s">
        <v>259</v>
      </c>
      <c r="L107" s="2">
        <v>0.99</v>
      </c>
      <c r="M107" s="1" t="s">
        <v>238</v>
      </c>
    </row>
    <row r="108" spans="1:13">
      <c r="A108" s="1">
        <v>69339789</v>
      </c>
      <c r="B108" s="1" t="s">
        <v>11</v>
      </c>
      <c r="C108" s="1" t="s">
        <v>251</v>
      </c>
      <c r="D108" s="1">
        <v>13845</v>
      </c>
      <c r="E108" s="1">
        <v>16058</v>
      </c>
      <c r="F108" s="1" t="s">
        <v>19</v>
      </c>
      <c r="G108" s="1" t="s">
        <v>252</v>
      </c>
      <c r="H108" s="1" t="s">
        <v>15</v>
      </c>
      <c r="I108" s="8" t="s">
        <v>261</v>
      </c>
      <c r="J108" s="1" t="s">
        <v>253</v>
      </c>
      <c r="K108" s="1" t="s">
        <v>254</v>
      </c>
      <c r="L108" s="2">
        <v>0.99</v>
      </c>
      <c r="M108" s="1" t="s">
        <v>255</v>
      </c>
    </row>
    <row r="109" spans="1:13">
      <c r="A109" s="1">
        <v>230272962</v>
      </c>
      <c r="B109" s="1" t="s">
        <v>11</v>
      </c>
      <c r="C109" s="1" t="s">
        <v>417</v>
      </c>
      <c r="D109" s="1">
        <v>106568</v>
      </c>
      <c r="E109" s="1">
        <v>108784</v>
      </c>
      <c r="F109" s="1" t="s">
        <v>13</v>
      </c>
      <c r="G109" s="1" t="s">
        <v>418</v>
      </c>
      <c r="H109" s="1" t="s">
        <v>15</v>
      </c>
      <c r="I109" s="8" t="s">
        <v>201</v>
      </c>
      <c r="J109" s="1" t="s">
        <v>419</v>
      </c>
      <c r="K109" s="1" t="s">
        <v>420</v>
      </c>
      <c r="L109" s="2">
        <v>0.99</v>
      </c>
      <c r="M109" s="1" t="s">
        <v>421</v>
      </c>
    </row>
    <row r="110" spans="1:13">
      <c r="A110" s="1">
        <v>230809600</v>
      </c>
      <c r="B110" s="1" t="s">
        <v>11</v>
      </c>
      <c r="C110" s="1" t="s">
        <v>422</v>
      </c>
      <c r="D110" s="1">
        <v>2226682</v>
      </c>
      <c r="E110" s="1">
        <v>2228898</v>
      </c>
      <c r="F110" s="1" t="s">
        <v>13</v>
      </c>
      <c r="G110" s="1" t="s">
        <v>423</v>
      </c>
      <c r="H110" s="1" t="s">
        <v>15</v>
      </c>
      <c r="I110" s="8" t="s">
        <v>201</v>
      </c>
      <c r="J110" s="1" t="s">
        <v>424</v>
      </c>
      <c r="K110" s="1" t="s">
        <v>425</v>
      </c>
      <c r="L110" s="2">
        <v>0.99</v>
      </c>
      <c r="M110" s="1" t="s">
        <v>426</v>
      </c>
    </row>
    <row r="111" spans="1:13">
      <c r="A111" s="1">
        <v>230265768</v>
      </c>
      <c r="B111" s="1" t="s">
        <v>11</v>
      </c>
      <c r="C111" s="1" t="s">
        <v>427</v>
      </c>
      <c r="D111" s="1">
        <v>12315</v>
      </c>
      <c r="E111" s="1">
        <v>14531</v>
      </c>
      <c r="F111" s="1" t="s">
        <v>19</v>
      </c>
      <c r="G111" s="1" t="s">
        <v>428</v>
      </c>
      <c r="H111" s="1" t="s">
        <v>15</v>
      </c>
      <c r="I111" s="8" t="s">
        <v>201</v>
      </c>
      <c r="J111" s="1" t="s">
        <v>429</v>
      </c>
      <c r="K111" s="1" t="s">
        <v>430</v>
      </c>
      <c r="L111" s="2">
        <v>0.99</v>
      </c>
      <c r="M111" s="1" t="s">
        <v>426</v>
      </c>
    </row>
    <row r="112" spans="1:13">
      <c r="A112" s="1">
        <v>230292836</v>
      </c>
      <c r="B112" s="1" t="s">
        <v>11</v>
      </c>
      <c r="C112" s="1" t="s">
        <v>199</v>
      </c>
      <c r="D112" s="1">
        <v>17093</v>
      </c>
      <c r="E112" s="1">
        <v>19315</v>
      </c>
      <c r="F112" s="1" t="s">
        <v>13</v>
      </c>
      <c r="G112" s="1" t="s">
        <v>200</v>
      </c>
      <c r="H112" s="1" t="s">
        <v>15</v>
      </c>
      <c r="I112" s="8" t="s">
        <v>201</v>
      </c>
      <c r="J112" s="1" t="s">
        <v>202</v>
      </c>
      <c r="K112" s="1" t="s">
        <v>203</v>
      </c>
      <c r="L112" s="2">
        <v>0.99</v>
      </c>
      <c r="M112" s="1" t="s">
        <v>204</v>
      </c>
    </row>
  </sheetData>
  <autoFilter ref="A2:M112" xr:uid="{00000000-0009-0000-0000-000000000000}">
    <sortState xmlns:xlrd2="http://schemas.microsoft.com/office/spreadsheetml/2017/richdata2" ref="A3:M112">
      <sortCondition ref="I2:I112"/>
    </sortState>
  </autoFilter>
  <mergeCells count="1">
    <mergeCell ref="A1:M1"/>
  </mergeCells>
  <conditionalFormatting sqref="J2:J1048576">
    <cfRule type="duplicateValues" dxfId="24" priority="1"/>
    <cfRule type="duplicateValues" dxfId="23" priority="2"/>
  </conditionalFormatting>
  <pageMargins left="0.511811024" right="0.511811024" top="0.78740157499999996" bottom="0.78740157499999996" header="0.31496062000000002" footer="0.3149606200000000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50"/>
  <sheetViews>
    <sheetView workbookViewId="0">
      <pane ySplit="1" topLeftCell="A2" activePane="bottomLeft" state="frozen"/>
      <selection pane="bottomLeft" activeCell="P18" sqref="P18"/>
    </sheetView>
  </sheetViews>
  <sheetFormatPr baseColWidth="10" defaultColWidth="11.5703125" defaultRowHeight="16"/>
  <cols>
    <col min="1" max="1" width="10.7109375" customWidth="1"/>
    <col min="2" max="2" width="9.28515625" customWidth="1"/>
    <col min="3" max="3" width="19" customWidth="1"/>
    <col min="4" max="5" width="8" customWidth="1"/>
    <col min="6" max="6" width="6.42578125" customWidth="1"/>
    <col min="7" max="7" width="15.140625" customWidth="1"/>
    <col min="8" max="8" width="16.42578125" customWidth="1"/>
    <col min="9" max="9" width="35.140625" style="7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6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41200</v>
      </c>
      <c r="B3" s="1" t="s">
        <v>11</v>
      </c>
      <c r="C3" s="1" t="s">
        <v>1793</v>
      </c>
      <c r="D3" s="1">
        <v>9238</v>
      </c>
      <c r="E3" s="1">
        <v>10242</v>
      </c>
      <c r="F3" s="1" t="s">
        <v>13</v>
      </c>
      <c r="G3" s="1" t="s">
        <v>1794</v>
      </c>
      <c r="H3" s="1" t="s">
        <v>15</v>
      </c>
      <c r="I3" s="6" t="s">
        <v>342</v>
      </c>
      <c r="J3" s="1" t="s">
        <v>343</v>
      </c>
      <c r="K3" s="1" t="s">
        <v>344</v>
      </c>
      <c r="L3" s="2">
        <v>0.45</v>
      </c>
      <c r="M3" s="1" t="s">
        <v>1833</v>
      </c>
    </row>
    <row r="4" spans="1:13">
      <c r="A4" s="1">
        <v>51141200</v>
      </c>
      <c r="B4" s="1" t="s">
        <v>11</v>
      </c>
      <c r="C4" s="1" t="s">
        <v>1795</v>
      </c>
      <c r="D4" s="1">
        <v>695</v>
      </c>
      <c r="E4" s="1">
        <v>1699</v>
      </c>
      <c r="F4" s="1" t="s">
        <v>19</v>
      </c>
      <c r="G4" s="1" t="s">
        <v>1794</v>
      </c>
      <c r="H4" s="1" t="s">
        <v>15</v>
      </c>
      <c r="I4" s="6" t="s">
        <v>132</v>
      </c>
      <c r="J4" s="1" t="s">
        <v>133</v>
      </c>
      <c r="K4" s="1" t="s">
        <v>134</v>
      </c>
      <c r="L4" s="2">
        <v>0.45</v>
      </c>
      <c r="M4" s="1" t="s">
        <v>1826</v>
      </c>
    </row>
    <row r="5" spans="1:13">
      <c r="A5" s="1">
        <v>602264</v>
      </c>
      <c r="B5" s="1" t="s">
        <v>11</v>
      </c>
      <c r="C5" s="1" t="s">
        <v>1797</v>
      </c>
      <c r="D5" s="1">
        <v>635</v>
      </c>
      <c r="E5" s="1">
        <v>1639</v>
      </c>
      <c r="F5" s="1" t="s">
        <v>19</v>
      </c>
      <c r="G5" s="1" t="s">
        <v>1798</v>
      </c>
      <c r="H5" s="1" t="s">
        <v>15</v>
      </c>
      <c r="I5" s="6" t="s">
        <v>56</v>
      </c>
      <c r="J5" s="1" t="s">
        <v>143</v>
      </c>
      <c r="K5" s="1" t="s">
        <v>146</v>
      </c>
      <c r="L5" s="2">
        <v>0.96</v>
      </c>
      <c r="M5" s="1" t="s">
        <v>1800</v>
      </c>
    </row>
    <row r="6" spans="1:13">
      <c r="A6" s="1">
        <v>602264</v>
      </c>
      <c r="B6" s="1" t="s">
        <v>11</v>
      </c>
      <c r="C6" s="1" t="s">
        <v>145</v>
      </c>
      <c r="D6" s="1">
        <v>1841082</v>
      </c>
      <c r="E6" s="1">
        <v>1842086</v>
      </c>
      <c r="F6" s="1" t="s">
        <v>13</v>
      </c>
      <c r="G6" s="1" t="s">
        <v>1798</v>
      </c>
      <c r="H6" s="1" t="s">
        <v>15</v>
      </c>
      <c r="I6" s="6" t="s">
        <v>56</v>
      </c>
      <c r="J6" s="1" t="s">
        <v>151</v>
      </c>
      <c r="K6" s="1" t="s">
        <v>152</v>
      </c>
      <c r="L6" s="2">
        <v>0.96</v>
      </c>
      <c r="M6" s="1" t="s">
        <v>1800</v>
      </c>
    </row>
    <row r="7" spans="1:13">
      <c r="A7" s="1">
        <v>602264</v>
      </c>
      <c r="B7" s="1" t="s">
        <v>11</v>
      </c>
      <c r="C7" s="1" t="s">
        <v>88</v>
      </c>
      <c r="D7" s="1">
        <v>9429540</v>
      </c>
      <c r="E7" s="1">
        <v>9430544</v>
      </c>
      <c r="F7" s="1" t="s">
        <v>19</v>
      </c>
      <c r="G7" s="1" t="s">
        <v>1798</v>
      </c>
      <c r="H7" s="1" t="s">
        <v>15</v>
      </c>
      <c r="I7" s="6" t="s">
        <v>56</v>
      </c>
      <c r="J7" s="1" t="s">
        <v>63</v>
      </c>
      <c r="K7" s="1" t="s">
        <v>64</v>
      </c>
      <c r="L7" s="2">
        <v>0.45</v>
      </c>
      <c r="M7" s="2">
        <v>1</v>
      </c>
    </row>
    <row r="8" spans="1:13">
      <c r="A8" s="1">
        <v>602264</v>
      </c>
      <c r="B8" s="1" t="s">
        <v>11</v>
      </c>
      <c r="C8" s="1" t="s">
        <v>1799</v>
      </c>
      <c r="D8" s="1">
        <v>659</v>
      </c>
      <c r="E8" s="1">
        <v>1663</v>
      </c>
      <c r="F8" s="1" t="s">
        <v>19</v>
      </c>
      <c r="G8" s="1" t="s">
        <v>1798</v>
      </c>
      <c r="H8" s="1" t="s">
        <v>15</v>
      </c>
      <c r="I8" s="6" t="s">
        <v>56</v>
      </c>
      <c r="J8" s="1" t="s">
        <v>69</v>
      </c>
      <c r="K8" s="1" t="s">
        <v>70</v>
      </c>
      <c r="L8" s="2">
        <v>0.45</v>
      </c>
      <c r="M8" s="2">
        <v>1</v>
      </c>
    </row>
    <row r="9" spans="1:13">
      <c r="A9" s="1">
        <v>25402073</v>
      </c>
      <c r="B9" s="1" t="s">
        <v>11</v>
      </c>
      <c r="C9" s="1" t="s">
        <v>1802</v>
      </c>
      <c r="D9" s="1">
        <v>9672</v>
      </c>
      <c r="E9" s="1">
        <v>10160</v>
      </c>
      <c r="F9" s="1" t="s">
        <v>13</v>
      </c>
      <c r="G9" s="1" t="s">
        <v>1801</v>
      </c>
      <c r="H9" s="1" t="s">
        <v>15</v>
      </c>
      <c r="I9" s="6" t="s">
        <v>56</v>
      </c>
      <c r="J9" s="1" t="s">
        <v>96</v>
      </c>
      <c r="K9" s="1" t="s">
        <v>97</v>
      </c>
      <c r="L9" s="2">
        <v>0.45</v>
      </c>
      <c r="M9" s="2">
        <v>1</v>
      </c>
    </row>
    <row r="10" spans="1:13">
      <c r="A10" s="1">
        <v>25402073</v>
      </c>
      <c r="B10" s="1" t="s">
        <v>11</v>
      </c>
      <c r="C10" s="1" t="s">
        <v>62</v>
      </c>
      <c r="D10" s="1">
        <v>1841653</v>
      </c>
      <c r="E10" s="1">
        <v>1842141</v>
      </c>
      <c r="F10" s="1" t="s">
        <v>13</v>
      </c>
      <c r="G10" s="1" t="s">
        <v>1801</v>
      </c>
      <c r="H10" s="1" t="s">
        <v>15</v>
      </c>
      <c r="I10" s="6" t="s">
        <v>56</v>
      </c>
      <c r="J10" s="1" t="s">
        <v>57</v>
      </c>
      <c r="K10" s="1" t="s">
        <v>58</v>
      </c>
      <c r="L10" s="2">
        <v>0.45</v>
      </c>
      <c r="M10" s="1" t="s">
        <v>1826</v>
      </c>
    </row>
    <row r="11" spans="1:13">
      <c r="A11" s="1">
        <v>25402073</v>
      </c>
      <c r="B11" s="1" t="s">
        <v>11</v>
      </c>
      <c r="C11" s="1" t="s">
        <v>68</v>
      </c>
      <c r="D11" s="1">
        <v>1841748</v>
      </c>
      <c r="E11" s="1">
        <v>1842236</v>
      </c>
      <c r="F11" s="1" t="s">
        <v>13</v>
      </c>
      <c r="G11" s="1" t="s">
        <v>1801</v>
      </c>
      <c r="H11" s="1" t="s">
        <v>15</v>
      </c>
      <c r="I11" s="6" t="s">
        <v>56</v>
      </c>
      <c r="J11" s="1" t="s">
        <v>60</v>
      </c>
      <c r="K11" s="1" t="s">
        <v>61</v>
      </c>
      <c r="L11" s="2">
        <v>0.45</v>
      </c>
      <c r="M11" s="1" t="s">
        <v>1826</v>
      </c>
    </row>
    <row r="12" spans="1:13">
      <c r="A12" s="1">
        <v>25402073</v>
      </c>
      <c r="B12" s="1" t="s">
        <v>11</v>
      </c>
      <c r="C12" s="1" t="s">
        <v>1803</v>
      </c>
      <c r="D12" s="1">
        <v>10518</v>
      </c>
      <c r="E12" s="1">
        <v>11006</v>
      </c>
      <c r="F12" s="1" t="s">
        <v>13</v>
      </c>
      <c r="G12" s="1" t="s">
        <v>1801</v>
      </c>
      <c r="H12" s="1" t="s">
        <v>15</v>
      </c>
      <c r="I12" s="6" t="s">
        <v>56</v>
      </c>
      <c r="J12" s="1" t="s">
        <v>66</v>
      </c>
      <c r="K12" s="1" t="s">
        <v>67</v>
      </c>
      <c r="L12" s="2">
        <v>0.45</v>
      </c>
      <c r="M12" s="1" t="s">
        <v>1826</v>
      </c>
    </row>
    <row r="13" spans="1:13">
      <c r="A13" s="1">
        <v>25402073</v>
      </c>
      <c r="B13" s="1" t="s">
        <v>11</v>
      </c>
      <c r="C13" s="1" t="s">
        <v>1804</v>
      </c>
      <c r="D13" s="1">
        <v>9632</v>
      </c>
      <c r="E13" s="1">
        <v>10120</v>
      </c>
      <c r="F13" s="1" t="s">
        <v>13</v>
      </c>
      <c r="G13" s="1" t="s">
        <v>1801</v>
      </c>
      <c r="H13" s="1" t="s">
        <v>15</v>
      </c>
      <c r="I13" s="6" t="s">
        <v>56</v>
      </c>
      <c r="J13" s="1" t="s">
        <v>99</v>
      </c>
      <c r="K13" s="1" t="s">
        <v>100</v>
      </c>
      <c r="L13" s="2">
        <v>0.45</v>
      </c>
      <c r="M13" s="1" t="s">
        <v>1826</v>
      </c>
    </row>
    <row r="14" spans="1:13">
      <c r="A14" s="1">
        <v>25402073</v>
      </c>
      <c r="B14" s="1" t="s">
        <v>11</v>
      </c>
      <c r="C14" s="1" t="s">
        <v>79</v>
      </c>
      <c r="D14" s="1">
        <v>9392524</v>
      </c>
      <c r="E14" s="1">
        <v>9393012</v>
      </c>
      <c r="F14" s="1" t="s">
        <v>13</v>
      </c>
      <c r="G14" s="1" t="s">
        <v>1801</v>
      </c>
      <c r="H14" s="1" t="s">
        <v>15</v>
      </c>
      <c r="I14" s="6" t="s">
        <v>56</v>
      </c>
      <c r="J14" s="1" t="s">
        <v>148</v>
      </c>
      <c r="K14" s="1" t="s">
        <v>149</v>
      </c>
      <c r="L14" s="2">
        <v>0.45</v>
      </c>
      <c r="M14" s="1" t="s">
        <v>1826</v>
      </c>
    </row>
    <row r="15" spans="1:13">
      <c r="A15" s="1">
        <v>25402073</v>
      </c>
      <c r="B15" s="1" t="s">
        <v>11</v>
      </c>
      <c r="C15" s="1" t="s">
        <v>82</v>
      </c>
      <c r="D15" s="1">
        <v>8483501</v>
      </c>
      <c r="E15" s="1">
        <v>8483989</v>
      </c>
      <c r="F15" s="1" t="s">
        <v>19</v>
      </c>
      <c r="G15" s="1" t="s">
        <v>1801</v>
      </c>
      <c r="H15" s="1" t="s">
        <v>15</v>
      </c>
      <c r="I15" s="6" t="s">
        <v>56</v>
      </c>
      <c r="J15" s="1" t="s">
        <v>102</v>
      </c>
      <c r="K15" s="1" t="s">
        <v>103</v>
      </c>
      <c r="L15" s="2">
        <v>0.45</v>
      </c>
      <c r="M15" s="1" t="s">
        <v>1826</v>
      </c>
    </row>
    <row r="16" spans="1:13">
      <c r="A16" s="1">
        <v>25402073</v>
      </c>
      <c r="B16" s="1" t="s">
        <v>11</v>
      </c>
      <c r="C16" s="1" t="s">
        <v>95</v>
      </c>
      <c r="D16" s="1">
        <v>1918407</v>
      </c>
      <c r="E16" s="1">
        <v>1918895</v>
      </c>
      <c r="F16" s="1" t="s">
        <v>13</v>
      </c>
      <c r="G16" s="1" t="s">
        <v>1801</v>
      </c>
      <c r="H16" s="1" t="s">
        <v>15</v>
      </c>
      <c r="I16" s="6" t="s">
        <v>56</v>
      </c>
      <c r="J16" s="1" t="s">
        <v>114</v>
      </c>
      <c r="K16" s="1" t="s">
        <v>115</v>
      </c>
      <c r="L16" s="2">
        <v>0.45</v>
      </c>
      <c r="M16" s="1" t="s">
        <v>1826</v>
      </c>
    </row>
    <row r="17" spans="1:13">
      <c r="A17" s="1">
        <v>25402073</v>
      </c>
      <c r="B17" s="1" t="s">
        <v>11</v>
      </c>
      <c r="C17" s="1" t="s">
        <v>104</v>
      </c>
      <c r="D17" s="1">
        <v>1625227</v>
      </c>
      <c r="E17" s="1">
        <v>1625715</v>
      </c>
      <c r="F17" s="1" t="s">
        <v>13</v>
      </c>
      <c r="G17" s="1" t="s">
        <v>1801</v>
      </c>
      <c r="H17" s="1" t="s">
        <v>15</v>
      </c>
      <c r="I17" s="6" t="s">
        <v>56</v>
      </c>
      <c r="J17" s="1" t="s">
        <v>137</v>
      </c>
      <c r="K17" s="1" t="s">
        <v>138</v>
      </c>
      <c r="L17" s="2">
        <v>0.45</v>
      </c>
      <c r="M17" s="1" t="s">
        <v>1826</v>
      </c>
    </row>
    <row r="18" spans="1:13">
      <c r="A18" s="1">
        <v>25402073</v>
      </c>
      <c r="B18" s="1" t="s">
        <v>11</v>
      </c>
      <c r="C18" s="1" t="s">
        <v>1805</v>
      </c>
      <c r="D18" s="1">
        <v>761</v>
      </c>
      <c r="E18" s="1">
        <v>1249</v>
      </c>
      <c r="F18" s="1" t="s">
        <v>19</v>
      </c>
      <c r="G18" s="1" t="s">
        <v>1801</v>
      </c>
      <c r="H18" s="1" t="s">
        <v>15</v>
      </c>
      <c r="I18" s="6" t="s">
        <v>56</v>
      </c>
      <c r="J18" s="1" t="s">
        <v>86</v>
      </c>
      <c r="K18" s="1" t="s">
        <v>87</v>
      </c>
      <c r="L18" s="2">
        <v>0.45</v>
      </c>
      <c r="M18" s="1" t="s">
        <v>1826</v>
      </c>
    </row>
    <row r="19" spans="1:13">
      <c r="A19" s="1">
        <v>25402073</v>
      </c>
      <c r="B19" s="1" t="s">
        <v>11</v>
      </c>
      <c r="C19" s="1" t="s">
        <v>1806</v>
      </c>
      <c r="D19" s="1">
        <v>2696</v>
      </c>
      <c r="E19" s="1">
        <v>3184</v>
      </c>
      <c r="F19" s="1" t="s">
        <v>19</v>
      </c>
      <c r="G19" s="1" t="s">
        <v>1801</v>
      </c>
      <c r="H19" s="1" t="s">
        <v>15</v>
      </c>
      <c r="I19" s="6" t="s">
        <v>465</v>
      </c>
      <c r="J19" s="1" t="s">
        <v>469</v>
      </c>
      <c r="K19" s="1" t="s">
        <v>470</v>
      </c>
      <c r="L19" s="2">
        <v>0.45</v>
      </c>
      <c r="M19" s="1" t="s">
        <v>1829</v>
      </c>
    </row>
    <row r="20" spans="1:13">
      <c r="A20" s="1">
        <v>25402073</v>
      </c>
      <c r="B20" s="1" t="s">
        <v>11</v>
      </c>
      <c r="C20" s="1" t="s">
        <v>1807</v>
      </c>
      <c r="D20" s="1">
        <v>765</v>
      </c>
      <c r="E20" s="1">
        <v>1253</v>
      </c>
      <c r="F20" s="1" t="s">
        <v>19</v>
      </c>
      <c r="G20" s="1" t="s">
        <v>1801</v>
      </c>
      <c r="H20" s="1" t="s">
        <v>15</v>
      </c>
      <c r="I20" s="6" t="s">
        <v>346</v>
      </c>
      <c r="J20" s="1" t="s">
        <v>347</v>
      </c>
      <c r="K20" s="1" t="s">
        <v>348</v>
      </c>
      <c r="L20" s="2">
        <v>0.45</v>
      </c>
      <c r="M20" s="1" t="s">
        <v>1833</v>
      </c>
    </row>
    <row r="21" spans="1:13">
      <c r="A21" s="1">
        <v>54145379</v>
      </c>
      <c r="B21" s="1" t="s">
        <v>11</v>
      </c>
      <c r="C21" s="1" t="s">
        <v>1809</v>
      </c>
      <c r="D21" s="1">
        <v>1847663</v>
      </c>
      <c r="E21" s="1">
        <v>1848151</v>
      </c>
      <c r="F21" s="1" t="s">
        <v>13</v>
      </c>
      <c r="G21" s="1" t="s">
        <v>1808</v>
      </c>
      <c r="H21" s="1" t="s">
        <v>15</v>
      </c>
      <c r="I21" s="6" t="s">
        <v>154</v>
      </c>
      <c r="J21" s="1" t="s">
        <v>155</v>
      </c>
      <c r="K21" s="1" t="s">
        <v>156</v>
      </c>
      <c r="L21" s="2">
        <v>0.45</v>
      </c>
      <c r="M21" s="1" t="s">
        <v>1826</v>
      </c>
    </row>
    <row r="22" spans="1:13">
      <c r="A22" s="1">
        <v>54145379</v>
      </c>
      <c r="B22" s="1" t="s">
        <v>11</v>
      </c>
      <c r="C22" s="1" t="s">
        <v>1810</v>
      </c>
      <c r="D22" s="1">
        <v>680</v>
      </c>
      <c r="E22" s="1">
        <v>1168</v>
      </c>
      <c r="F22" s="1" t="s">
        <v>19</v>
      </c>
      <c r="G22" s="1" t="s">
        <v>1808</v>
      </c>
      <c r="H22" s="1" t="s">
        <v>15</v>
      </c>
      <c r="I22" s="6" t="s">
        <v>76</v>
      </c>
      <c r="J22" s="1" t="s">
        <v>159</v>
      </c>
      <c r="K22" s="1" t="s">
        <v>160</v>
      </c>
      <c r="L22" s="2">
        <v>0.96</v>
      </c>
      <c r="M22" s="1" t="s">
        <v>1796</v>
      </c>
    </row>
    <row r="23" spans="1:13">
      <c r="A23" s="1">
        <v>54145379</v>
      </c>
      <c r="B23" s="1" t="s">
        <v>11</v>
      </c>
      <c r="C23" s="1" t="s">
        <v>1811</v>
      </c>
      <c r="D23" s="1">
        <v>9863</v>
      </c>
      <c r="E23" s="1">
        <v>10351</v>
      </c>
      <c r="F23" s="1" t="s">
        <v>13</v>
      </c>
      <c r="G23" s="1" t="s">
        <v>1808</v>
      </c>
      <c r="H23" s="1" t="s">
        <v>15</v>
      </c>
      <c r="I23" s="6" t="s">
        <v>76</v>
      </c>
      <c r="J23" s="1" t="s">
        <v>89</v>
      </c>
      <c r="K23" s="1" t="s">
        <v>90</v>
      </c>
      <c r="L23" s="2">
        <v>0.96</v>
      </c>
      <c r="M23" s="1" t="s">
        <v>1800</v>
      </c>
    </row>
    <row r="24" spans="1:13">
      <c r="A24" s="1">
        <v>54145379</v>
      </c>
      <c r="B24" s="1" t="s">
        <v>11</v>
      </c>
      <c r="C24" s="1" t="s">
        <v>1812</v>
      </c>
      <c r="D24" s="1">
        <v>10000</v>
      </c>
      <c r="E24" s="1">
        <v>10488</v>
      </c>
      <c r="F24" s="1" t="s">
        <v>13</v>
      </c>
      <c r="G24" s="1" t="s">
        <v>1808</v>
      </c>
      <c r="H24" s="1" t="s">
        <v>15</v>
      </c>
      <c r="I24" s="6" t="s">
        <v>76</v>
      </c>
      <c r="J24" s="1" t="s">
        <v>77</v>
      </c>
      <c r="K24" s="1" t="s">
        <v>78</v>
      </c>
      <c r="L24" s="2">
        <v>0.45</v>
      </c>
      <c r="M24" s="2">
        <v>1</v>
      </c>
    </row>
    <row r="25" spans="1:13">
      <c r="A25" s="1">
        <v>54145379</v>
      </c>
      <c r="B25" s="1" t="s">
        <v>11</v>
      </c>
      <c r="C25" s="1" t="s">
        <v>1813</v>
      </c>
      <c r="D25" s="1">
        <v>676</v>
      </c>
      <c r="E25" s="1">
        <v>1164</v>
      </c>
      <c r="F25" s="1" t="s">
        <v>19</v>
      </c>
      <c r="G25" s="1" t="s">
        <v>1808</v>
      </c>
      <c r="H25" s="1" t="s">
        <v>15</v>
      </c>
      <c r="I25" s="6" t="s">
        <v>76</v>
      </c>
      <c r="J25" s="1" t="s">
        <v>83</v>
      </c>
      <c r="K25" s="1" t="s">
        <v>84</v>
      </c>
      <c r="L25" s="2">
        <v>0.45</v>
      </c>
      <c r="M25" s="2">
        <v>1</v>
      </c>
    </row>
    <row r="26" spans="1:13">
      <c r="A26" s="1">
        <v>54145379</v>
      </c>
      <c r="B26" s="1" t="s">
        <v>11</v>
      </c>
      <c r="C26" s="1" t="s">
        <v>1814</v>
      </c>
      <c r="D26" s="1">
        <v>622</v>
      </c>
      <c r="E26" s="1">
        <v>1110</v>
      </c>
      <c r="F26" s="1" t="s">
        <v>19</v>
      </c>
      <c r="G26" s="1" t="s">
        <v>1808</v>
      </c>
      <c r="H26" s="1" t="s">
        <v>15</v>
      </c>
      <c r="I26" s="6" t="s">
        <v>76</v>
      </c>
      <c r="J26" s="1">
        <v>5038</v>
      </c>
      <c r="K26" s="1" t="s">
        <v>105</v>
      </c>
      <c r="L26" s="2">
        <v>0.45</v>
      </c>
      <c r="M26" s="2">
        <v>1</v>
      </c>
    </row>
    <row r="27" spans="1:13">
      <c r="A27" s="1">
        <v>54145379</v>
      </c>
      <c r="B27" s="1" t="s">
        <v>11</v>
      </c>
      <c r="C27" s="1" t="s">
        <v>1815</v>
      </c>
      <c r="D27" s="1">
        <v>674</v>
      </c>
      <c r="E27" s="1">
        <v>1162</v>
      </c>
      <c r="F27" s="1" t="s">
        <v>19</v>
      </c>
      <c r="G27" s="1" t="s">
        <v>1808</v>
      </c>
      <c r="H27" s="1" t="s">
        <v>15</v>
      </c>
      <c r="I27" s="6" t="s">
        <v>76</v>
      </c>
      <c r="J27" s="1" t="s">
        <v>111</v>
      </c>
      <c r="K27" s="1" t="s">
        <v>112</v>
      </c>
      <c r="L27" s="2">
        <v>0.45</v>
      </c>
      <c r="M27" s="2">
        <v>1</v>
      </c>
    </row>
    <row r="28" spans="1:13">
      <c r="A28" s="1">
        <v>54145379</v>
      </c>
      <c r="B28" s="1" t="s">
        <v>11</v>
      </c>
      <c r="C28" s="1" t="s">
        <v>1816</v>
      </c>
      <c r="D28" s="1">
        <v>1065</v>
      </c>
      <c r="E28" s="1">
        <v>1553</v>
      </c>
      <c r="F28" s="1" t="s">
        <v>13</v>
      </c>
      <c r="G28" s="1" t="s">
        <v>1808</v>
      </c>
      <c r="H28" s="1" t="s">
        <v>15</v>
      </c>
      <c r="I28" s="6" t="s">
        <v>76</v>
      </c>
      <c r="J28" s="1">
        <v>5873</v>
      </c>
      <c r="K28" s="1" t="s">
        <v>117</v>
      </c>
      <c r="L28" s="2">
        <v>0.45</v>
      </c>
      <c r="M28" s="2">
        <v>1</v>
      </c>
    </row>
    <row r="29" spans="1:13">
      <c r="A29" s="1">
        <v>54145379</v>
      </c>
      <c r="B29" s="1" t="s">
        <v>11</v>
      </c>
      <c r="C29" s="1" t="s">
        <v>1817</v>
      </c>
      <c r="D29" s="1">
        <v>676</v>
      </c>
      <c r="E29" s="1">
        <v>1164</v>
      </c>
      <c r="F29" s="1" t="s">
        <v>19</v>
      </c>
      <c r="G29" s="1" t="s">
        <v>1808</v>
      </c>
      <c r="H29" s="1" t="s">
        <v>15</v>
      </c>
      <c r="I29" s="6" t="s">
        <v>76</v>
      </c>
      <c r="J29" s="1" t="s">
        <v>839</v>
      </c>
      <c r="K29" s="1" t="s">
        <v>840</v>
      </c>
      <c r="L29" s="2">
        <v>0.45</v>
      </c>
      <c r="M29" s="1" t="s">
        <v>1826</v>
      </c>
    </row>
    <row r="30" spans="1:13">
      <c r="A30" s="1">
        <v>54145379</v>
      </c>
      <c r="B30" s="1" t="s">
        <v>11</v>
      </c>
      <c r="C30" s="1" t="s">
        <v>1818</v>
      </c>
      <c r="D30" s="1">
        <v>662</v>
      </c>
      <c r="E30" s="1">
        <v>1150</v>
      </c>
      <c r="F30" s="1" t="s">
        <v>19</v>
      </c>
      <c r="G30" s="1" t="s">
        <v>1808</v>
      </c>
      <c r="H30" s="1" t="s">
        <v>15</v>
      </c>
      <c r="I30" s="6" t="s">
        <v>76</v>
      </c>
      <c r="J30" s="1" t="s">
        <v>16</v>
      </c>
      <c r="K30" s="1" t="s">
        <v>17</v>
      </c>
      <c r="L30" s="2">
        <v>0.45</v>
      </c>
      <c r="M30" s="1" t="s">
        <v>1826</v>
      </c>
    </row>
    <row r="31" spans="1:13">
      <c r="A31" s="1">
        <v>54145379</v>
      </c>
      <c r="B31" s="1" t="s">
        <v>11</v>
      </c>
      <c r="C31" s="1" t="s">
        <v>123</v>
      </c>
      <c r="D31" s="1">
        <v>8354701</v>
      </c>
      <c r="E31" s="1">
        <v>8355189</v>
      </c>
      <c r="F31" s="1" t="s">
        <v>19</v>
      </c>
      <c r="G31" s="1" t="s">
        <v>1808</v>
      </c>
      <c r="H31" s="1" t="s">
        <v>15</v>
      </c>
      <c r="I31" s="6" t="s">
        <v>76</v>
      </c>
      <c r="J31" s="1" t="s">
        <v>140</v>
      </c>
      <c r="K31" s="1" t="s">
        <v>141</v>
      </c>
      <c r="L31" s="2">
        <v>0.45</v>
      </c>
      <c r="M31" s="1" t="s">
        <v>1826</v>
      </c>
    </row>
    <row r="32" spans="1:13">
      <c r="A32" s="1">
        <v>54145379</v>
      </c>
      <c r="B32" s="1" t="s">
        <v>11</v>
      </c>
      <c r="C32" s="1" t="s">
        <v>59</v>
      </c>
      <c r="D32" s="1">
        <v>1860172</v>
      </c>
      <c r="E32" s="1">
        <v>1860660</v>
      </c>
      <c r="F32" s="1" t="s">
        <v>13</v>
      </c>
      <c r="G32" s="1" t="s">
        <v>1808</v>
      </c>
      <c r="H32" s="1" t="s">
        <v>15</v>
      </c>
      <c r="I32" s="6" t="s">
        <v>76</v>
      </c>
      <c r="J32" s="1" t="s">
        <v>41</v>
      </c>
      <c r="K32" s="1" t="s">
        <v>42</v>
      </c>
      <c r="L32" s="2">
        <v>0.45</v>
      </c>
      <c r="M32" s="2">
        <v>1</v>
      </c>
    </row>
    <row r="33" spans="1:13">
      <c r="A33" s="1">
        <v>54145379</v>
      </c>
      <c r="B33" s="1" t="s">
        <v>11</v>
      </c>
      <c r="C33" s="1" t="s">
        <v>65</v>
      </c>
      <c r="D33" s="1">
        <v>1860049</v>
      </c>
      <c r="E33" s="1">
        <v>1860537</v>
      </c>
      <c r="F33" s="1" t="s">
        <v>13</v>
      </c>
      <c r="G33" s="1" t="s">
        <v>1808</v>
      </c>
      <c r="H33" s="1" t="s">
        <v>15</v>
      </c>
      <c r="I33" s="6" t="s">
        <v>76</v>
      </c>
      <c r="J33" s="1" t="s">
        <v>20</v>
      </c>
      <c r="K33" s="1" t="s">
        <v>21</v>
      </c>
      <c r="L33" s="2">
        <v>0.45</v>
      </c>
      <c r="M33" s="1" t="s">
        <v>1826</v>
      </c>
    </row>
    <row r="34" spans="1:13">
      <c r="A34" s="1">
        <v>54145379</v>
      </c>
      <c r="B34" s="1" t="s">
        <v>11</v>
      </c>
      <c r="C34" s="1" t="s">
        <v>1819</v>
      </c>
      <c r="D34" s="1">
        <v>924</v>
      </c>
      <c r="E34" s="1">
        <v>1412</v>
      </c>
      <c r="F34" s="1" t="s">
        <v>19</v>
      </c>
      <c r="G34" s="1" t="s">
        <v>1808</v>
      </c>
      <c r="H34" s="1" t="s">
        <v>15</v>
      </c>
      <c r="I34" s="6" t="s">
        <v>76</v>
      </c>
      <c r="J34" s="1" t="s">
        <v>80</v>
      </c>
      <c r="K34" s="1" t="s">
        <v>81</v>
      </c>
      <c r="L34" s="2">
        <v>0.45</v>
      </c>
      <c r="M34" s="2">
        <v>1</v>
      </c>
    </row>
    <row r="35" spans="1:13">
      <c r="A35" s="1">
        <v>54145379</v>
      </c>
      <c r="B35" s="1" t="s">
        <v>11</v>
      </c>
      <c r="C35" s="1" t="s">
        <v>85</v>
      </c>
      <c r="D35" s="1">
        <v>1119292</v>
      </c>
      <c r="E35" s="1">
        <v>1119780</v>
      </c>
      <c r="F35" s="1" t="s">
        <v>13</v>
      </c>
      <c r="G35" s="1" t="s">
        <v>1808</v>
      </c>
      <c r="H35" s="1" t="s">
        <v>15</v>
      </c>
      <c r="I35" s="6" t="s">
        <v>76</v>
      </c>
      <c r="J35" s="1" t="s">
        <v>173</v>
      </c>
      <c r="K35" s="1" t="s">
        <v>174</v>
      </c>
      <c r="L35" s="2">
        <v>0.96</v>
      </c>
      <c r="M35" s="1" t="s">
        <v>1800</v>
      </c>
    </row>
    <row r="36" spans="1:13">
      <c r="A36" s="1">
        <v>54145379</v>
      </c>
      <c r="B36" s="1" t="s">
        <v>11</v>
      </c>
      <c r="C36" s="1" t="s">
        <v>98</v>
      </c>
      <c r="D36" s="1">
        <v>1731967</v>
      </c>
      <c r="E36" s="1">
        <v>1732455</v>
      </c>
      <c r="F36" s="1" t="s">
        <v>13</v>
      </c>
      <c r="G36" s="1" t="s">
        <v>1808</v>
      </c>
      <c r="H36" s="1" t="s">
        <v>15</v>
      </c>
      <c r="I36" s="6" t="s">
        <v>76</v>
      </c>
      <c r="J36" s="1" t="s">
        <v>1821</v>
      </c>
      <c r="K36" s="1" t="s">
        <v>1822</v>
      </c>
      <c r="L36" s="2">
        <v>0.45</v>
      </c>
      <c r="M36" s="1" t="s">
        <v>1826</v>
      </c>
    </row>
    <row r="37" spans="1:13">
      <c r="A37" s="1">
        <v>54145379</v>
      </c>
      <c r="B37" s="1" t="s">
        <v>11</v>
      </c>
      <c r="C37" s="1" t="s">
        <v>147</v>
      </c>
      <c r="D37" s="1">
        <v>7766495</v>
      </c>
      <c r="E37" s="1">
        <v>7766983</v>
      </c>
      <c r="F37" s="1" t="s">
        <v>13</v>
      </c>
      <c r="G37" s="1" t="s">
        <v>1808</v>
      </c>
      <c r="H37" s="1" t="s">
        <v>15</v>
      </c>
      <c r="I37" s="6" t="s">
        <v>76</v>
      </c>
      <c r="J37" s="1" t="s">
        <v>72</v>
      </c>
      <c r="K37" s="1" t="s">
        <v>73</v>
      </c>
      <c r="L37" s="2">
        <v>0.96</v>
      </c>
      <c r="M37" s="1" t="s">
        <v>1796</v>
      </c>
    </row>
    <row r="38" spans="1:13">
      <c r="A38" s="1">
        <v>54145379</v>
      </c>
      <c r="B38" s="1" t="s">
        <v>11</v>
      </c>
      <c r="C38" s="1" t="s">
        <v>101</v>
      </c>
      <c r="D38" s="1">
        <v>8193725</v>
      </c>
      <c r="E38" s="1">
        <v>8194213</v>
      </c>
      <c r="F38" s="1" t="s">
        <v>19</v>
      </c>
      <c r="G38" s="1" t="s">
        <v>1808</v>
      </c>
      <c r="H38" s="1" t="s">
        <v>15</v>
      </c>
      <c r="I38" s="6" t="s">
        <v>76</v>
      </c>
      <c r="J38" s="1" t="s">
        <v>38</v>
      </c>
      <c r="K38" s="1" t="s">
        <v>74</v>
      </c>
      <c r="L38" s="2">
        <v>0.45</v>
      </c>
      <c r="M38" s="2">
        <v>1</v>
      </c>
    </row>
    <row r="39" spans="1:13">
      <c r="A39" s="1">
        <v>54145379</v>
      </c>
      <c r="B39" s="1" t="s">
        <v>11</v>
      </c>
      <c r="C39" s="1" t="s">
        <v>1820</v>
      </c>
      <c r="D39" s="1">
        <v>928</v>
      </c>
      <c r="E39" s="1">
        <v>1416</v>
      </c>
      <c r="F39" s="1" t="s">
        <v>19</v>
      </c>
      <c r="G39" s="1" t="s">
        <v>1808</v>
      </c>
      <c r="H39" s="1" t="s">
        <v>15</v>
      </c>
      <c r="I39" s="6" t="s">
        <v>107</v>
      </c>
      <c r="J39" s="1" t="s">
        <v>108</v>
      </c>
      <c r="K39" s="1" t="s">
        <v>109</v>
      </c>
      <c r="L39" s="2">
        <v>0.45</v>
      </c>
      <c r="M39" s="2">
        <v>1</v>
      </c>
    </row>
    <row r="40" spans="1:13">
      <c r="A40" s="1">
        <v>54145379</v>
      </c>
      <c r="B40" s="1" t="s">
        <v>11</v>
      </c>
      <c r="C40" s="1" t="s">
        <v>1823</v>
      </c>
      <c r="D40" s="1">
        <v>699</v>
      </c>
      <c r="E40" s="1">
        <v>1187</v>
      </c>
      <c r="F40" s="1" t="s">
        <v>19</v>
      </c>
      <c r="G40" s="1" t="s">
        <v>1808</v>
      </c>
      <c r="H40" s="1" t="s">
        <v>15</v>
      </c>
      <c r="I40" s="6" t="s">
        <v>92</v>
      </c>
      <c r="J40" s="1" t="s">
        <v>128</v>
      </c>
      <c r="K40" s="1" t="s">
        <v>129</v>
      </c>
      <c r="L40" s="2">
        <v>0.45</v>
      </c>
      <c r="M40" s="1" t="s">
        <v>1826</v>
      </c>
    </row>
    <row r="41" spans="1:13">
      <c r="A41" s="1">
        <v>54145379</v>
      </c>
      <c r="B41" s="1" t="s">
        <v>11</v>
      </c>
      <c r="C41" s="1" t="s">
        <v>1824</v>
      </c>
      <c r="D41" s="1">
        <v>981</v>
      </c>
      <c r="E41" s="1">
        <v>1469</v>
      </c>
      <c r="F41" s="1" t="s">
        <v>19</v>
      </c>
      <c r="G41" s="1" t="s">
        <v>1808</v>
      </c>
      <c r="H41" s="1" t="s">
        <v>15</v>
      </c>
      <c r="I41" s="6" t="s">
        <v>591</v>
      </c>
      <c r="J41" s="1" t="s">
        <v>592</v>
      </c>
      <c r="K41" s="1" t="s">
        <v>593</v>
      </c>
      <c r="L41" s="2">
        <v>0.45</v>
      </c>
      <c r="M41" s="1" t="s">
        <v>1837</v>
      </c>
    </row>
    <row r="42" spans="1:13">
      <c r="A42" s="1">
        <v>54145379</v>
      </c>
      <c r="B42" s="1" t="s">
        <v>11</v>
      </c>
      <c r="C42" s="1" t="s">
        <v>1825</v>
      </c>
      <c r="D42" s="1">
        <v>12300</v>
      </c>
      <c r="E42" s="1">
        <v>12788</v>
      </c>
      <c r="F42" s="1" t="s">
        <v>13</v>
      </c>
      <c r="G42" s="1" t="s">
        <v>1808</v>
      </c>
      <c r="H42" s="1" t="s">
        <v>15</v>
      </c>
      <c r="I42" s="6" t="s">
        <v>48</v>
      </c>
      <c r="J42" s="1" t="s">
        <v>49</v>
      </c>
      <c r="K42" s="1" t="s">
        <v>50</v>
      </c>
      <c r="L42" s="2">
        <v>0.45</v>
      </c>
      <c r="M42" s="1" t="s">
        <v>1826</v>
      </c>
    </row>
    <row r="43" spans="1:13">
      <c r="A43" s="1">
        <v>282364241</v>
      </c>
      <c r="B43" s="1" t="s">
        <v>11</v>
      </c>
      <c r="C43" s="1" t="s">
        <v>1827</v>
      </c>
      <c r="D43" s="1">
        <v>92455</v>
      </c>
      <c r="E43" s="1">
        <v>92988</v>
      </c>
      <c r="F43" s="1" t="s">
        <v>19</v>
      </c>
      <c r="G43" s="1" t="s">
        <v>1828</v>
      </c>
      <c r="H43" s="1" t="s">
        <v>15</v>
      </c>
      <c r="I43" s="6" t="s">
        <v>120</v>
      </c>
      <c r="J43" s="1" t="s">
        <v>121</v>
      </c>
      <c r="K43" s="1" t="s">
        <v>122</v>
      </c>
      <c r="L43" s="2">
        <v>0.45</v>
      </c>
      <c r="M43" s="1" t="s">
        <v>1826</v>
      </c>
    </row>
    <row r="44" spans="1:13">
      <c r="A44" s="1">
        <v>69151303</v>
      </c>
      <c r="B44" s="1" t="s">
        <v>11</v>
      </c>
      <c r="C44" s="1" t="s">
        <v>1830</v>
      </c>
      <c r="D44" s="1">
        <v>166193</v>
      </c>
      <c r="E44" s="1">
        <v>166726</v>
      </c>
      <c r="F44" s="1" t="s">
        <v>19</v>
      </c>
      <c r="G44" s="1" t="s">
        <v>1831</v>
      </c>
      <c r="H44" s="1" t="s">
        <v>15</v>
      </c>
      <c r="I44" s="6" t="s">
        <v>52</v>
      </c>
      <c r="J44" s="1" t="s">
        <v>53</v>
      </c>
      <c r="K44" s="1" t="s">
        <v>54</v>
      </c>
      <c r="L44" s="2">
        <v>0.45</v>
      </c>
      <c r="M44" s="1" t="s">
        <v>1826</v>
      </c>
    </row>
    <row r="45" spans="1:13">
      <c r="A45" s="1">
        <v>69151303</v>
      </c>
      <c r="B45" s="1" t="s">
        <v>11</v>
      </c>
      <c r="C45" s="1" t="s">
        <v>345</v>
      </c>
      <c r="D45" s="1">
        <v>9776619</v>
      </c>
      <c r="E45" s="1">
        <v>9777152</v>
      </c>
      <c r="F45" s="1" t="s">
        <v>19</v>
      </c>
      <c r="G45" s="1" t="s">
        <v>1831</v>
      </c>
      <c r="H45" s="1" t="s">
        <v>15</v>
      </c>
      <c r="I45" s="6" t="s">
        <v>44</v>
      </c>
      <c r="J45" s="1" t="s">
        <v>45</v>
      </c>
      <c r="K45" s="1" t="s">
        <v>46</v>
      </c>
      <c r="L45" s="2">
        <v>0.45</v>
      </c>
      <c r="M45" s="1" t="s">
        <v>1826</v>
      </c>
    </row>
    <row r="46" spans="1:13">
      <c r="A46" s="1">
        <v>69151303</v>
      </c>
      <c r="B46" s="1" t="s">
        <v>11</v>
      </c>
      <c r="C46" s="1" t="s">
        <v>1832</v>
      </c>
      <c r="D46" s="1">
        <v>166394</v>
      </c>
      <c r="E46" s="1">
        <v>166927</v>
      </c>
      <c r="F46" s="1" t="s">
        <v>19</v>
      </c>
      <c r="G46" s="1" t="s">
        <v>1831</v>
      </c>
      <c r="H46" s="1" t="s">
        <v>15</v>
      </c>
      <c r="I46" s="6" t="s">
        <v>587</v>
      </c>
      <c r="J46" s="1" t="s">
        <v>588</v>
      </c>
      <c r="K46" s="1" t="s">
        <v>589</v>
      </c>
      <c r="L46" s="2">
        <v>0.45</v>
      </c>
      <c r="M46" s="1" t="s">
        <v>1837</v>
      </c>
    </row>
    <row r="47" spans="1:13">
      <c r="A47" s="1">
        <v>307884402</v>
      </c>
      <c r="B47" s="1" t="s">
        <v>11</v>
      </c>
      <c r="C47" s="1" t="s">
        <v>1834</v>
      </c>
      <c r="D47" s="1">
        <v>62821</v>
      </c>
      <c r="E47" s="1">
        <v>63354</v>
      </c>
      <c r="F47" s="1" t="s">
        <v>19</v>
      </c>
      <c r="G47" s="1" t="s">
        <v>1835</v>
      </c>
      <c r="H47" s="1" t="s">
        <v>15</v>
      </c>
      <c r="I47" s="6" t="s">
        <v>124</v>
      </c>
      <c r="J47" s="1" t="s">
        <v>125</v>
      </c>
      <c r="K47" s="1" t="s">
        <v>126</v>
      </c>
      <c r="L47" s="2">
        <v>0.45</v>
      </c>
      <c r="M47" s="1" t="s">
        <v>1826</v>
      </c>
    </row>
    <row r="48" spans="1:13">
      <c r="A48" s="1">
        <v>307884402</v>
      </c>
      <c r="B48" s="1" t="s">
        <v>11</v>
      </c>
      <c r="C48" s="1" t="s">
        <v>1836</v>
      </c>
      <c r="D48" s="1">
        <v>2230</v>
      </c>
      <c r="E48" s="1">
        <v>2763</v>
      </c>
      <c r="F48" s="1" t="s">
        <v>13</v>
      </c>
      <c r="G48" s="1" t="s">
        <v>1835</v>
      </c>
      <c r="H48" s="1" t="s">
        <v>15</v>
      </c>
      <c r="I48" s="6" t="s">
        <v>350</v>
      </c>
      <c r="J48" s="1" t="s">
        <v>351</v>
      </c>
      <c r="K48" s="1" t="s">
        <v>352</v>
      </c>
      <c r="L48" s="2">
        <v>0.45</v>
      </c>
      <c r="M48" s="1" t="s">
        <v>1833</v>
      </c>
    </row>
    <row r="49" spans="1:13">
      <c r="A49" s="1">
        <v>238114956</v>
      </c>
      <c r="B49" s="1" t="s">
        <v>11</v>
      </c>
      <c r="C49" s="1" t="s">
        <v>1838</v>
      </c>
      <c r="D49" s="1">
        <v>2236</v>
      </c>
      <c r="E49" s="1">
        <v>2763</v>
      </c>
      <c r="F49" s="1" t="s">
        <v>13</v>
      </c>
      <c r="G49" s="1" t="s">
        <v>1839</v>
      </c>
      <c r="H49" s="1" t="s">
        <v>15</v>
      </c>
      <c r="I49" s="6" t="s">
        <v>595</v>
      </c>
      <c r="J49" s="1" t="s">
        <v>596</v>
      </c>
      <c r="K49" s="1" t="s">
        <v>597</v>
      </c>
      <c r="L49" s="2">
        <v>0.45</v>
      </c>
      <c r="M49" s="1" t="s">
        <v>1837</v>
      </c>
    </row>
    <row r="50" spans="1:13">
      <c r="A50" s="1">
        <v>238114956</v>
      </c>
      <c r="B50" s="1" t="s">
        <v>11</v>
      </c>
      <c r="C50" s="1" t="s">
        <v>1840</v>
      </c>
      <c r="D50" s="1">
        <v>62830</v>
      </c>
      <c r="E50" s="1">
        <v>63357</v>
      </c>
      <c r="F50" s="1" t="s">
        <v>19</v>
      </c>
      <c r="G50" s="1" t="s">
        <v>1839</v>
      </c>
      <c r="H50" s="1" t="s">
        <v>15</v>
      </c>
      <c r="I50" s="6" t="s">
        <v>583</v>
      </c>
      <c r="J50" s="1" t="s">
        <v>584</v>
      </c>
      <c r="K50" s="1" t="s">
        <v>585</v>
      </c>
      <c r="L50" s="2">
        <v>0.45</v>
      </c>
      <c r="M50" s="1" t="s">
        <v>1837</v>
      </c>
    </row>
  </sheetData>
  <autoFilter ref="I2:M50" xr:uid="{00000000-0009-0000-0000-000009000000}">
    <sortState xmlns:xlrd2="http://schemas.microsoft.com/office/spreadsheetml/2017/richdata2" ref="I3:M50">
      <sortCondition ref="I2:I50"/>
    </sortState>
  </autoFilter>
  <mergeCells count="1">
    <mergeCell ref="A1:M1"/>
  </mergeCells>
  <conditionalFormatting sqref="J2:J1048576">
    <cfRule type="duplicateValues" dxfId="13" priority="2"/>
  </conditionalFormatting>
  <conditionalFormatting sqref="J1">
    <cfRule type="duplicateValues" dxfId="12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27"/>
  <sheetViews>
    <sheetView workbookViewId="0">
      <pane ySplit="2" topLeftCell="A3" activePane="bottomLeft" state="frozen"/>
      <selection pane="bottomLeft" activeCell="H36" sqref="H36"/>
    </sheetView>
  </sheetViews>
  <sheetFormatPr baseColWidth="10" defaultColWidth="11.5703125" defaultRowHeight="16"/>
  <cols>
    <col min="1" max="1" width="10.7109375" customWidth="1"/>
    <col min="2" max="2" width="11" customWidth="1"/>
    <col min="3" max="3" width="19" customWidth="1"/>
    <col min="4" max="5" width="10.7109375" customWidth="1"/>
    <col min="6" max="6" width="6.42578125" customWidth="1"/>
    <col min="7" max="7" width="15.140625" customWidth="1"/>
    <col min="8" max="8" width="16.42578125" customWidth="1"/>
    <col min="9" max="9" width="34.42578125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76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71372990</v>
      </c>
      <c r="B3" s="1" t="s">
        <v>11</v>
      </c>
      <c r="C3" s="1" t="s">
        <v>1841</v>
      </c>
      <c r="D3" s="1">
        <v>17337</v>
      </c>
      <c r="E3" s="1">
        <v>18611</v>
      </c>
      <c r="F3" s="1" t="s">
        <v>13</v>
      </c>
      <c r="G3" s="1" t="s">
        <v>1842</v>
      </c>
      <c r="H3" s="1" t="s">
        <v>15</v>
      </c>
      <c r="I3" s="6" t="s">
        <v>1866</v>
      </c>
      <c r="J3" s="1" t="s">
        <v>1867</v>
      </c>
      <c r="K3" s="1" t="s">
        <v>1868</v>
      </c>
      <c r="L3" s="2">
        <v>0.99</v>
      </c>
      <c r="M3" s="1" t="s">
        <v>1869</v>
      </c>
    </row>
    <row r="4" spans="1:13">
      <c r="A4" s="1">
        <v>25402052</v>
      </c>
      <c r="B4" s="1" t="s">
        <v>11</v>
      </c>
      <c r="C4" s="1" t="s">
        <v>1845</v>
      </c>
      <c r="D4" s="1">
        <v>12923</v>
      </c>
      <c r="E4" s="1">
        <v>14197</v>
      </c>
      <c r="F4" s="1" t="s">
        <v>13</v>
      </c>
      <c r="G4" s="1" t="s">
        <v>1844</v>
      </c>
      <c r="H4" s="1" t="s">
        <v>15</v>
      </c>
      <c r="I4" s="6" t="s">
        <v>132</v>
      </c>
      <c r="J4" s="1" t="s">
        <v>133</v>
      </c>
      <c r="K4" s="1" t="s">
        <v>134</v>
      </c>
      <c r="L4" s="2">
        <v>0.99</v>
      </c>
      <c r="M4" s="2">
        <v>1</v>
      </c>
    </row>
    <row r="5" spans="1:13">
      <c r="A5" s="1">
        <v>25402052</v>
      </c>
      <c r="B5" s="1" t="s">
        <v>11</v>
      </c>
      <c r="C5" s="1" t="s">
        <v>1846</v>
      </c>
      <c r="D5" s="1">
        <v>13279</v>
      </c>
      <c r="E5" s="1">
        <v>14553</v>
      </c>
      <c r="F5" s="1" t="s">
        <v>13</v>
      </c>
      <c r="G5" s="1" t="s">
        <v>1844</v>
      </c>
      <c r="H5" s="1" t="s">
        <v>15</v>
      </c>
      <c r="I5" s="6" t="s">
        <v>56</v>
      </c>
      <c r="J5" s="1" t="s">
        <v>63</v>
      </c>
      <c r="K5" s="1" t="s">
        <v>64</v>
      </c>
      <c r="L5" s="2">
        <v>0.99</v>
      </c>
      <c r="M5" s="2">
        <v>1</v>
      </c>
    </row>
    <row r="6" spans="1:13">
      <c r="A6" s="1">
        <v>25402052</v>
      </c>
      <c r="B6" s="1" t="s">
        <v>11</v>
      </c>
      <c r="C6" s="1" t="s">
        <v>1847</v>
      </c>
      <c r="D6" s="1">
        <v>1895</v>
      </c>
      <c r="E6" s="1">
        <v>3169</v>
      </c>
      <c r="F6" s="1" t="s">
        <v>19</v>
      </c>
      <c r="G6" s="1" t="s">
        <v>1844</v>
      </c>
      <c r="H6" s="1" t="s">
        <v>15</v>
      </c>
      <c r="I6" s="6" t="s">
        <v>56</v>
      </c>
      <c r="J6" s="1" t="s">
        <v>69</v>
      </c>
      <c r="K6" s="1" t="s">
        <v>70</v>
      </c>
      <c r="L6" s="2">
        <v>0.99</v>
      </c>
      <c r="M6" s="2">
        <v>1</v>
      </c>
    </row>
    <row r="7" spans="1:13">
      <c r="A7" s="1">
        <v>25402052</v>
      </c>
      <c r="B7" s="1" t="s">
        <v>11</v>
      </c>
      <c r="C7" s="1" t="s">
        <v>123</v>
      </c>
      <c r="D7" s="1">
        <v>8327026</v>
      </c>
      <c r="E7" s="1">
        <v>8328300</v>
      </c>
      <c r="F7" s="1" t="s">
        <v>19</v>
      </c>
      <c r="G7" s="1" t="s">
        <v>1844</v>
      </c>
      <c r="H7" s="1" t="s">
        <v>15</v>
      </c>
      <c r="I7" s="6" t="s">
        <v>56</v>
      </c>
      <c r="J7" s="1" t="s">
        <v>96</v>
      </c>
      <c r="K7" s="1" t="s">
        <v>97</v>
      </c>
      <c r="L7" s="2">
        <v>0.99</v>
      </c>
      <c r="M7" s="2">
        <v>1</v>
      </c>
    </row>
    <row r="8" spans="1:13">
      <c r="A8" s="1">
        <v>25402052</v>
      </c>
      <c r="B8" s="1" t="s">
        <v>11</v>
      </c>
      <c r="C8" s="1" t="s">
        <v>62</v>
      </c>
      <c r="D8" s="1">
        <v>1864606</v>
      </c>
      <c r="E8" s="1">
        <v>1865880</v>
      </c>
      <c r="F8" s="1" t="s">
        <v>19</v>
      </c>
      <c r="G8" s="1" t="s">
        <v>1844</v>
      </c>
      <c r="H8" s="1" t="s">
        <v>15</v>
      </c>
      <c r="I8" s="6" t="s">
        <v>76</v>
      </c>
      <c r="J8" s="1" t="s">
        <v>77</v>
      </c>
      <c r="K8" s="1" t="s">
        <v>78</v>
      </c>
      <c r="L8" s="2">
        <v>0.99</v>
      </c>
      <c r="M8" s="2">
        <v>1</v>
      </c>
    </row>
    <row r="9" spans="1:13">
      <c r="A9" s="1">
        <v>25402052</v>
      </c>
      <c r="B9" s="1" t="s">
        <v>11</v>
      </c>
      <c r="C9" s="1" t="s">
        <v>68</v>
      </c>
      <c r="D9" s="1">
        <v>1864701</v>
      </c>
      <c r="E9" s="1">
        <v>1865975</v>
      </c>
      <c r="F9" s="1" t="s">
        <v>19</v>
      </c>
      <c r="G9" s="1" t="s">
        <v>1844</v>
      </c>
      <c r="H9" s="1" t="s">
        <v>15</v>
      </c>
      <c r="I9" s="6" t="s">
        <v>76</v>
      </c>
      <c r="J9" s="1" t="s">
        <v>83</v>
      </c>
      <c r="K9" s="1" t="s">
        <v>84</v>
      </c>
      <c r="L9" s="2">
        <v>0.99</v>
      </c>
      <c r="M9" s="2">
        <v>1</v>
      </c>
    </row>
    <row r="10" spans="1:13">
      <c r="A10" s="1">
        <v>25402052</v>
      </c>
      <c r="B10" s="1" t="s">
        <v>11</v>
      </c>
      <c r="C10" s="1" t="s">
        <v>1848</v>
      </c>
      <c r="D10" s="1">
        <v>2095</v>
      </c>
      <c r="E10" s="1">
        <v>3369</v>
      </c>
      <c r="F10" s="1" t="s">
        <v>19</v>
      </c>
      <c r="G10" s="1" t="s">
        <v>1844</v>
      </c>
      <c r="H10" s="1" t="s">
        <v>15</v>
      </c>
      <c r="I10" s="6" t="s">
        <v>76</v>
      </c>
      <c r="J10" s="1">
        <v>5038</v>
      </c>
      <c r="K10" s="1" t="s">
        <v>105</v>
      </c>
      <c r="L10" s="2">
        <v>0.99</v>
      </c>
      <c r="M10" s="2">
        <v>1</v>
      </c>
    </row>
    <row r="11" spans="1:13">
      <c r="A11" s="1">
        <v>25402052</v>
      </c>
      <c r="B11" s="1" t="s">
        <v>11</v>
      </c>
      <c r="C11" s="1" t="s">
        <v>1849</v>
      </c>
      <c r="D11" s="1">
        <v>2098</v>
      </c>
      <c r="E11" s="1">
        <v>3372</v>
      </c>
      <c r="F11" s="1" t="s">
        <v>19</v>
      </c>
      <c r="G11" s="1" t="s">
        <v>1844</v>
      </c>
      <c r="H11" s="1" t="s">
        <v>15</v>
      </c>
      <c r="I11" s="6" t="s">
        <v>76</v>
      </c>
      <c r="J11" s="1" t="s">
        <v>111</v>
      </c>
      <c r="K11" s="1" t="s">
        <v>112</v>
      </c>
      <c r="L11" s="2">
        <v>0.99</v>
      </c>
      <c r="M11" s="2">
        <v>1</v>
      </c>
    </row>
    <row r="12" spans="1:13">
      <c r="A12" s="1">
        <v>25402052</v>
      </c>
      <c r="B12" s="1" t="s">
        <v>11</v>
      </c>
      <c r="C12" s="1" t="s">
        <v>1850</v>
      </c>
      <c r="D12" s="1">
        <v>2098</v>
      </c>
      <c r="E12" s="1">
        <v>3372</v>
      </c>
      <c r="F12" s="1" t="s">
        <v>19</v>
      </c>
      <c r="G12" s="1" t="s">
        <v>1844</v>
      </c>
      <c r="H12" s="1" t="s">
        <v>15</v>
      </c>
      <c r="I12" s="6" t="s">
        <v>76</v>
      </c>
      <c r="J12" s="1" t="s">
        <v>159</v>
      </c>
      <c r="K12" s="1" t="s">
        <v>160</v>
      </c>
      <c r="L12" s="2">
        <v>0.99</v>
      </c>
      <c r="M12" s="2">
        <v>1</v>
      </c>
    </row>
    <row r="13" spans="1:13">
      <c r="A13" s="1">
        <v>25402052</v>
      </c>
      <c r="B13" s="1" t="s">
        <v>11</v>
      </c>
      <c r="C13" s="1" t="s">
        <v>1851</v>
      </c>
      <c r="D13" s="1">
        <v>1860</v>
      </c>
      <c r="E13" s="1">
        <v>3134</v>
      </c>
      <c r="F13" s="1" t="s">
        <v>19</v>
      </c>
      <c r="G13" s="1" t="s">
        <v>1844</v>
      </c>
      <c r="H13" s="1" t="s">
        <v>15</v>
      </c>
      <c r="I13" s="6" t="s">
        <v>76</v>
      </c>
      <c r="J13" s="1">
        <v>5873</v>
      </c>
      <c r="K13" s="1" t="s">
        <v>117</v>
      </c>
      <c r="L13" s="2">
        <v>0.99</v>
      </c>
      <c r="M13" s="2">
        <v>1</v>
      </c>
    </row>
    <row r="14" spans="1:13">
      <c r="A14" s="1">
        <v>25402052</v>
      </c>
      <c r="B14" s="1" t="s">
        <v>11</v>
      </c>
      <c r="C14" s="1" t="s">
        <v>79</v>
      </c>
      <c r="D14" s="1">
        <v>9425196</v>
      </c>
      <c r="E14" s="1">
        <v>9426470</v>
      </c>
      <c r="F14" s="1" t="s">
        <v>13</v>
      </c>
      <c r="G14" s="1" t="s">
        <v>1844</v>
      </c>
      <c r="H14" s="1" t="s">
        <v>15</v>
      </c>
      <c r="I14" s="6" t="s">
        <v>76</v>
      </c>
      <c r="J14" s="1">
        <v>22</v>
      </c>
      <c r="K14" s="1" t="s">
        <v>1863</v>
      </c>
      <c r="L14" s="2">
        <v>0.99</v>
      </c>
      <c r="M14" s="1" t="s">
        <v>1860</v>
      </c>
    </row>
    <row r="15" spans="1:13">
      <c r="A15" s="1">
        <v>25402052</v>
      </c>
      <c r="B15" s="1" t="s">
        <v>11</v>
      </c>
      <c r="C15" s="1" t="s">
        <v>82</v>
      </c>
      <c r="D15" s="1">
        <v>8455566</v>
      </c>
      <c r="E15" s="1">
        <v>8456840</v>
      </c>
      <c r="F15" s="1" t="s">
        <v>19</v>
      </c>
      <c r="G15" s="1" t="s">
        <v>1844</v>
      </c>
      <c r="H15" s="1" t="s">
        <v>15</v>
      </c>
      <c r="I15" s="6" t="s">
        <v>76</v>
      </c>
      <c r="J15" s="1" t="s">
        <v>41</v>
      </c>
      <c r="K15" s="1" t="s">
        <v>42</v>
      </c>
      <c r="L15" s="2">
        <v>0.99</v>
      </c>
      <c r="M15" s="2">
        <v>1</v>
      </c>
    </row>
    <row r="16" spans="1:13">
      <c r="A16" s="1">
        <v>25402052</v>
      </c>
      <c r="B16" s="1" t="s">
        <v>11</v>
      </c>
      <c r="C16" s="1" t="s">
        <v>91</v>
      </c>
      <c r="D16" s="1">
        <v>1122695</v>
      </c>
      <c r="E16" s="1">
        <v>1123969</v>
      </c>
      <c r="F16" s="1" t="s">
        <v>19</v>
      </c>
      <c r="G16" s="1" t="s">
        <v>1844</v>
      </c>
      <c r="H16" s="1" t="s">
        <v>15</v>
      </c>
      <c r="I16" s="6" t="s">
        <v>76</v>
      </c>
      <c r="J16" s="1" t="s">
        <v>80</v>
      </c>
      <c r="K16" s="1" t="s">
        <v>81</v>
      </c>
      <c r="L16" s="2">
        <v>0.99</v>
      </c>
      <c r="M16" s="2">
        <v>1</v>
      </c>
    </row>
    <row r="17" spans="1:13">
      <c r="A17" s="1">
        <v>25402052</v>
      </c>
      <c r="B17" s="1" t="s">
        <v>11</v>
      </c>
      <c r="C17" s="1" t="s">
        <v>95</v>
      </c>
      <c r="D17" s="1">
        <v>1941359</v>
      </c>
      <c r="E17" s="1">
        <v>1942633</v>
      </c>
      <c r="F17" s="1" t="s">
        <v>19</v>
      </c>
      <c r="G17" s="1" t="s">
        <v>1844</v>
      </c>
      <c r="H17" s="1" t="s">
        <v>15</v>
      </c>
      <c r="I17" s="6" t="s">
        <v>76</v>
      </c>
      <c r="J17" s="1" t="s">
        <v>72</v>
      </c>
      <c r="K17" s="1" t="s">
        <v>73</v>
      </c>
      <c r="L17" s="2">
        <v>0.99</v>
      </c>
      <c r="M17" s="2">
        <v>1</v>
      </c>
    </row>
    <row r="18" spans="1:13">
      <c r="A18" s="1">
        <v>25402052</v>
      </c>
      <c r="B18" s="1" t="s">
        <v>11</v>
      </c>
      <c r="C18" s="1" t="s">
        <v>104</v>
      </c>
      <c r="D18" s="1">
        <v>1652377</v>
      </c>
      <c r="E18" s="1">
        <v>1653651</v>
      </c>
      <c r="F18" s="1" t="s">
        <v>13</v>
      </c>
      <c r="G18" s="1" t="s">
        <v>1844</v>
      </c>
      <c r="H18" s="1" t="s">
        <v>15</v>
      </c>
      <c r="I18" s="6" t="s">
        <v>76</v>
      </c>
      <c r="J18" s="1" t="s">
        <v>38</v>
      </c>
      <c r="K18" s="1" t="s">
        <v>74</v>
      </c>
      <c r="L18" s="2">
        <v>0.99</v>
      </c>
      <c r="M18" s="2">
        <v>1</v>
      </c>
    </row>
    <row r="19" spans="1:13">
      <c r="A19" s="1">
        <v>25402052</v>
      </c>
      <c r="B19" s="1" t="s">
        <v>11</v>
      </c>
      <c r="C19" s="1" t="s">
        <v>28</v>
      </c>
      <c r="D19" s="1">
        <v>2449717</v>
      </c>
      <c r="E19" s="1">
        <v>2450991</v>
      </c>
      <c r="F19" s="1" t="s">
        <v>19</v>
      </c>
      <c r="G19" s="1" t="s">
        <v>1844</v>
      </c>
      <c r="H19" s="1" t="s">
        <v>15</v>
      </c>
      <c r="I19" s="6" t="s">
        <v>107</v>
      </c>
      <c r="J19" s="1" t="s">
        <v>108</v>
      </c>
      <c r="K19" s="1" t="s">
        <v>109</v>
      </c>
      <c r="L19" s="2">
        <v>0.99</v>
      </c>
      <c r="M19" s="2">
        <v>1</v>
      </c>
    </row>
    <row r="20" spans="1:13">
      <c r="A20" s="1">
        <v>25402052</v>
      </c>
      <c r="B20" s="1" t="s">
        <v>11</v>
      </c>
      <c r="C20" s="1" t="s">
        <v>1852</v>
      </c>
      <c r="D20" s="1">
        <v>1953</v>
      </c>
      <c r="E20" s="1">
        <v>3227</v>
      </c>
      <c r="F20" s="1" t="s">
        <v>19</v>
      </c>
      <c r="G20" s="1" t="s">
        <v>1844</v>
      </c>
      <c r="H20" s="1" t="s">
        <v>15</v>
      </c>
      <c r="I20" s="6" t="s">
        <v>92</v>
      </c>
      <c r="J20" s="1" t="s">
        <v>128</v>
      </c>
      <c r="K20" s="1" t="s">
        <v>129</v>
      </c>
      <c r="L20" s="2">
        <v>0.99</v>
      </c>
      <c r="M20" s="2">
        <v>1</v>
      </c>
    </row>
    <row r="21" spans="1:13">
      <c r="A21" s="1">
        <v>25402052</v>
      </c>
      <c r="B21" s="1" t="s">
        <v>11</v>
      </c>
      <c r="C21" s="1" t="s">
        <v>1853</v>
      </c>
      <c r="D21" s="1">
        <v>1977</v>
      </c>
      <c r="E21" s="1">
        <v>3251</v>
      </c>
      <c r="F21" s="1" t="s">
        <v>19</v>
      </c>
      <c r="G21" s="1" t="s">
        <v>1844</v>
      </c>
      <c r="H21" s="1" t="s">
        <v>15</v>
      </c>
      <c r="I21" s="6" t="s">
        <v>92</v>
      </c>
      <c r="J21" s="1" t="s">
        <v>93</v>
      </c>
      <c r="K21" s="1" t="s">
        <v>94</v>
      </c>
      <c r="L21" s="2">
        <v>0.99</v>
      </c>
      <c r="M21" s="2">
        <v>1</v>
      </c>
    </row>
    <row r="22" spans="1:13">
      <c r="A22" s="1">
        <v>25402052</v>
      </c>
      <c r="B22" s="1" t="s">
        <v>11</v>
      </c>
      <c r="C22" s="1" t="s">
        <v>1854</v>
      </c>
      <c r="D22" s="1">
        <v>6684</v>
      </c>
      <c r="E22" s="1">
        <v>7958</v>
      </c>
      <c r="F22" s="1" t="s">
        <v>19</v>
      </c>
      <c r="G22" s="1" t="s">
        <v>1844</v>
      </c>
      <c r="H22" s="1" t="s">
        <v>15</v>
      </c>
      <c r="I22" s="6" t="s">
        <v>29</v>
      </c>
      <c r="J22" s="1" t="s">
        <v>30</v>
      </c>
      <c r="K22" s="1" t="s">
        <v>31</v>
      </c>
      <c r="L22" s="2">
        <v>0.99</v>
      </c>
      <c r="M22" s="2">
        <v>1</v>
      </c>
    </row>
    <row r="23" spans="1:13">
      <c r="A23" s="1">
        <v>25402052</v>
      </c>
      <c r="B23" s="1" t="s">
        <v>11</v>
      </c>
      <c r="C23" s="1" t="s">
        <v>1855</v>
      </c>
      <c r="D23" s="1">
        <v>9473</v>
      </c>
      <c r="E23" s="1">
        <v>10747</v>
      </c>
      <c r="F23" s="1" t="s">
        <v>13</v>
      </c>
      <c r="G23" s="1" t="s">
        <v>1844</v>
      </c>
      <c r="H23" s="1" t="s">
        <v>15</v>
      </c>
      <c r="I23" s="6" t="s">
        <v>29</v>
      </c>
      <c r="J23" s="1" t="s">
        <v>626</v>
      </c>
      <c r="K23" s="1" t="s">
        <v>627</v>
      </c>
      <c r="L23" s="2">
        <v>0.99</v>
      </c>
      <c r="M23" s="1" t="s">
        <v>1860</v>
      </c>
    </row>
    <row r="24" spans="1:13">
      <c r="A24" s="1">
        <v>25402052</v>
      </c>
      <c r="B24" s="1" t="s">
        <v>11</v>
      </c>
      <c r="C24" s="1" t="s">
        <v>1856</v>
      </c>
      <c r="D24" s="1">
        <v>20407</v>
      </c>
      <c r="E24" s="1">
        <v>21681</v>
      </c>
      <c r="F24" s="1" t="s">
        <v>13</v>
      </c>
      <c r="G24" s="1" t="s">
        <v>1844</v>
      </c>
      <c r="H24" s="1" t="s">
        <v>15</v>
      </c>
      <c r="I24" s="6" t="s">
        <v>48</v>
      </c>
      <c r="J24" s="1" t="s">
        <v>49</v>
      </c>
      <c r="K24" s="1" t="s">
        <v>50</v>
      </c>
      <c r="L24" s="2">
        <v>0.99</v>
      </c>
      <c r="M24" s="2">
        <v>1</v>
      </c>
    </row>
    <row r="25" spans="1:13">
      <c r="A25" s="1">
        <v>307541275</v>
      </c>
      <c r="B25" s="1" t="s">
        <v>11</v>
      </c>
      <c r="C25" s="1" t="s">
        <v>1857</v>
      </c>
      <c r="D25" s="1">
        <v>88169</v>
      </c>
      <c r="E25" s="1">
        <v>89443</v>
      </c>
      <c r="F25" s="1" t="s">
        <v>19</v>
      </c>
      <c r="G25" s="1" t="s">
        <v>1858</v>
      </c>
      <c r="H25" s="1" t="s">
        <v>1859</v>
      </c>
      <c r="I25" s="6" t="s">
        <v>120</v>
      </c>
      <c r="J25" s="1" t="s">
        <v>121</v>
      </c>
      <c r="K25" s="1" t="s">
        <v>122</v>
      </c>
      <c r="L25" s="2">
        <v>0.99</v>
      </c>
      <c r="M25" s="1" t="s">
        <v>1843</v>
      </c>
    </row>
    <row r="26" spans="1:13">
      <c r="A26" s="1">
        <v>56141265</v>
      </c>
      <c r="B26" s="1" t="s">
        <v>11</v>
      </c>
      <c r="C26" s="1" t="s">
        <v>1861</v>
      </c>
      <c r="D26" s="1">
        <v>25043</v>
      </c>
      <c r="E26" s="1">
        <v>26317</v>
      </c>
      <c r="F26" s="1" t="s">
        <v>13</v>
      </c>
      <c r="G26" s="1" t="s">
        <v>1862</v>
      </c>
      <c r="H26" s="1" t="s">
        <v>1859</v>
      </c>
      <c r="I26" s="6" t="s">
        <v>52</v>
      </c>
      <c r="J26" s="1" t="s">
        <v>53</v>
      </c>
      <c r="K26" s="1" t="s">
        <v>54</v>
      </c>
      <c r="L26" s="2">
        <v>0.99</v>
      </c>
      <c r="M26" s="2">
        <v>1</v>
      </c>
    </row>
    <row r="27" spans="1:13">
      <c r="A27" s="1">
        <v>56144719</v>
      </c>
      <c r="B27" s="1" t="s">
        <v>11</v>
      </c>
      <c r="C27" s="1" t="s">
        <v>1864</v>
      </c>
      <c r="D27" s="1">
        <v>6880749</v>
      </c>
      <c r="E27" s="1">
        <v>6882023</v>
      </c>
      <c r="F27" s="1" t="s">
        <v>13</v>
      </c>
      <c r="G27" s="1" t="s">
        <v>1865</v>
      </c>
      <c r="H27" s="1" t="s">
        <v>1859</v>
      </c>
      <c r="I27" s="6" t="s">
        <v>124</v>
      </c>
      <c r="J27" s="1" t="s">
        <v>125</v>
      </c>
      <c r="K27" s="1" t="s">
        <v>126</v>
      </c>
      <c r="L27" s="2">
        <v>0.99</v>
      </c>
      <c r="M27" s="2">
        <v>1</v>
      </c>
    </row>
  </sheetData>
  <autoFilter ref="I2:M27" xr:uid="{00000000-0009-0000-0000-00000A000000}">
    <sortState xmlns:xlrd2="http://schemas.microsoft.com/office/spreadsheetml/2017/richdata2" ref="I3:M27">
      <sortCondition ref="I2:I27"/>
    </sortState>
  </autoFilter>
  <mergeCells count="1">
    <mergeCell ref="A1:M1"/>
  </mergeCells>
  <conditionalFormatting sqref="J2:J1048576">
    <cfRule type="duplicateValues" dxfId="11" priority="2"/>
  </conditionalFormatting>
  <conditionalFormatting sqref="J1">
    <cfRule type="duplicateValues" dxfId="10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8"/>
  <sheetViews>
    <sheetView workbookViewId="0">
      <pane ySplit="2" topLeftCell="A3" activePane="bottomLeft" state="frozen"/>
      <selection pane="bottomLeft" activeCell="F30" sqref="F30"/>
    </sheetView>
  </sheetViews>
  <sheetFormatPr baseColWidth="10" defaultColWidth="11.5703125" defaultRowHeight="16"/>
  <cols>
    <col min="1" max="1" width="10.7109375" customWidth="1"/>
    <col min="2" max="2" width="9.140625" customWidth="1"/>
    <col min="3" max="3" width="19" customWidth="1"/>
    <col min="4" max="5" width="10.7109375" customWidth="1"/>
    <col min="6" max="6" width="6.42578125" customWidth="1"/>
    <col min="7" max="7" width="15.140625" customWidth="1"/>
    <col min="8" max="8" width="16.42578125" customWidth="1"/>
    <col min="9" max="9" width="34.42578125" style="7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6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34500</v>
      </c>
      <c r="B3" s="1" t="s">
        <v>11</v>
      </c>
      <c r="C3" s="1" t="s">
        <v>1870</v>
      </c>
      <c r="D3" s="1">
        <v>12239</v>
      </c>
      <c r="E3" s="1">
        <v>13654</v>
      </c>
      <c r="F3" s="1" t="s">
        <v>19</v>
      </c>
      <c r="G3" s="1" t="s">
        <v>1871</v>
      </c>
      <c r="H3" s="1" t="s">
        <v>15</v>
      </c>
      <c r="I3" s="6" t="s">
        <v>56</v>
      </c>
      <c r="J3" s="1" t="s">
        <v>63</v>
      </c>
      <c r="K3" s="1" t="s">
        <v>64</v>
      </c>
      <c r="L3" s="2">
        <v>0.99</v>
      </c>
      <c r="M3" s="2">
        <v>1</v>
      </c>
    </row>
    <row r="4" spans="1:13">
      <c r="A4" s="1">
        <v>51134500</v>
      </c>
      <c r="B4" s="1" t="s">
        <v>11</v>
      </c>
      <c r="C4" s="1" t="s">
        <v>1872</v>
      </c>
      <c r="D4" s="1">
        <v>668</v>
      </c>
      <c r="E4" s="1">
        <v>2083</v>
      </c>
      <c r="F4" s="1" t="s">
        <v>13</v>
      </c>
      <c r="G4" s="1" t="s">
        <v>1871</v>
      </c>
      <c r="H4" s="1" t="s">
        <v>15</v>
      </c>
      <c r="I4" s="6" t="s">
        <v>56</v>
      </c>
      <c r="J4" s="1" t="s">
        <v>69</v>
      </c>
      <c r="K4" s="1" t="s">
        <v>70</v>
      </c>
      <c r="L4" s="2">
        <v>0.99</v>
      </c>
      <c r="M4" s="2">
        <v>1</v>
      </c>
    </row>
    <row r="5" spans="1:13">
      <c r="A5" s="1">
        <v>51134500</v>
      </c>
      <c r="B5" s="1" t="s">
        <v>11</v>
      </c>
      <c r="C5" s="1" t="s">
        <v>62</v>
      </c>
      <c r="D5" s="1">
        <v>2514391</v>
      </c>
      <c r="E5" s="1">
        <v>2515806</v>
      </c>
      <c r="F5" s="1" t="s">
        <v>19</v>
      </c>
      <c r="G5" s="1" t="s">
        <v>1871</v>
      </c>
      <c r="H5" s="1" t="s">
        <v>15</v>
      </c>
      <c r="I5" s="6" t="s">
        <v>56</v>
      </c>
      <c r="J5" s="1" t="s">
        <v>96</v>
      </c>
      <c r="K5" s="1" t="s">
        <v>97</v>
      </c>
      <c r="L5" s="2">
        <v>0.99</v>
      </c>
      <c r="M5" s="2">
        <v>1</v>
      </c>
    </row>
    <row r="6" spans="1:13">
      <c r="A6" s="1">
        <v>51134500</v>
      </c>
      <c r="B6" s="1" t="s">
        <v>11</v>
      </c>
      <c r="C6" s="1" t="s">
        <v>68</v>
      </c>
      <c r="D6" s="1">
        <v>2156762</v>
      </c>
      <c r="E6" s="1">
        <v>2158177</v>
      </c>
      <c r="F6" s="1" t="s">
        <v>19</v>
      </c>
      <c r="G6" s="1" t="s">
        <v>1871</v>
      </c>
      <c r="H6" s="1" t="s">
        <v>15</v>
      </c>
      <c r="I6" s="6" t="s">
        <v>76</v>
      </c>
      <c r="J6" s="1" t="s">
        <v>89</v>
      </c>
      <c r="K6" s="1" t="s">
        <v>90</v>
      </c>
      <c r="L6" s="2">
        <v>0.99</v>
      </c>
      <c r="M6" s="2">
        <v>1</v>
      </c>
    </row>
    <row r="7" spans="1:13">
      <c r="A7" s="1">
        <v>51134500</v>
      </c>
      <c r="B7" s="1" t="s">
        <v>11</v>
      </c>
      <c r="C7" s="1" t="s">
        <v>79</v>
      </c>
      <c r="D7" s="1">
        <v>125139</v>
      </c>
      <c r="E7" s="1">
        <v>126554</v>
      </c>
      <c r="F7" s="1" t="s">
        <v>19</v>
      </c>
      <c r="G7" s="1" t="s">
        <v>1871</v>
      </c>
      <c r="H7" s="1" t="s">
        <v>15</v>
      </c>
      <c r="I7" s="6" t="s">
        <v>76</v>
      </c>
      <c r="J7" s="1" t="s">
        <v>159</v>
      </c>
      <c r="K7" s="1" t="s">
        <v>160</v>
      </c>
      <c r="L7" s="2">
        <v>0.99</v>
      </c>
      <c r="M7" s="1" t="s">
        <v>1878</v>
      </c>
    </row>
    <row r="8" spans="1:13">
      <c r="A8" s="1">
        <v>51134500</v>
      </c>
      <c r="B8" s="1" t="s">
        <v>11</v>
      </c>
      <c r="C8" s="1" t="s">
        <v>88</v>
      </c>
      <c r="D8" s="1">
        <v>9112327</v>
      </c>
      <c r="E8" s="1">
        <v>9113742</v>
      </c>
      <c r="F8" s="1" t="s">
        <v>13</v>
      </c>
      <c r="G8" s="1" t="s">
        <v>1871</v>
      </c>
      <c r="H8" s="1" t="s">
        <v>15</v>
      </c>
      <c r="I8" s="6" t="s">
        <v>76</v>
      </c>
      <c r="J8" s="1" t="s">
        <v>41</v>
      </c>
      <c r="K8" s="1" t="s">
        <v>42</v>
      </c>
      <c r="L8" s="2">
        <v>0.99</v>
      </c>
      <c r="M8" s="2">
        <v>1</v>
      </c>
    </row>
    <row r="9" spans="1:13">
      <c r="A9" s="1">
        <v>51134500</v>
      </c>
      <c r="B9" s="1" t="s">
        <v>11</v>
      </c>
      <c r="C9" s="1" t="s">
        <v>95</v>
      </c>
      <c r="D9" s="1">
        <v>2231796</v>
      </c>
      <c r="E9" s="1">
        <v>2233211</v>
      </c>
      <c r="F9" s="1" t="s">
        <v>19</v>
      </c>
      <c r="G9" s="1" t="s">
        <v>1871</v>
      </c>
      <c r="H9" s="1" t="s">
        <v>15</v>
      </c>
      <c r="I9" s="6" t="s">
        <v>76</v>
      </c>
      <c r="J9" s="1" t="s">
        <v>80</v>
      </c>
      <c r="K9" s="1" t="s">
        <v>81</v>
      </c>
      <c r="L9" s="2">
        <v>0.99</v>
      </c>
      <c r="M9" s="2">
        <v>1</v>
      </c>
    </row>
    <row r="10" spans="1:13">
      <c r="A10" s="1">
        <v>71349619</v>
      </c>
      <c r="B10" s="1" t="s">
        <v>11</v>
      </c>
      <c r="C10" s="1" t="s">
        <v>1873</v>
      </c>
      <c r="D10" s="1">
        <v>48924</v>
      </c>
      <c r="E10" s="1">
        <v>50339</v>
      </c>
      <c r="F10" s="1" t="s">
        <v>13</v>
      </c>
      <c r="G10" s="1" t="s">
        <v>1874</v>
      </c>
      <c r="H10" s="1" t="s">
        <v>15</v>
      </c>
      <c r="I10" s="6" t="s">
        <v>76</v>
      </c>
      <c r="J10" s="1" t="s">
        <v>72</v>
      </c>
      <c r="K10" s="1" t="s">
        <v>73</v>
      </c>
      <c r="L10" s="2">
        <v>0.87</v>
      </c>
      <c r="M10" s="2">
        <v>1</v>
      </c>
    </row>
    <row r="11" spans="1:13">
      <c r="A11" s="1">
        <v>66023705</v>
      </c>
      <c r="B11" s="1" t="s">
        <v>11</v>
      </c>
      <c r="C11" s="1" t="s">
        <v>1876</v>
      </c>
      <c r="D11" s="1">
        <v>11459</v>
      </c>
      <c r="E11" s="1">
        <v>12874</v>
      </c>
      <c r="F11" s="1" t="s">
        <v>19</v>
      </c>
      <c r="G11" s="1" t="s">
        <v>1877</v>
      </c>
      <c r="H11" s="1" t="s">
        <v>15</v>
      </c>
      <c r="I11" s="6" t="s">
        <v>92</v>
      </c>
      <c r="J11" s="1" t="s">
        <v>128</v>
      </c>
      <c r="K11" s="1" t="s">
        <v>129</v>
      </c>
      <c r="L11" s="2">
        <v>0.99</v>
      </c>
      <c r="M11" s="1" t="s">
        <v>1881</v>
      </c>
    </row>
    <row r="12" spans="1:13">
      <c r="A12" s="1">
        <v>56151819</v>
      </c>
      <c r="B12" s="1" t="s">
        <v>11</v>
      </c>
      <c r="C12" s="1" t="s">
        <v>1879</v>
      </c>
      <c r="D12" s="1">
        <v>8719</v>
      </c>
      <c r="E12" s="1">
        <v>10134</v>
      </c>
      <c r="F12" s="1" t="s">
        <v>13</v>
      </c>
      <c r="G12" s="1" t="s">
        <v>1880</v>
      </c>
      <c r="H12" s="1" t="s">
        <v>15</v>
      </c>
      <c r="I12" s="6" t="s">
        <v>92</v>
      </c>
      <c r="J12" s="1" t="s">
        <v>93</v>
      </c>
      <c r="K12" s="1" t="s">
        <v>94</v>
      </c>
      <c r="L12" s="2">
        <v>0.92</v>
      </c>
      <c r="M12" s="1" t="s">
        <v>1885</v>
      </c>
    </row>
    <row r="13" spans="1:13">
      <c r="A13" s="1">
        <v>56151819</v>
      </c>
      <c r="B13" s="1" t="s">
        <v>11</v>
      </c>
      <c r="C13" s="1" t="s">
        <v>123</v>
      </c>
      <c r="D13" s="1">
        <v>8035098</v>
      </c>
      <c r="E13" s="1">
        <v>8036513</v>
      </c>
      <c r="F13" s="1" t="s">
        <v>13</v>
      </c>
      <c r="G13" s="1" t="s">
        <v>1880</v>
      </c>
      <c r="H13" s="1" t="s">
        <v>15</v>
      </c>
      <c r="I13" s="6" t="s">
        <v>48</v>
      </c>
      <c r="J13" s="1" t="s">
        <v>49</v>
      </c>
      <c r="K13" s="1" t="s">
        <v>50</v>
      </c>
      <c r="L13" s="2">
        <v>0.99</v>
      </c>
      <c r="M13" s="1" t="s">
        <v>1875</v>
      </c>
    </row>
    <row r="14" spans="1:13">
      <c r="A14" s="1">
        <v>56151819</v>
      </c>
      <c r="B14" s="1" t="s">
        <v>11</v>
      </c>
      <c r="C14" s="1" t="s">
        <v>797</v>
      </c>
      <c r="D14" s="1">
        <v>90483</v>
      </c>
      <c r="E14" s="1">
        <v>91898</v>
      </c>
      <c r="F14" s="1" t="s">
        <v>13</v>
      </c>
      <c r="G14" s="1" t="s">
        <v>1880</v>
      </c>
      <c r="H14" s="1" t="s">
        <v>15</v>
      </c>
      <c r="I14" s="6" t="s">
        <v>120</v>
      </c>
      <c r="J14" s="1" t="s">
        <v>121</v>
      </c>
      <c r="K14" s="1" t="s">
        <v>122</v>
      </c>
      <c r="L14" s="2">
        <v>0.99</v>
      </c>
      <c r="M14" s="1" t="s">
        <v>1881</v>
      </c>
    </row>
    <row r="15" spans="1:13">
      <c r="A15" s="1">
        <v>71370977</v>
      </c>
      <c r="B15" s="1" t="s">
        <v>11</v>
      </c>
      <c r="C15" s="1" t="s">
        <v>796</v>
      </c>
      <c r="D15" s="1">
        <v>35759</v>
      </c>
      <c r="E15" s="1">
        <v>37174</v>
      </c>
      <c r="F15" s="1" t="s">
        <v>19</v>
      </c>
      <c r="G15" s="1" t="s">
        <v>1882</v>
      </c>
      <c r="H15" s="1" t="s">
        <v>15</v>
      </c>
      <c r="I15" s="6" t="s">
        <v>52</v>
      </c>
      <c r="J15" s="1" t="s">
        <v>53</v>
      </c>
      <c r="K15" s="1" t="s">
        <v>54</v>
      </c>
      <c r="L15" s="2">
        <v>0.99</v>
      </c>
      <c r="M15" s="1" t="s">
        <v>1883</v>
      </c>
    </row>
    <row r="16" spans="1:13">
      <c r="A16" s="1">
        <v>158942360</v>
      </c>
      <c r="B16" s="1" t="s">
        <v>11</v>
      </c>
      <c r="C16" s="1" t="s">
        <v>91</v>
      </c>
      <c r="D16" s="1">
        <v>813144</v>
      </c>
      <c r="E16" s="1">
        <v>814457</v>
      </c>
      <c r="F16" s="1" t="s">
        <v>13</v>
      </c>
      <c r="G16" s="1" t="s">
        <v>1884</v>
      </c>
      <c r="H16" s="1" t="s">
        <v>15</v>
      </c>
      <c r="I16" s="6" t="s">
        <v>44</v>
      </c>
      <c r="J16" s="1" t="s">
        <v>45</v>
      </c>
      <c r="K16" s="1" t="s">
        <v>46</v>
      </c>
      <c r="L16" s="2">
        <v>0.99</v>
      </c>
      <c r="M16" s="2">
        <v>1</v>
      </c>
    </row>
    <row r="17" spans="1:13">
      <c r="A17" s="1">
        <v>56168529</v>
      </c>
      <c r="B17" s="1" t="s">
        <v>11</v>
      </c>
      <c r="C17" s="1" t="s">
        <v>791</v>
      </c>
      <c r="D17" s="1">
        <v>35833</v>
      </c>
      <c r="E17" s="1">
        <v>37095</v>
      </c>
      <c r="F17" s="1" t="s">
        <v>19</v>
      </c>
      <c r="G17" s="1" t="s">
        <v>1886</v>
      </c>
      <c r="H17" s="1" t="s">
        <v>15</v>
      </c>
      <c r="I17" s="6" t="s">
        <v>124</v>
      </c>
      <c r="J17" s="1" t="s">
        <v>125</v>
      </c>
      <c r="K17" s="1" t="s">
        <v>126</v>
      </c>
      <c r="L17" s="2">
        <v>0.99</v>
      </c>
      <c r="M17" s="1" t="s">
        <v>1881</v>
      </c>
    </row>
    <row r="18" spans="1:13">
      <c r="A18" s="1">
        <v>230809654</v>
      </c>
      <c r="B18" s="1" t="s">
        <v>11</v>
      </c>
      <c r="C18" s="1" t="s">
        <v>422</v>
      </c>
      <c r="D18" s="1">
        <v>2388765</v>
      </c>
      <c r="E18" s="1">
        <v>2389553</v>
      </c>
      <c r="F18" s="1" t="s">
        <v>19</v>
      </c>
      <c r="G18" s="1" t="s">
        <v>1887</v>
      </c>
      <c r="H18" s="1" t="s">
        <v>15</v>
      </c>
      <c r="I18" s="6" t="s">
        <v>201</v>
      </c>
      <c r="J18" s="1" t="s">
        <v>424</v>
      </c>
      <c r="K18" s="1" t="s">
        <v>425</v>
      </c>
      <c r="L18" s="2">
        <v>0.52</v>
      </c>
      <c r="M18" s="1" t="s">
        <v>1888</v>
      </c>
    </row>
  </sheetData>
  <autoFilter ref="I2:M18" xr:uid="{00000000-0009-0000-0000-00000B000000}">
    <sortState xmlns:xlrd2="http://schemas.microsoft.com/office/spreadsheetml/2017/richdata2" ref="I3:M18">
      <sortCondition ref="I2:I18"/>
    </sortState>
  </autoFilter>
  <mergeCells count="1">
    <mergeCell ref="A1:M1"/>
  </mergeCells>
  <conditionalFormatting sqref="J2:J1048576">
    <cfRule type="duplicateValues" dxfId="9" priority="2"/>
  </conditionalFormatting>
  <conditionalFormatting sqref="J1">
    <cfRule type="duplicateValues" dxfId="8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9"/>
  <sheetViews>
    <sheetView workbookViewId="0">
      <selection activeCell="G31" sqref="G31"/>
    </sheetView>
  </sheetViews>
  <sheetFormatPr baseColWidth="10" defaultColWidth="11.5703125" defaultRowHeight="16"/>
  <cols>
    <col min="1" max="1" width="10" bestFit="1" customWidth="1"/>
    <col min="2" max="2" width="6.85546875" bestFit="1" customWidth="1"/>
    <col min="3" max="3" width="19" bestFit="1" customWidth="1"/>
    <col min="4" max="5" width="8" bestFit="1" customWidth="1"/>
    <col min="6" max="6" width="6.42578125" bestFit="1" customWidth="1"/>
    <col min="7" max="7" width="15.140625" bestFit="1" customWidth="1"/>
    <col min="8" max="8" width="16.42578125" bestFit="1" customWidth="1"/>
    <col min="9" max="9" width="33.42578125" bestFit="1" customWidth="1"/>
    <col min="10" max="10" width="12.5703125" bestFit="1" customWidth="1"/>
    <col min="11" max="11" width="16.140625" bestFit="1" customWidth="1"/>
    <col min="12" max="12" width="10.28515625" style="1" bestFit="1" customWidth="1"/>
    <col min="13" max="13" width="11.28515625" style="1" bestFit="1" customWidth="1"/>
  </cols>
  <sheetData>
    <row r="1" spans="1:13">
      <c r="A1" s="12" t="s">
        <v>226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34523</v>
      </c>
      <c r="B3" s="1" t="s">
        <v>11</v>
      </c>
      <c r="C3" s="1" t="s">
        <v>1889</v>
      </c>
      <c r="D3" s="1">
        <v>20761</v>
      </c>
      <c r="E3" s="1">
        <v>22335</v>
      </c>
      <c r="F3" s="1" t="s">
        <v>19</v>
      </c>
      <c r="G3" s="1" t="s">
        <v>1890</v>
      </c>
      <c r="H3" s="1" t="s">
        <v>15</v>
      </c>
      <c r="I3" s="6" t="s">
        <v>342</v>
      </c>
      <c r="J3" s="1" t="s">
        <v>343</v>
      </c>
      <c r="K3" s="1" t="s">
        <v>344</v>
      </c>
      <c r="L3" s="2">
        <v>0.99</v>
      </c>
      <c r="M3" s="1" t="s">
        <v>1900</v>
      </c>
    </row>
    <row r="4" spans="1:13">
      <c r="A4" s="1">
        <v>51134523</v>
      </c>
      <c r="B4" s="1" t="s">
        <v>11</v>
      </c>
      <c r="C4" s="1" t="s">
        <v>62</v>
      </c>
      <c r="D4" s="1">
        <v>2541844</v>
      </c>
      <c r="E4" s="1">
        <v>2543418</v>
      </c>
      <c r="F4" s="1" t="s">
        <v>13</v>
      </c>
      <c r="G4" s="1" t="s">
        <v>1890</v>
      </c>
      <c r="H4" s="1" t="s">
        <v>15</v>
      </c>
      <c r="I4" s="6" t="s">
        <v>56</v>
      </c>
      <c r="J4" s="1" t="s">
        <v>63</v>
      </c>
      <c r="K4" s="1" t="s">
        <v>64</v>
      </c>
      <c r="L4" s="2">
        <v>0.99</v>
      </c>
      <c r="M4" s="2">
        <v>1</v>
      </c>
    </row>
    <row r="5" spans="1:13">
      <c r="A5" s="1">
        <v>51134523</v>
      </c>
      <c r="B5" s="1" t="s">
        <v>11</v>
      </c>
      <c r="C5" s="1" t="s">
        <v>68</v>
      </c>
      <c r="D5" s="1">
        <v>2184215</v>
      </c>
      <c r="E5" s="1">
        <v>2185789</v>
      </c>
      <c r="F5" s="1" t="s">
        <v>13</v>
      </c>
      <c r="G5" s="1" t="s">
        <v>1890</v>
      </c>
      <c r="H5" s="1" t="s">
        <v>15</v>
      </c>
      <c r="I5" s="6" t="s">
        <v>56</v>
      </c>
      <c r="J5" s="1" t="s">
        <v>69</v>
      </c>
      <c r="K5" s="1" t="s">
        <v>70</v>
      </c>
      <c r="L5" s="2">
        <v>0.99</v>
      </c>
      <c r="M5" s="2">
        <v>1</v>
      </c>
    </row>
    <row r="6" spans="1:13">
      <c r="A6" s="1">
        <v>51134523</v>
      </c>
      <c r="B6" s="1" t="s">
        <v>11</v>
      </c>
      <c r="C6" s="1" t="s">
        <v>1891</v>
      </c>
      <c r="D6" s="1">
        <v>576</v>
      </c>
      <c r="E6" s="1">
        <v>2150</v>
      </c>
      <c r="F6" s="1" t="s">
        <v>13</v>
      </c>
      <c r="G6" s="1" t="s">
        <v>1890</v>
      </c>
      <c r="H6" s="1" t="s">
        <v>15</v>
      </c>
      <c r="I6" s="6" t="s">
        <v>56</v>
      </c>
      <c r="J6" s="1" t="s">
        <v>96</v>
      </c>
      <c r="K6" s="1" t="s">
        <v>97</v>
      </c>
      <c r="L6" s="2">
        <v>0.99</v>
      </c>
      <c r="M6" s="2">
        <v>1</v>
      </c>
    </row>
    <row r="7" spans="1:13">
      <c r="A7" s="1">
        <v>51134523</v>
      </c>
      <c r="B7" s="1" t="s">
        <v>11</v>
      </c>
      <c r="C7" s="1" t="s">
        <v>79</v>
      </c>
      <c r="D7" s="1">
        <v>152594</v>
      </c>
      <c r="E7" s="1">
        <v>154168</v>
      </c>
      <c r="F7" s="1" t="s">
        <v>13</v>
      </c>
      <c r="G7" s="1" t="s">
        <v>1890</v>
      </c>
      <c r="H7" s="1" t="s">
        <v>15</v>
      </c>
      <c r="I7" s="6" t="s">
        <v>465</v>
      </c>
      <c r="J7" s="1" t="s">
        <v>466</v>
      </c>
      <c r="K7" s="1" t="s">
        <v>467</v>
      </c>
      <c r="L7" s="2">
        <v>0.99</v>
      </c>
      <c r="M7" s="1" t="s">
        <v>1898</v>
      </c>
    </row>
    <row r="8" spans="1:13">
      <c r="A8" s="1">
        <v>51134523</v>
      </c>
      <c r="B8" s="1" t="s">
        <v>11</v>
      </c>
      <c r="C8" s="1" t="s">
        <v>95</v>
      </c>
      <c r="D8" s="1">
        <v>2260084</v>
      </c>
      <c r="E8" s="1">
        <v>2261658</v>
      </c>
      <c r="F8" s="1" t="s">
        <v>13</v>
      </c>
      <c r="G8" s="1" t="s">
        <v>1890</v>
      </c>
      <c r="H8" s="1" t="s">
        <v>15</v>
      </c>
      <c r="I8" s="6" t="s">
        <v>465</v>
      </c>
      <c r="J8" s="1" t="s">
        <v>472</v>
      </c>
      <c r="K8" s="1" t="s">
        <v>473</v>
      </c>
      <c r="L8" s="2">
        <v>0.99</v>
      </c>
      <c r="M8" s="1" t="s">
        <v>1898</v>
      </c>
    </row>
    <row r="9" spans="1:13">
      <c r="A9" s="1">
        <v>159070832</v>
      </c>
      <c r="B9" s="1" t="s">
        <v>11</v>
      </c>
      <c r="C9" s="1" t="s">
        <v>91</v>
      </c>
      <c r="D9" s="1">
        <v>783908</v>
      </c>
      <c r="E9" s="1">
        <v>785482</v>
      </c>
      <c r="F9" s="1" t="s">
        <v>19</v>
      </c>
      <c r="G9" s="1" t="s">
        <v>1892</v>
      </c>
      <c r="H9" s="1" t="s">
        <v>15</v>
      </c>
      <c r="I9" s="6" t="s">
        <v>346</v>
      </c>
      <c r="J9" s="1" t="s">
        <v>347</v>
      </c>
      <c r="K9" s="1" t="s">
        <v>348</v>
      </c>
      <c r="L9" s="2">
        <v>0.99</v>
      </c>
      <c r="M9" s="1" t="s">
        <v>1900</v>
      </c>
    </row>
    <row r="10" spans="1:13">
      <c r="A10" s="1">
        <v>56151804</v>
      </c>
      <c r="B10" s="1" t="s">
        <v>11</v>
      </c>
      <c r="C10" s="1" t="s">
        <v>1894</v>
      </c>
      <c r="D10" s="1">
        <v>13560</v>
      </c>
      <c r="E10" s="1">
        <v>15134</v>
      </c>
      <c r="F10" s="1" t="s">
        <v>19</v>
      </c>
      <c r="G10" s="1" t="s">
        <v>1895</v>
      </c>
      <c r="H10" s="1" t="s">
        <v>15</v>
      </c>
      <c r="I10" s="6" t="s">
        <v>76</v>
      </c>
      <c r="J10" s="1" t="s">
        <v>80</v>
      </c>
      <c r="K10" s="1" t="s">
        <v>81</v>
      </c>
      <c r="L10" s="2">
        <v>0.99</v>
      </c>
      <c r="M10" s="2">
        <v>1</v>
      </c>
    </row>
    <row r="11" spans="1:13">
      <c r="A11" s="1">
        <v>56151804</v>
      </c>
      <c r="B11" s="1" t="s">
        <v>11</v>
      </c>
      <c r="C11" s="1" t="s">
        <v>796</v>
      </c>
      <c r="D11" s="1">
        <v>62079</v>
      </c>
      <c r="E11" s="1">
        <v>63653</v>
      </c>
      <c r="F11" s="1" t="s">
        <v>13</v>
      </c>
      <c r="G11" s="1" t="s">
        <v>1895</v>
      </c>
      <c r="H11" s="1" t="s">
        <v>15</v>
      </c>
      <c r="I11" s="6" t="s">
        <v>76</v>
      </c>
      <c r="J11" s="1" t="s">
        <v>72</v>
      </c>
      <c r="K11" s="1" t="s">
        <v>73</v>
      </c>
      <c r="L11" s="2">
        <v>0.99</v>
      </c>
      <c r="M11" s="2">
        <v>1</v>
      </c>
    </row>
    <row r="12" spans="1:13">
      <c r="A12" s="1">
        <v>56151804</v>
      </c>
      <c r="B12" s="1" t="s">
        <v>11</v>
      </c>
      <c r="C12" s="1" t="s">
        <v>123</v>
      </c>
      <c r="D12" s="1">
        <v>8008609</v>
      </c>
      <c r="E12" s="1">
        <v>8010183</v>
      </c>
      <c r="F12" s="1" t="s">
        <v>19</v>
      </c>
      <c r="G12" s="1" t="s">
        <v>1895</v>
      </c>
      <c r="H12" s="1" t="s">
        <v>15</v>
      </c>
      <c r="I12" s="6" t="s">
        <v>92</v>
      </c>
      <c r="J12" s="1" t="s">
        <v>93</v>
      </c>
      <c r="K12" s="1" t="s">
        <v>94</v>
      </c>
      <c r="L12" s="2">
        <v>0.99</v>
      </c>
      <c r="M12" s="1" t="s">
        <v>1893</v>
      </c>
    </row>
    <row r="13" spans="1:13">
      <c r="A13" s="1">
        <v>56151804</v>
      </c>
      <c r="B13" s="1" t="s">
        <v>11</v>
      </c>
      <c r="C13" s="1" t="s">
        <v>797</v>
      </c>
      <c r="D13" s="1">
        <v>63999</v>
      </c>
      <c r="E13" s="1">
        <v>65573</v>
      </c>
      <c r="F13" s="1" t="s">
        <v>19</v>
      </c>
      <c r="G13" s="1" t="s">
        <v>1895</v>
      </c>
      <c r="H13" s="1" t="s">
        <v>15</v>
      </c>
      <c r="I13" s="6" t="s">
        <v>92</v>
      </c>
      <c r="J13" s="1" t="s">
        <v>128</v>
      </c>
      <c r="K13" s="1" t="s">
        <v>129</v>
      </c>
      <c r="L13" s="2">
        <v>0.99</v>
      </c>
      <c r="M13" s="1" t="s">
        <v>1893</v>
      </c>
    </row>
    <row r="14" spans="1:13">
      <c r="A14" s="1">
        <v>38878837</v>
      </c>
      <c r="B14" s="1" t="s">
        <v>11</v>
      </c>
      <c r="C14" s="1" t="s">
        <v>1896</v>
      </c>
      <c r="D14" s="1">
        <v>30071</v>
      </c>
      <c r="E14" s="1">
        <v>31696</v>
      </c>
      <c r="F14" s="1" t="s">
        <v>13</v>
      </c>
      <c r="G14" s="1" t="s">
        <v>1897</v>
      </c>
      <c r="H14" s="1" t="s">
        <v>15</v>
      </c>
      <c r="I14" s="6" t="s">
        <v>1000</v>
      </c>
      <c r="J14" s="1" t="s">
        <v>1001</v>
      </c>
      <c r="K14" s="1" t="s">
        <v>1002</v>
      </c>
      <c r="L14" s="2">
        <v>0.99</v>
      </c>
      <c r="M14" s="1" t="s">
        <v>1898</v>
      </c>
    </row>
    <row r="15" spans="1:13">
      <c r="A15" s="1">
        <v>38878837</v>
      </c>
      <c r="B15" s="1" t="s">
        <v>11</v>
      </c>
      <c r="C15" s="1" t="s">
        <v>471</v>
      </c>
      <c r="D15" s="1">
        <v>3034331</v>
      </c>
      <c r="E15" s="1">
        <v>3035956</v>
      </c>
      <c r="F15" s="1" t="s">
        <v>13</v>
      </c>
      <c r="G15" s="1" t="s">
        <v>1897</v>
      </c>
      <c r="H15" s="1" t="s">
        <v>15</v>
      </c>
      <c r="I15" s="6" t="s">
        <v>120</v>
      </c>
      <c r="J15" s="1" t="s">
        <v>121</v>
      </c>
      <c r="K15" s="1" t="s">
        <v>122</v>
      </c>
      <c r="L15" s="2">
        <v>0.99</v>
      </c>
      <c r="M15" s="1" t="s">
        <v>1893</v>
      </c>
    </row>
    <row r="16" spans="1:13">
      <c r="A16" s="1">
        <v>38878837</v>
      </c>
      <c r="B16" s="1" t="s">
        <v>11</v>
      </c>
      <c r="C16" s="1" t="s">
        <v>1716</v>
      </c>
      <c r="D16" s="1">
        <v>206748</v>
      </c>
      <c r="E16" s="1">
        <v>208373</v>
      </c>
      <c r="F16" s="1" t="s">
        <v>19</v>
      </c>
      <c r="G16" s="1" t="s">
        <v>1897</v>
      </c>
      <c r="H16" s="1" t="s">
        <v>15</v>
      </c>
      <c r="I16" s="6" t="s">
        <v>52</v>
      </c>
      <c r="J16" s="1" t="s">
        <v>53</v>
      </c>
      <c r="K16" s="1" t="s">
        <v>54</v>
      </c>
      <c r="L16" s="2">
        <v>0.99</v>
      </c>
      <c r="M16" s="1" t="s">
        <v>1893</v>
      </c>
    </row>
    <row r="17" spans="1:13">
      <c r="A17" s="1">
        <v>258157756</v>
      </c>
      <c r="B17" s="1" t="s">
        <v>11</v>
      </c>
      <c r="C17" s="1" t="s">
        <v>1830</v>
      </c>
      <c r="D17" s="1">
        <v>201656</v>
      </c>
      <c r="E17" s="1">
        <v>203284</v>
      </c>
      <c r="F17" s="1" t="s">
        <v>13</v>
      </c>
      <c r="G17" s="1" t="s">
        <v>1899</v>
      </c>
      <c r="H17" s="1" t="s">
        <v>15</v>
      </c>
      <c r="I17" s="6" t="s">
        <v>44</v>
      </c>
      <c r="J17" s="1" t="s">
        <v>45</v>
      </c>
      <c r="K17" s="1" t="s">
        <v>46</v>
      </c>
      <c r="L17" s="2">
        <v>0.99</v>
      </c>
      <c r="M17" s="2">
        <v>1</v>
      </c>
    </row>
    <row r="18" spans="1:13">
      <c r="A18" s="1">
        <v>258157756</v>
      </c>
      <c r="B18" s="1" t="s">
        <v>11</v>
      </c>
      <c r="C18" s="1" t="s">
        <v>345</v>
      </c>
      <c r="D18" s="1">
        <v>9812082</v>
      </c>
      <c r="E18" s="1">
        <v>9813710</v>
      </c>
      <c r="F18" s="1" t="s">
        <v>13</v>
      </c>
      <c r="G18" s="1" t="s">
        <v>1899</v>
      </c>
      <c r="H18" s="1" t="s">
        <v>15</v>
      </c>
      <c r="I18" s="6" t="s">
        <v>124</v>
      </c>
      <c r="J18" s="1" t="s">
        <v>125</v>
      </c>
      <c r="K18" s="1" t="s">
        <v>126</v>
      </c>
      <c r="L18" s="2">
        <v>0.99</v>
      </c>
      <c r="M18" s="1" t="s">
        <v>1893</v>
      </c>
    </row>
    <row r="19" spans="1:13">
      <c r="A19" s="1">
        <v>258157756</v>
      </c>
      <c r="B19" s="1" t="s">
        <v>11</v>
      </c>
      <c r="C19" s="1" t="s">
        <v>1832</v>
      </c>
      <c r="D19" s="1">
        <v>201857</v>
      </c>
      <c r="E19" s="1">
        <v>203485</v>
      </c>
      <c r="F19" s="1" t="s">
        <v>13</v>
      </c>
      <c r="G19" s="1" t="s">
        <v>1899</v>
      </c>
      <c r="H19" s="1" t="s">
        <v>15</v>
      </c>
      <c r="I19" s="6" t="s">
        <v>350</v>
      </c>
      <c r="J19" s="1" t="s">
        <v>351</v>
      </c>
      <c r="K19" s="1" t="s">
        <v>352</v>
      </c>
      <c r="L19" s="2">
        <v>0.99</v>
      </c>
      <c r="M19" s="1" t="s">
        <v>1900</v>
      </c>
    </row>
  </sheetData>
  <autoFilter ref="I2:M19" xr:uid="{00000000-0009-0000-0000-00000C000000}">
    <sortState xmlns:xlrd2="http://schemas.microsoft.com/office/spreadsheetml/2017/richdata2" ref="I3:M19">
      <sortCondition ref="I2:I19"/>
    </sortState>
  </autoFilter>
  <mergeCells count="1">
    <mergeCell ref="A1:M1"/>
  </mergeCells>
  <conditionalFormatting sqref="J2:J1048576">
    <cfRule type="duplicateValues" dxfId="7" priority="2"/>
  </conditionalFormatting>
  <conditionalFormatting sqref="J1">
    <cfRule type="duplicateValues" dxfId="6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69"/>
  <sheetViews>
    <sheetView zoomScale="118" zoomScaleNormal="100" workbookViewId="0">
      <pane ySplit="2" topLeftCell="A3" activePane="bottomLeft" state="frozen"/>
      <selection pane="bottomLeft" activeCell="H14" sqref="H14"/>
    </sheetView>
  </sheetViews>
  <sheetFormatPr baseColWidth="10" defaultColWidth="11.5703125" defaultRowHeight="16"/>
  <cols>
    <col min="1" max="1" width="10.7109375" customWidth="1"/>
    <col min="2" max="2" width="6.85546875" customWidth="1"/>
    <col min="3" max="3" width="21" customWidth="1"/>
    <col min="4" max="5" width="10.7109375" customWidth="1"/>
    <col min="6" max="6" width="6.42578125" customWidth="1"/>
    <col min="7" max="7" width="15.140625" customWidth="1"/>
    <col min="8" max="8" width="13.42578125" customWidth="1"/>
    <col min="9" max="9" width="34.42578125" style="7" bestFit="1" customWidth="1"/>
    <col min="10" max="10" width="14.42578125" bestFit="1" customWidth="1"/>
    <col min="11" max="11" width="16.140625" bestFit="1" customWidth="1"/>
    <col min="12" max="13" width="10.7109375" style="1"/>
  </cols>
  <sheetData>
    <row r="1" spans="1:13">
      <c r="A1" s="12" t="s">
        <v>226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109629656</v>
      </c>
      <c r="B3" s="1" t="s">
        <v>11</v>
      </c>
      <c r="C3" s="1" t="s">
        <v>518</v>
      </c>
      <c r="D3" s="1">
        <v>38806</v>
      </c>
      <c r="E3" s="1">
        <v>40131</v>
      </c>
      <c r="F3" s="1" t="s">
        <v>13</v>
      </c>
      <c r="G3" s="1" t="s">
        <v>1901</v>
      </c>
      <c r="H3" s="1" t="s">
        <v>1902</v>
      </c>
      <c r="I3" s="6" t="s">
        <v>342</v>
      </c>
      <c r="J3" s="1" t="s">
        <v>664</v>
      </c>
      <c r="K3" s="1" t="s">
        <v>665</v>
      </c>
      <c r="L3" s="2">
        <v>0.99</v>
      </c>
      <c r="M3" s="1" t="s">
        <v>1914</v>
      </c>
    </row>
    <row r="4" spans="1:13">
      <c r="A4" s="1">
        <v>109629656</v>
      </c>
      <c r="B4" s="1" t="s">
        <v>11</v>
      </c>
      <c r="C4" s="1" t="s">
        <v>521</v>
      </c>
      <c r="D4" s="1">
        <v>19763</v>
      </c>
      <c r="E4" s="1">
        <v>21088</v>
      </c>
      <c r="F4" s="1" t="s">
        <v>19</v>
      </c>
      <c r="G4" s="1" t="s">
        <v>1901</v>
      </c>
      <c r="H4" s="1" t="s">
        <v>1902</v>
      </c>
      <c r="I4" s="6" t="s">
        <v>342</v>
      </c>
      <c r="J4" s="1" t="s">
        <v>343</v>
      </c>
      <c r="K4" s="1" t="s">
        <v>344</v>
      </c>
      <c r="L4" s="2">
        <v>0.99</v>
      </c>
      <c r="M4" s="1" t="s">
        <v>1919</v>
      </c>
    </row>
    <row r="5" spans="1:13">
      <c r="A5" s="1">
        <v>109629656</v>
      </c>
      <c r="B5" s="1" t="s">
        <v>11</v>
      </c>
      <c r="C5" s="1" t="s">
        <v>522</v>
      </c>
      <c r="D5" s="1">
        <v>35599</v>
      </c>
      <c r="E5" s="1">
        <v>36924</v>
      </c>
      <c r="F5" s="1" t="s">
        <v>19</v>
      </c>
      <c r="G5" s="1" t="s">
        <v>1901</v>
      </c>
      <c r="H5" s="1" t="s">
        <v>1902</v>
      </c>
      <c r="I5" s="6" t="s">
        <v>561</v>
      </c>
      <c r="J5" s="1">
        <v>1010</v>
      </c>
      <c r="K5" s="1" t="s">
        <v>562</v>
      </c>
      <c r="L5" s="2">
        <v>0.99</v>
      </c>
      <c r="M5" s="1" t="s">
        <v>1914</v>
      </c>
    </row>
    <row r="6" spans="1:13">
      <c r="A6" s="1">
        <v>109629656</v>
      </c>
      <c r="B6" s="1" t="s">
        <v>11</v>
      </c>
      <c r="C6" s="1" t="s">
        <v>530</v>
      </c>
      <c r="D6" s="1">
        <v>44947</v>
      </c>
      <c r="E6" s="1">
        <v>46272</v>
      </c>
      <c r="F6" s="1" t="s">
        <v>19</v>
      </c>
      <c r="G6" s="1" t="s">
        <v>1901</v>
      </c>
      <c r="H6" s="1" t="s">
        <v>1902</v>
      </c>
      <c r="I6" s="6" t="s">
        <v>1550</v>
      </c>
      <c r="J6" s="1" t="s">
        <v>1551</v>
      </c>
      <c r="K6" s="1" t="s">
        <v>1552</v>
      </c>
      <c r="L6" s="2">
        <v>0.99</v>
      </c>
      <c r="M6" s="1" t="s">
        <v>1958</v>
      </c>
    </row>
    <row r="7" spans="1:13">
      <c r="A7" s="1">
        <v>109629656</v>
      </c>
      <c r="B7" s="1" t="s">
        <v>11</v>
      </c>
      <c r="C7" s="1" t="s">
        <v>523</v>
      </c>
      <c r="D7" s="1">
        <v>38847</v>
      </c>
      <c r="E7" s="1">
        <v>40172</v>
      </c>
      <c r="F7" s="1" t="s">
        <v>13</v>
      </c>
      <c r="G7" s="1" t="s">
        <v>1901</v>
      </c>
      <c r="H7" s="1" t="s">
        <v>1902</v>
      </c>
      <c r="I7" s="6" t="s">
        <v>132</v>
      </c>
      <c r="J7" s="1" t="s">
        <v>133</v>
      </c>
      <c r="K7" s="1" t="s">
        <v>134</v>
      </c>
      <c r="L7" s="2">
        <v>0.99</v>
      </c>
      <c r="M7" s="2">
        <v>1</v>
      </c>
    </row>
    <row r="8" spans="1:13">
      <c r="A8" s="1">
        <v>109629656</v>
      </c>
      <c r="B8" s="1" t="s">
        <v>11</v>
      </c>
      <c r="C8" s="1" t="s">
        <v>123</v>
      </c>
      <c r="D8" s="1">
        <v>8093760</v>
      </c>
      <c r="E8" s="1">
        <v>8095085</v>
      </c>
      <c r="F8" s="1" t="s">
        <v>19</v>
      </c>
      <c r="G8" s="1" t="s">
        <v>1901</v>
      </c>
      <c r="H8" s="1" t="s">
        <v>1902</v>
      </c>
      <c r="I8" s="6" t="s">
        <v>56</v>
      </c>
      <c r="J8" s="1" t="s">
        <v>63</v>
      </c>
      <c r="K8" s="1" t="s">
        <v>64</v>
      </c>
      <c r="L8" s="2">
        <v>0.99</v>
      </c>
      <c r="M8" s="2">
        <v>1</v>
      </c>
    </row>
    <row r="9" spans="1:13">
      <c r="A9" s="1">
        <v>109629656</v>
      </c>
      <c r="B9" s="1" t="s">
        <v>11</v>
      </c>
      <c r="C9" s="1" t="s">
        <v>62</v>
      </c>
      <c r="D9" s="1">
        <v>2463634</v>
      </c>
      <c r="E9" s="1">
        <v>2464959</v>
      </c>
      <c r="F9" s="1" t="s">
        <v>13</v>
      </c>
      <c r="G9" s="1" t="s">
        <v>1901</v>
      </c>
      <c r="H9" s="1" t="s">
        <v>1902</v>
      </c>
      <c r="I9" s="6" t="s">
        <v>56</v>
      </c>
      <c r="J9" s="1" t="s">
        <v>69</v>
      </c>
      <c r="K9" s="1" t="s">
        <v>70</v>
      </c>
      <c r="L9" s="2">
        <v>0.99</v>
      </c>
      <c r="M9" s="2">
        <v>1</v>
      </c>
    </row>
    <row r="10" spans="1:13">
      <c r="A10" s="1">
        <v>109629656</v>
      </c>
      <c r="B10" s="1" t="s">
        <v>11</v>
      </c>
      <c r="C10" s="1" t="s">
        <v>68</v>
      </c>
      <c r="D10" s="1">
        <v>2106005</v>
      </c>
      <c r="E10" s="1">
        <v>2107330</v>
      </c>
      <c r="F10" s="1" t="s">
        <v>13</v>
      </c>
      <c r="G10" s="1" t="s">
        <v>1901</v>
      </c>
      <c r="H10" s="1" t="s">
        <v>1902</v>
      </c>
      <c r="I10" s="6" t="s">
        <v>56</v>
      </c>
      <c r="J10" s="1" t="s">
        <v>96</v>
      </c>
      <c r="K10" s="1" t="s">
        <v>97</v>
      </c>
      <c r="L10" s="2">
        <v>0.99</v>
      </c>
      <c r="M10" s="2">
        <v>1</v>
      </c>
    </row>
    <row r="11" spans="1:13">
      <c r="A11" s="1">
        <v>109629656</v>
      </c>
      <c r="B11" s="1" t="s">
        <v>11</v>
      </c>
      <c r="C11" s="1" t="s">
        <v>531</v>
      </c>
      <c r="D11" s="1">
        <v>38924</v>
      </c>
      <c r="E11" s="1">
        <v>40249</v>
      </c>
      <c r="F11" s="1" t="s">
        <v>13</v>
      </c>
      <c r="G11" s="1" t="s">
        <v>1901</v>
      </c>
      <c r="H11" s="1" t="s">
        <v>1902</v>
      </c>
      <c r="I11" s="6" t="s">
        <v>465</v>
      </c>
      <c r="J11" s="1" t="s">
        <v>694</v>
      </c>
      <c r="K11" s="1" t="s">
        <v>695</v>
      </c>
      <c r="L11" s="2">
        <v>0.99</v>
      </c>
      <c r="M11" s="1" t="s">
        <v>1947</v>
      </c>
    </row>
    <row r="12" spans="1:13">
      <c r="A12" s="1">
        <v>109629656</v>
      </c>
      <c r="B12" s="1" t="s">
        <v>11</v>
      </c>
      <c r="C12" s="1" t="s">
        <v>524</v>
      </c>
      <c r="D12" s="1">
        <v>38924</v>
      </c>
      <c r="E12" s="1">
        <v>40249</v>
      </c>
      <c r="F12" s="1" t="s">
        <v>13</v>
      </c>
      <c r="G12" s="1" t="s">
        <v>1901</v>
      </c>
      <c r="H12" s="1" t="s">
        <v>1902</v>
      </c>
      <c r="I12" s="6" t="s">
        <v>556</v>
      </c>
      <c r="J12" s="1" t="s">
        <v>557</v>
      </c>
      <c r="K12" s="1" t="s">
        <v>558</v>
      </c>
      <c r="L12" s="2">
        <v>0.99</v>
      </c>
      <c r="M12" s="1" t="s">
        <v>1911</v>
      </c>
    </row>
    <row r="13" spans="1:13">
      <c r="A13" s="1">
        <v>109629656</v>
      </c>
      <c r="B13" s="1" t="s">
        <v>11</v>
      </c>
      <c r="C13" s="1" t="s">
        <v>79</v>
      </c>
      <c r="D13" s="1">
        <v>75900</v>
      </c>
      <c r="E13" s="1">
        <v>77225</v>
      </c>
      <c r="F13" s="1" t="s">
        <v>13</v>
      </c>
      <c r="G13" s="1" t="s">
        <v>1901</v>
      </c>
      <c r="H13" s="1" t="s">
        <v>1902</v>
      </c>
      <c r="I13" s="6" t="s">
        <v>346</v>
      </c>
      <c r="J13" s="1" t="s">
        <v>347</v>
      </c>
      <c r="K13" s="1" t="s">
        <v>348</v>
      </c>
      <c r="L13" s="2">
        <v>0.99</v>
      </c>
      <c r="M13" s="1" t="s">
        <v>1919</v>
      </c>
    </row>
    <row r="14" spans="1:13">
      <c r="A14" s="1">
        <v>109629656</v>
      </c>
      <c r="B14" s="1" t="s">
        <v>11</v>
      </c>
      <c r="C14" s="1" t="s">
        <v>88</v>
      </c>
      <c r="D14" s="1">
        <v>9171152</v>
      </c>
      <c r="E14" s="1">
        <v>9172477</v>
      </c>
      <c r="F14" s="1" t="s">
        <v>19</v>
      </c>
      <c r="G14" s="1" t="s">
        <v>1901</v>
      </c>
      <c r="H14" s="1" t="s">
        <v>1902</v>
      </c>
      <c r="I14" s="6" t="s">
        <v>503</v>
      </c>
      <c r="J14" s="1" t="s">
        <v>642</v>
      </c>
      <c r="K14" s="1" t="s">
        <v>643</v>
      </c>
      <c r="L14" s="2">
        <v>0.99</v>
      </c>
      <c r="M14" s="1" t="s">
        <v>1989</v>
      </c>
    </row>
    <row r="15" spans="1:13">
      <c r="A15" s="1">
        <v>109629656</v>
      </c>
      <c r="B15" s="1" t="s">
        <v>11</v>
      </c>
      <c r="C15" s="1" t="s">
        <v>91</v>
      </c>
      <c r="D15" s="1">
        <v>872789</v>
      </c>
      <c r="E15" s="1">
        <v>874114</v>
      </c>
      <c r="F15" s="1" t="s">
        <v>19</v>
      </c>
      <c r="G15" s="1" t="s">
        <v>1901</v>
      </c>
      <c r="H15" s="1" t="s">
        <v>1902</v>
      </c>
      <c r="I15" s="6" t="s">
        <v>503</v>
      </c>
      <c r="J15" s="1" t="s">
        <v>645</v>
      </c>
      <c r="K15" s="1" t="s">
        <v>646</v>
      </c>
      <c r="L15" s="2">
        <v>0.99</v>
      </c>
      <c r="M15" s="1" t="s">
        <v>1989</v>
      </c>
    </row>
    <row r="16" spans="1:13">
      <c r="A16" s="1">
        <v>109629656</v>
      </c>
      <c r="B16" s="1" t="s">
        <v>11</v>
      </c>
      <c r="C16" s="1" t="s">
        <v>95</v>
      </c>
      <c r="D16" s="1">
        <v>2182162</v>
      </c>
      <c r="E16" s="1">
        <v>2183487</v>
      </c>
      <c r="F16" s="1" t="s">
        <v>13</v>
      </c>
      <c r="G16" s="1" t="s">
        <v>1901</v>
      </c>
      <c r="H16" s="1" t="s">
        <v>1902</v>
      </c>
      <c r="I16" s="6" t="s">
        <v>1975</v>
      </c>
      <c r="J16" s="1" t="s">
        <v>1976</v>
      </c>
      <c r="K16" s="1" t="s">
        <v>1977</v>
      </c>
      <c r="L16" s="2">
        <v>0.99</v>
      </c>
      <c r="M16" s="1" t="s">
        <v>1989</v>
      </c>
    </row>
    <row r="17" spans="1:13">
      <c r="A17" s="1">
        <v>109629656</v>
      </c>
      <c r="B17" s="1" t="s">
        <v>11</v>
      </c>
      <c r="C17" s="1" t="s">
        <v>525</v>
      </c>
      <c r="D17" s="1">
        <v>20827</v>
      </c>
      <c r="E17" s="1">
        <v>22152</v>
      </c>
      <c r="F17" s="1" t="s">
        <v>19</v>
      </c>
      <c r="G17" s="1" t="s">
        <v>1901</v>
      </c>
      <c r="H17" s="1" t="s">
        <v>1902</v>
      </c>
      <c r="I17" s="6" t="s">
        <v>1980</v>
      </c>
      <c r="J17" s="1" t="s">
        <v>1981</v>
      </c>
      <c r="K17" s="1" t="s">
        <v>1982</v>
      </c>
      <c r="L17" s="2">
        <v>0.99</v>
      </c>
      <c r="M17" s="1" t="s">
        <v>1989</v>
      </c>
    </row>
    <row r="18" spans="1:13">
      <c r="A18" s="1">
        <v>109629656</v>
      </c>
      <c r="B18" s="1" t="s">
        <v>11</v>
      </c>
      <c r="C18" s="1" t="s">
        <v>526</v>
      </c>
      <c r="D18" s="1">
        <v>41637</v>
      </c>
      <c r="E18" s="1">
        <v>42962</v>
      </c>
      <c r="F18" s="1" t="s">
        <v>19</v>
      </c>
      <c r="G18" s="1" t="s">
        <v>1901</v>
      </c>
      <c r="H18" s="1" t="s">
        <v>1902</v>
      </c>
      <c r="I18" s="6" t="s">
        <v>1980</v>
      </c>
      <c r="J18" s="1" t="s">
        <v>1984</v>
      </c>
      <c r="K18" s="1" t="s">
        <v>1985</v>
      </c>
      <c r="L18" s="2">
        <v>0.99</v>
      </c>
      <c r="M18" s="1" t="s">
        <v>1989</v>
      </c>
    </row>
    <row r="19" spans="1:13">
      <c r="A19" s="1">
        <v>109679340</v>
      </c>
      <c r="B19" s="1" t="s">
        <v>11</v>
      </c>
      <c r="C19" s="1" t="s">
        <v>528</v>
      </c>
      <c r="D19" s="1">
        <v>6251</v>
      </c>
      <c r="E19" s="1">
        <v>7576</v>
      </c>
      <c r="F19" s="1" t="s">
        <v>13</v>
      </c>
      <c r="G19" s="1" t="s">
        <v>1903</v>
      </c>
      <c r="H19" s="1" t="s">
        <v>1902</v>
      </c>
      <c r="I19" s="6" t="s">
        <v>1980</v>
      </c>
      <c r="J19" s="1" t="s">
        <v>1987</v>
      </c>
      <c r="K19" s="1" t="s">
        <v>1988</v>
      </c>
      <c r="L19" s="2">
        <v>0.99</v>
      </c>
      <c r="M19" s="1" t="s">
        <v>1989</v>
      </c>
    </row>
    <row r="20" spans="1:13">
      <c r="A20" s="1">
        <v>74778678</v>
      </c>
      <c r="B20" s="1" t="s">
        <v>11</v>
      </c>
      <c r="C20" s="1" t="s">
        <v>533</v>
      </c>
      <c r="D20" s="1">
        <v>19083</v>
      </c>
      <c r="E20" s="1">
        <v>20408</v>
      </c>
      <c r="F20" s="1" t="s">
        <v>19</v>
      </c>
      <c r="G20" s="1" t="s">
        <v>1904</v>
      </c>
      <c r="H20" s="1" t="s">
        <v>1902</v>
      </c>
      <c r="I20" s="6" t="s">
        <v>154</v>
      </c>
      <c r="J20" s="1" t="s">
        <v>155</v>
      </c>
      <c r="K20" s="1" t="s">
        <v>156</v>
      </c>
      <c r="L20" s="2">
        <v>0.99</v>
      </c>
      <c r="M20" s="2">
        <v>1</v>
      </c>
    </row>
    <row r="21" spans="1:13">
      <c r="A21" s="1">
        <v>230265101</v>
      </c>
      <c r="B21" s="1" t="s">
        <v>11</v>
      </c>
      <c r="C21" s="1" t="s">
        <v>422</v>
      </c>
      <c r="D21" s="1">
        <v>2319349</v>
      </c>
      <c r="E21" s="1">
        <v>2320674</v>
      </c>
      <c r="F21" s="1" t="s">
        <v>13</v>
      </c>
      <c r="G21" s="1" t="s">
        <v>1906</v>
      </c>
      <c r="H21" s="1" t="s">
        <v>1902</v>
      </c>
      <c r="I21" s="6" t="s">
        <v>1050</v>
      </c>
      <c r="J21" s="1" t="s">
        <v>1055</v>
      </c>
      <c r="K21" s="1" t="s">
        <v>1056</v>
      </c>
      <c r="L21" s="2">
        <v>0.96</v>
      </c>
      <c r="M21" s="1" t="s">
        <v>2010</v>
      </c>
    </row>
    <row r="22" spans="1:13">
      <c r="A22" s="1">
        <v>230265101</v>
      </c>
      <c r="B22" s="1" t="s">
        <v>11</v>
      </c>
      <c r="C22" s="1" t="s">
        <v>1907</v>
      </c>
      <c r="D22" s="1">
        <v>13585</v>
      </c>
      <c r="E22" s="1">
        <v>14910</v>
      </c>
      <c r="F22" s="1" t="s">
        <v>19</v>
      </c>
      <c r="G22" s="1" t="s">
        <v>1906</v>
      </c>
      <c r="H22" s="1" t="s">
        <v>1902</v>
      </c>
      <c r="I22" s="6" t="s">
        <v>1050</v>
      </c>
      <c r="J22" s="1" t="s">
        <v>1051</v>
      </c>
      <c r="K22" s="1" t="s">
        <v>1052</v>
      </c>
      <c r="L22" s="2">
        <v>0.96</v>
      </c>
      <c r="M22" s="1" t="s">
        <v>2013</v>
      </c>
    </row>
    <row r="23" spans="1:13">
      <c r="A23" s="1">
        <v>230265101</v>
      </c>
      <c r="B23" s="1" t="s">
        <v>11</v>
      </c>
      <c r="C23" s="1" t="s">
        <v>1908</v>
      </c>
      <c r="D23" s="1">
        <v>27908</v>
      </c>
      <c r="E23" s="1">
        <v>29233</v>
      </c>
      <c r="F23" s="1" t="s">
        <v>13</v>
      </c>
      <c r="G23" s="1" t="s">
        <v>1906</v>
      </c>
      <c r="H23" s="1" t="s">
        <v>1902</v>
      </c>
      <c r="I23" s="6" t="s">
        <v>76</v>
      </c>
      <c r="J23" s="1" t="s">
        <v>89</v>
      </c>
      <c r="K23" s="1" t="s">
        <v>90</v>
      </c>
      <c r="L23" s="2">
        <v>0.99</v>
      </c>
      <c r="M23" s="2">
        <v>1</v>
      </c>
    </row>
    <row r="24" spans="1:13">
      <c r="A24" s="1">
        <v>170847977</v>
      </c>
      <c r="B24" s="1" t="s">
        <v>11</v>
      </c>
      <c r="C24" s="1" t="s">
        <v>554</v>
      </c>
      <c r="D24" s="1">
        <v>113795</v>
      </c>
      <c r="E24" s="1">
        <v>115120</v>
      </c>
      <c r="F24" s="1" t="s">
        <v>13</v>
      </c>
      <c r="G24" s="1" t="s">
        <v>1910</v>
      </c>
      <c r="H24" s="1" t="s">
        <v>1902</v>
      </c>
      <c r="I24" s="6" t="s">
        <v>76</v>
      </c>
      <c r="J24" s="1" t="s">
        <v>159</v>
      </c>
      <c r="K24" s="1" t="s">
        <v>160</v>
      </c>
      <c r="L24" s="2">
        <v>0.99</v>
      </c>
      <c r="M24" s="1" t="s">
        <v>1905</v>
      </c>
    </row>
    <row r="25" spans="1:13">
      <c r="A25" s="1">
        <v>128632594</v>
      </c>
      <c r="B25" s="1" t="s">
        <v>11</v>
      </c>
      <c r="C25" s="1" t="s">
        <v>1912</v>
      </c>
      <c r="D25" s="1">
        <v>17215</v>
      </c>
      <c r="E25" s="1">
        <v>18540</v>
      </c>
      <c r="F25" s="1" t="s">
        <v>19</v>
      </c>
      <c r="G25" s="1" t="s">
        <v>1913</v>
      </c>
      <c r="H25" s="1" t="s">
        <v>1902</v>
      </c>
      <c r="I25" s="6" t="s">
        <v>76</v>
      </c>
      <c r="J25" s="1" t="s">
        <v>140</v>
      </c>
      <c r="K25" s="1" t="s">
        <v>141</v>
      </c>
      <c r="L25" s="2">
        <v>0.99</v>
      </c>
      <c r="M25" s="2">
        <v>1</v>
      </c>
    </row>
    <row r="26" spans="1:13">
      <c r="A26" s="1">
        <v>109631744</v>
      </c>
      <c r="B26" s="1" t="s">
        <v>11</v>
      </c>
      <c r="C26" s="1" t="s">
        <v>1915</v>
      </c>
      <c r="D26" s="1">
        <v>26466</v>
      </c>
      <c r="E26" s="1">
        <v>27791</v>
      </c>
      <c r="F26" s="1" t="s">
        <v>13</v>
      </c>
      <c r="G26" s="1" t="s">
        <v>1916</v>
      </c>
      <c r="H26" s="1" t="s">
        <v>1902</v>
      </c>
      <c r="I26" s="6" t="s">
        <v>76</v>
      </c>
      <c r="J26" s="1" t="s">
        <v>41</v>
      </c>
      <c r="K26" s="1" t="s">
        <v>42</v>
      </c>
      <c r="L26" s="2">
        <v>0.99</v>
      </c>
      <c r="M26" s="2">
        <v>1</v>
      </c>
    </row>
    <row r="27" spans="1:13">
      <c r="A27" s="1">
        <v>162910586</v>
      </c>
      <c r="B27" s="1" t="s">
        <v>11</v>
      </c>
      <c r="C27" s="1" t="s">
        <v>780</v>
      </c>
      <c r="D27" s="1">
        <v>12886</v>
      </c>
      <c r="E27" s="1">
        <v>14211</v>
      </c>
      <c r="F27" s="1" t="s">
        <v>13</v>
      </c>
      <c r="G27" s="1" t="s">
        <v>1917</v>
      </c>
      <c r="H27" s="1" t="s">
        <v>1902</v>
      </c>
      <c r="I27" s="6" t="s">
        <v>76</v>
      </c>
      <c r="J27" s="1" t="s">
        <v>80</v>
      </c>
      <c r="K27" s="1" t="s">
        <v>81</v>
      </c>
      <c r="L27" s="2">
        <v>0.99</v>
      </c>
      <c r="M27" s="2">
        <v>1</v>
      </c>
    </row>
    <row r="28" spans="1:13">
      <c r="A28" s="1">
        <v>242659783</v>
      </c>
      <c r="B28" s="1" t="s">
        <v>11</v>
      </c>
      <c r="C28" s="1" t="s">
        <v>354</v>
      </c>
      <c r="D28" s="1">
        <v>132146</v>
      </c>
      <c r="E28" s="1">
        <v>133471</v>
      </c>
      <c r="F28" s="1" t="s">
        <v>19</v>
      </c>
      <c r="G28" s="1" t="s">
        <v>1918</v>
      </c>
      <c r="H28" s="1" t="s">
        <v>1902</v>
      </c>
      <c r="I28" s="6" t="s">
        <v>76</v>
      </c>
      <c r="J28" s="1" t="s">
        <v>72</v>
      </c>
      <c r="K28" s="1" t="s">
        <v>73</v>
      </c>
      <c r="L28" s="2">
        <v>0.99</v>
      </c>
      <c r="M28" s="2">
        <v>1</v>
      </c>
    </row>
    <row r="29" spans="1:13">
      <c r="A29" s="1">
        <v>128562897</v>
      </c>
      <c r="B29" s="1" t="s">
        <v>11</v>
      </c>
      <c r="C29" s="1" t="s">
        <v>296</v>
      </c>
      <c r="D29" s="1">
        <v>93116</v>
      </c>
      <c r="E29" s="1">
        <v>94441</v>
      </c>
      <c r="F29" s="1" t="s">
        <v>13</v>
      </c>
      <c r="G29" s="1" t="s">
        <v>1920</v>
      </c>
      <c r="H29" s="1" t="s">
        <v>1902</v>
      </c>
      <c r="I29" s="6" t="s">
        <v>269</v>
      </c>
      <c r="J29" s="1" t="s">
        <v>270</v>
      </c>
      <c r="K29" s="1" t="s">
        <v>271</v>
      </c>
      <c r="L29" s="2">
        <v>0.99</v>
      </c>
      <c r="M29" s="1" t="s">
        <v>1929</v>
      </c>
    </row>
    <row r="30" spans="1:13">
      <c r="A30" s="1">
        <v>109630093</v>
      </c>
      <c r="B30" s="1" t="s">
        <v>11</v>
      </c>
      <c r="C30" s="1" t="s">
        <v>564</v>
      </c>
      <c r="D30" s="1">
        <v>28558</v>
      </c>
      <c r="E30" s="1">
        <v>29883</v>
      </c>
      <c r="F30" s="1" t="s">
        <v>13</v>
      </c>
      <c r="G30" s="1" t="s">
        <v>1922</v>
      </c>
      <c r="H30" s="1" t="s">
        <v>1902</v>
      </c>
      <c r="I30" s="6" t="s">
        <v>189</v>
      </c>
      <c r="J30" s="1" t="s">
        <v>190</v>
      </c>
      <c r="K30" s="1" t="s">
        <v>191</v>
      </c>
      <c r="L30" s="2">
        <v>0.99</v>
      </c>
      <c r="M30" s="1" t="s">
        <v>1933</v>
      </c>
    </row>
    <row r="31" spans="1:13">
      <c r="A31" s="1">
        <v>109630093</v>
      </c>
      <c r="B31" s="1" t="s">
        <v>11</v>
      </c>
      <c r="C31" s="1" t="s">
        <v>345</v>
      </c>
      <c r="D31" s="1">
        <v>6370190</v>
      </c>
      <c r="E31" s="1">
        <v>6371515</v>
      </c>
      <c r="F31" s="1" t="s">
        <v>19</v>
      </c>
      <c r="G31" s="1" t="s">
        <v>1922</v>
      </c>
      <c r="H31" s="1" t="s">
        <v>1902</v>
      </c>
      <c r="I31" s="6" t="s">
        <v>189</v>
      </c>
      <c r="J31" s="1" t="s">
        <v>374</v>
      </c>
      <c r="K31" s="1" t="s">
        <v>375</v>
      </c>
      <c r="L31" s="2">
        <v>0.99</v>
      </c>
      <c r="M31" s="1" t="s">
        <v>2001</v>
      </c>
    </row>
    <row r="32" spans="1:13">
      <c r="A32" s="1">
        <v>109630093</v>
      </c>
      <c r="B32" s="1" t="s">
        <v>11</v>
      </c>
      <c r="C32" s="1" t="s">
        <v>566</v>
      </c>
      <c r="D32" s="1">
        <v>28340</v>
      </c>
      <c r="E32" s="1">
        <v>29665</v>
      </c>
      <c r="F32" s="1" t="s">
        <v>13</v>
      </c>
      <c r="G32" s="1" t="s">
        <v>1922</v>
      </c>
      <c r="H32" s="1" t="s">
        <v>1902</v>
      </c>
      <c r="I32" s="6" t="s">
        <v>92</v>
      </c>
      <c r="J32" s="1" t="s">
        <v>128</v>
      </c>
      <c r="K32" s="1" t="s">
        <v>129</v>
      </c>
      <c r="L32" s="2">
        <v>0.99</v>
      </c>
      <c r="M32" s="2">
        <v>1</v>
      </c>
    </row>
    <row r="33" spans="1:13">
      <c r="A33" s="1">
        <v>285427211</v>
      </c>
      <c r="B33" s="1" t="s">
        <v>11</v>
      </c>
      <c r="C33" s="1" t="s">
        <v>559</v>
      </c>
      <c r="D33" s="1">
        <v>197929</v>
      </c>
      <c r="E33" s="1">
        <v>199254</v>
      </c>
      <c r="F33" s="1" t="s">
        <v>13</v>
      </c>
      <c r="G33" s="1" t="s">
        <v>1923</v>
      </c>
      <c r="H33" s="1" t="s">
        <v>1902</v>
      </c>
      <c r="I33" s="6" t="s">
        <v>92</v>
      </c>
      <c r="J33" s="1" t="s">
        <v>93</v>
      </c>
      <c r="K33" s="1" t="s">
        <v>94</v>
      </c>
      <c r="L33" s="2">
        <v>0.99</v>
      </c>
      <c r="M33" s="2">
        <v>1</v>
      </c>
    </row>
    <row r="34" spans="1:13">
      <c r="A34" s="1">
        <v>225707267</v>
      </c>
      <c r="B34" s="1" t="s">
        <v>11</v>
      </c>
      <c r="C34" s="1" t="s">
        <v>540</v>
      </c>
      <c r="D34" s="1">
        <v>25487</v>
      </c>
      <c r="E34" s="1">
        <v>26812</v>
      </c>
      <c r="F34" s="1" t="s">
        <v>19</v>
      </c>
      <c r="G34" s="1" t="s">
        <v>1924</v>
      </c>
      <c r="H34" s="1" t="s">
        <v>1902</v>
      </c>
      <c r="I34" s="6" t="s">
        <v>92</v>
      </c>
      <c r="J34" s="1" t="s">
        <v>207</v>
      </c>
      <c r="K34" s="1" t="s">
        <v>208</v>
      </c>
      <c r="L34" s="2">
        <v>0.99</v>
      </c>
      <c r="M34" s="1" t="s">
        <v>1911</v>
      </c>
    </row>
    <row r="35" spans="1:13">
      <c r="A35" s="1">
        <v>225707267</v>
      </c>
      <c r="B35" s="1" t="s">
        <v>11</v>
      </c>
      <c r="C35" s="1" t="s">
        <v>545</v>
      </c>
      <c r="D35" s="1">
        <v>34985</v>
      </c>
      <c r="E35" s="1">
        <v>36310</v>
      </c>
      <c r="F35" s="1" t="s">
        <v>19</v>
      </c>
      <c r="G35" s="1" t="s">
        <v>1924</v>
      </c>
      <c r="H35" s="1" t="s">
        <v>1902</v>
      </c>
      <c r="I35" s="6" t="s">
        <v>177</v>
      </c>
      <c r="J35" s="1" t="s">
        <v>178</v>
      </c>
      <c r="K35" s="1" t="s">
        <v>179</v>
      </c>
      <c r="L35" s="2">
        <v>0.99</v>
      </c>
      <c r="M35" s="1" t="s">
        <v>1994</v>
      </c>
    </row>
    <row r="36" spans="1:13">
      <c r="A36" s="1">
        <v>225707267</v>
      </c>
      <c r="B36" s="1" t="s">
        <v>11</v>
      </c>
      <c r="C36" s="1" t="s">
        <v>549</v>
      </c>
      <c r="D36" s="1">
        <v>25708</v>
      </c>
      <c r="E36" s="1">
        <v>27033</v>
      </c>
      <c r="F36" s="1" t="s">
        <v>19</v>
      </c>
      <c r="G36" s="1" t="s">
        <v>1924</v>
      </c>
      <c r="H36" s="1" t="s">
        <v>1902</v>
      </c>
      <c r="I36" s="6" t="s">
        <v>177</v>
      </c>
      <c r="J36" s="1" t="s">
        <v>181</v>
      </c>
      <c r="K36" s="1" t="s">
        <v>182</v>
      </c>
      <c r="L36" s="2">
        <v>0.99</v>
      </c>
      <c r="M36" s="1" t="s">
        <v>1994</v>
      </c>
    </row>
    <row r="37" spans="1:13">
      <c r="A37" s="1">
        <v>114513227</v>
      </c>
      <c r="B37" s="1" t="s">
        <v>11</v>
      </c>
      <c r="C37" s="1" t="s">
        <v>1925</v>
      </c>
      <c r="D37" s="1">
        <v>120673</v>
      </c>
      <c r="E37" s="1">
        <v>121998</v>
      </c>
      <c r="F37" s="1" t="s">
        <v>19</v>
      </c>
      <c r="G37" s="1" t="s">
        <v>1926</v>
      </c>
      <c r="H37" s="1" t="s">
        <v>1902</v>
      </c>
      <c r="I37" s="6" t="s">
        <v>177</v>
      </c>
      <c r="J37" s="1" t="s">
        <v>184</v>
      </c>
      <c r="K37" s="1" t="s">
        <v>185</v>
      </c>
      <c r="L37" s="2">
        <v>0.99</v>
      </c>
      <c r="M37" s="1" t="s">
        <v>1994</v>
      </c>
    </row>
    <row r="38" spans="1:13">
      <c r="A38" s="1">
        <v>109786389</v>
      </c>
      <c r="B38" s="1" t="s">
        <v>11</v>
      </c>
      <c r="C38" s="1" t="s">
        <v>1927</v>
      </c>
      <c r="D38" s="1">
        <v>8398</v>
      </c>
      <c r="E38" s="1">
        <v>9723</v>
      </c>
      <c r="F38" s="1" t="s">
        <v>19</v>
      </c>
      <c r="G38" s="1" t="s">
        <v>1928</v>
      </c>
      <c r="H38" s="1" t="s">
        <v>1902</v>
      </c>
      <c r="I38" s="6" t="s">
        <v>309</v>
      </c>
      <c r="J38" s="1" t="s">
        <v>310</v>
      </c>
      <c r="K38" s="1" t="s">
        <v>311</v>
      </c>
      <c r="L38" s="2">
        <v>0.99</v>
      </c>
      <c r="M38" s="1" t="s">
        <v>1914</v>
      </c>
    </row>
    <row r="39" spans="1:13">
      <c r="A39" s="1">
        <v>128580313</v>
      </c>
      <c r="B39" s="1" t="s">
        <v>11</v>
      </c>
      <c r="C39" s="1" t="s">
        <v>774</v>
      </c>
      <c r="D39" s="1">
        <v>126716</v>
      </c>
      <c r="E39" s="1">
        <v>128041</v>
      </c>
      <c r="F39" s="1" t="s">
        <v>19</v>
      </c>
      <c r="G39" s="1" t="s">
        <v>1930</v>
      </c>
      <c r="H39" s="1" t="s">
        <v>1902</v>
      </c>
      <c r="I39" s="6" t="s">
        <v>1235</v>
      </c>
      <c r="J39" s="1" t="s">
        <v>1236</v>
      </c>
      <c r="K39" s="1" t="s">
        <v>1237</v>
      </c>
      <c r="L39" s="2">
        <v>0.99</v>
      </c>
      <c r="M39" s="1" t="s">
        <v>1459</v>
      </c>
    </row>
    <row r="40" spans="1:13">
      <c r="A40" s="1">
        <v>304009397</v>
      </c>
      <c r="B40" s="1" t="s">
        <v>11</v>
      </c>
      <c r="C40" s="1" t="s">
        <v>777</v>
      </c>
      <c r="D40" s="1">
        <v>292928</v>
      </c>
      <c r="E40" s="1">
        <v>294187</v>
      </c>
      <c r="F40" s="1" t="s">
        <v>13</v>
      </c>
      <c r="G40" s="1" t="s">
        <v>1932</v>
      </c>
      <c r="H40" s="1" t="s">
        <v>1902</v>
      </c>
      <c r="I40" s="6" t="s">
        <v>1556</v>
      </c>
      <c r="J40" s="1" t="s">
        <v>1557</v>
      </c>
      <c r="K40" s="1" t="s">
        <v>1558</v>
      </c>
      <c r="L40" s="2">
        <v>0.99</v>
      </c>
      <c r="M40" s="1" t="s">
        <v>1941</v>
      </c>
    </row>
    <row r="41" spans="1:13">
      <c r="A41" s="1">
        <v>285357959</v>
      </c>
      <c r="B41" s="1" t="s">
        <v>11</v>
      </c>
      <c r="C41" s="1" t="s">
        <v>1934</v>
      </c>
      <c r="D41" s="1">
        <v>19840</v>
      </c>
      <c r="E41" s="1">
        <v>21165</v>
      </c>
      <c r="F41" s="1" t="s">
        <v>13</v>
      </c>
      <c r="G41" s="1" t="s">
        <v>1935</v>
      </c>
      <c r="H41" s="1" t="s">
        <v>1902</v>
      </c>
      <c r="I41" s="6" t="s">
        <v>48</v>
      </c>
      <c r="J41" s="1" t="s">
        <v>49</v>
      </c>
      <c r="K41" s="1" t="s">
        <v>50</v>
      </c>
      <c r="L41" s="2">
        <v>0.99</v>
      </c>
      <c r="M41" s="1" t="s">
        <v>766</v>
      </c>
    </row>
    <row r="42" spans="1:13">
      <c r="A42" s="1">
        <v>350804401</v>
      </c>
      <c r="B42" s="1" t="s">
        <v>11</v>
      </c>
      <c r="C42" s="1" t="s">
        <v>1936</v>
      </c>
      <c r="D42" s="1">
        <v>99510</v>
      </c>
      <c r="E42" s="1">
        <v>100835</v>
      </c>
      <c r="F42" s="1" t="s">
        <v>19</v>
      </c>
      <c r="G42" s="1" t="s">
        <v>1937</v>
      </c>
      <c r="H42" s="1" t="s">
        <v>1902</v>
      </c>
      <c r="I42" s="6" t="s">
        <v>120</v>
      </c>
      <c r="J42" s="1" t="s">
        <v>121</v>
      </c>
      <c r="K42" s="1" t="s">
        <v>122</v>
      </c>
      <c r="L42" s="2">
        <v>0.99</v>
      </c>
      <c r="M42" s="2">
        <v>1</v>
      </c>
    </row>
    <row r="43" spans="1:13">
      <c r="A43" s="1">
        <v>269759980</v>
      </c>
      <c r="B43" s="1" t="s">
        <v>11</v>
      </c>
      <c r="C43" s="1" t="s">
        <v>1939</v>
      </c>
      <c r="D43" s="1">
        <v>3099</v>
      </c>
      <c r="E43" s="1">
        <v>4526</v>
      </c>
      <c r="F43" s="1" t="s">
        <v>19</v>
      </c>
      <c r="G43" s="1" t="s">
        <v>1940</v>
      </c>
      <c r="H43" s="1" t="s">
        <v>1902</v>
      </c>
      <c r="I43" s="6" t="s">
        <v>52</v>
      </c>
      <c r="J43" s="1" t="s">
        <v>53</v>
      </c>
      <c r="K43" s="1" t="s">
        <v>54</v>
      </c>
      <c r="L43" s="2">
        <v>0.99</v>
      </c>
      <c r="M43" s="2">
        <v>1</v>
      </c>
    </row>
    <row r="44" spans="1:13">
      <c r="A44" s="1">
        <v>324814170</v>
      </c>
      <c r="B44" s="1" t="s">
        <v>11</v>
      </c>
      <c r="C44" s="1" t="s">
        <v>1942</v>
      </c>
      <c r="D44" s="1">
        <v>819409</v>
      </c>
      <c r="E44" s="1">
        <v>820668</v>
      </c>
      <c r="F44" s="1" t="s">
        <v>19</v>
      </c>
      <c r="G44" s="1" t="s">
        <v>1943</v>
      </c>
      <c r="H44" s="1" t="s">
        <v>1902</v>
      </c>
      <c r="I44" s="6" t="s">
        <v>44</v>
      </c>
      <c r="J44" s="1" t="s">
        <v>45</v>
      </c>
      <c r="K44" s="1" t="s">
        <v>46</v>
      </c>
      <c r="L44" s="2">
        <v>0.99</v>
      </c>
      <c r="M44" s="2">
        <v>1</v>
      </c>
    </row>
    <row r="45" spans="1:13">
      <c r="A45" s="1">
        <v>56353290</v>
      </c>
      <c r="B45" s="1" t="s">
        <v>11</v>
      </c>
      <c r="C45" s="1" t="s">
        <v>1945</v>
      </c>
      <c r="D45" s="1">
        <v>146799</v>
      </c>
      <c r="E45" s="1">
        <v>148124</v>
      </c>
      <c r="F45" s="1" t="s">
        <v>19</v>
      </c>
      <c r="G45" s="1" t="s">
        <v>1946</v>
      </c>
      <c r="H45" s="1" t="s">
        <v>1902</v>
      </c>
      <c r="I45" s="6" t="s">
        <v>1969</v>
      </c>
      <c r="J45" s="1" t="s">
        <v>1970</v>
      </c>
      <c r="K45" s="1" t="s">
        <v>1971</v>
      </c>
      <c r="L45" s="2">
        <v>0.99</v>
      </c>
      <c r="M45" s="1" t="s">
        <v>1954</v>
      </c>
    </row>
    <row r="46" spans="1:13">
      <c r="A46" s="1">
        <v>324812567</v>
      </c>
      <c r="B46" s="1" t="s">
        <v>11</v>
      </c>
      <c r="C46" s="1" t="s">
        <v>1948</v>
      </c>
      <c r="D46" s="1">
        <v>798558</v>
      </c>
      <c r="E46" s="1">
        <v>799817</v>
      </c>
      <c r="F46" s="1" t="s">
        <v>19</v>
      </c>
      <c r="G46" s="1" t="s">
        <v>1949</v>
      </c>
      <c r="H46" s="1" t="s">
        <v>1902</v>
      </c>
      <c r="I46" s="6" t="s">
        <v>326</v>
      </c>
      <c r="J46" s="1" t="s">
        <v>327</v>
      </c>
      <c r="K46" s="1" t="s">
        <v>328</v>
      </c>
      <c r="L46" s="2">
        <v>0.99</v>
      </c>
      <c r="M46" s="1" t="s">
        <v>1938</v>
      </c>
    </row>
    <row r="47" spans="1:13">
      <c r="A47" s="1">
        <v>128530461</v>
      </c>
      <c r="B47" s="1" t="s">
        <v>11</v>
      </c>
      <c r="C47" s="1" t="s">
        <v>1045</v>
      </c>
      <c r="D47" s="1">
        <v>48350</v>
      </c>
      <c r="E47" s="1">
        <v>49696</v>
      </c>
      <c r="F47" s="1" t="s">
        <v>13</v>
      </c>
      <c r="G47" s="1" t="s">
        <v>1952</v>
      </c>
      <c r="H47" s="1" t="s">
        <v>1902</v>
      </c>
      <c r="I47" s="6" t="s">
        <v>550</v>
      </c>
      <c r="J47" s="1" t="s">
        <v>551</v>
      </c>
      <c r="K47" s="1" t="s">
        <v>552</v>
      </c>
      <c r="L47" s="2">
        <v>0.99</v>
      </c>
      <c r="M47" s="1" t="s">
        <v>1921</v>
      </c>
    </row>
    <row r="48" spans="1:13">
      <c r="A48" s="1">
        <v>294631831</v>
      </c>
      <c r="B48" s="1" t="s">
        <v>11</v>
      </c>
      <c r="C48" s="1" t="s">
        <v>193</v>
      </c>
      <c r="D48" s="1">
        <v>2213640</v>
      </c>
      <c r="E48" s="1">
        <v>2214986</v>
      </c>
      <c r="F48" s="1" t="s">
        <v>13</v>
      </c>
      <c r="G48" s="1" t="s">
        <v>1955</v>
      </c>
      <c r="H48" s="1" t="s">
        <v>1902</v>
      </c>
      <c r="I48" s="6" t="s">
        <v>546</v>
      </c>
      <c r="J48" s="1" t="s">
        <v>547</v>
      </c>
      <c r="K48" s="1" t="s">
        <v>548</v>
      </c>
      <c r="L48" s="2">
        <v>0.99</v>
      </c>
      <c r="M48" s="1" t="s">
        <v>1921</v>
      </c>
    </row>
    <row r="49" spans="1:13">
      <c r="A49" s="1">
        <v>269742610</v>
      </c>
      <c r="B49" s="1" t="s">
        <v>11</v>
      </c>
      <c r="C49" s="1" t="s">
        <v>1956</v>
      </c>
      <c r="D49" s="1">
        <v>177013</v>
      </c>
      <c r="E49" s="1">
        <v>178359</v>
      </c>
      <c r="F49" s="1" t="s">
        <v>19</v>
      </c>
      <c r="G49" s="1" t="s">
        <v>1957</v>
      </c>
      <c r="H49" s="1" t="s">
        <v>1902</v>
      </c>
      <c r="I49" s="6" t="s">
        <v>356</v>
      </c>
      <c r="J49" s="1" t="s">
        <v>357</v>
      </c>
      <c r="K49" s="1" t="s">
        <v>358</v>
      </c>
      <c r="L49" s="2">
        <v>0.99</v>
      </c>
      <c r="M49" s="1" t="s">
        <v>1919</v>
      </c>
    </row>
    <row r="50" spans="1:13">
      <c r="A50" s="1">
        <v>50557077</v>
      </c>
      <c r="B50" s="1" t="s">
        <v>11</v>
      </c>
      <c r="C50" s="1" t="s">
        <v>1959</v>
      </c>
      <c r="D50" s="1">
        <v>112445</v>
      </c>
      <c r="E50" s="1">
        <v>113791</v>
      </c>
      <c r="F50" s="1" t="s">
        <v>13</v>
      </c>
      <c r="G50" s="1" t="s">
        <v>1960</v>
      </c>
      <c r="H50" s="1" t="s">
        <v>1902</v>
      </c>
      <c r="I50" s="6" t="s">
        <v>1961</v>
      </c>
      <c r="J50" s="1" t="s">
        <v>1962</v>
      </c>
      <c r="K50" s="1" t="s">
        <v>1963</v>
      </c>
      <c r="L50" s="2">
        <v>0.99</v>
      </c>
      <c r="M50" s="1" t="s">
        <v>1964</v>
      </c>
    </row>
    <row r="51" spans="1:13">
      <c r="A51" s="1">
        <v>52018458</v>
      </c>
      <c r="B51" s="1" t="s">
        <v>11</v>
      </c>
      <c r="C51" s="1" t="s">
        <v>1965</v>
      </c>
      <c r="D51" s="1">
        <v>6778</v>
      </c>
      <c r="E51" s="1">
        <v>8103</v>
      </c>
      <c r="F51" s="1" t="s">
        <v>19</v>
      </c>
      <c r="G51" s="1" t="s">
        <v>1966</v>
      </c>
      <c r="H51" s="1" t="s">
        <v>1902</v>
      </c>
      <c r="I51" s="6" t="s">
        <v>673</v>
      </c>
      <c r="J51" s="1" t="s">
        <v>674</v>
      </c>
      <c r="K51" s="1" t="s">
        <v>675</v>
      </c>
      <c r="L51" s="2">
        <v>0.99</v>
      </c>
      <c r="M51" s="1" t="s">
        <v>1931</v>
      </c>
    </row>
    <row r="52" spans="1:13">
      <c r="A52" s="1">
        <v>146107653</v>
      </c>
      <c r="B52" s="1" t="s">
        <v>11</v>
      </c>
      <c r="C52" s="1" t="s">
        <v>1967</v>
      </c>
      <c r="D52" s="1">
        <v>6307954</v>
      </c>
      <c r="E52" s="1">
        <v>6309300</v>
      </c>
      <c r="F52" s="1" t="s">
        <v>19</v>
      </c>
      <c r="G52" s="1" t="s">
        <v>1968</v>
      </c>
      <c r="H52" s="1" t="s">
        <v>1902</v>
      </c>
      <c r="I52" s="6" t="s">
        <v>391</v>
      </c>
      <c r="J52" s="1" t="s">
        <v>392</v>
      </c>
      <c r="K52" s="1" t="s">
        <v>393</v>
      </c>
      <c r="L52" s="2">
        <v>0.99</v>
      </c>
      <c r="M52" s="1" t="s">
        <v>1951</v>
      </c>
    </row>
    <row r="53" spans="1:13">
      <c r="A53" s="1">
        <v>304007166</v>
      </c>
      <c r="B53" s="1" t="s">
        <v>11</v>
      </c>
      <c r="C53" s="1" t="s">
        <v>1972</v>
      </c>
      <c r="D53" s="1">
        <v>112472</v>
      </c>
      <c r="E53" s="1">
        <v>113794</v>
      </c>
      <c r="F53" s="1" t="s">
        <v>13</v>
      </c>
      <c r="G53" s="1" t="s">
        <v>1973</v>
      </c>
      <c r="H53" s="1" t="s">
        <v>1902</v>
      </c>
      <c r="I53" s="6" t="s">
        <v>195</v>
      </c>
      <c r="J53" s="1" t="s">
        <v>196</v>
      </c>
      <c r="K53" s="1" t="s">
        <v>197</v>
      </c>
      <c r="L53" s="2">
        <v>0.99</v>
      </c>
      <c r="M53" s="1" t="s">
        <v>1953</v>
      </c>
    </row>
    <row r="54" spans="1:13">
      <c r="A54" s="1">
        <v>304007166</v>
      </c>
      <c r="B54" s="1" t="s">
        <v>11</v>
      </c>
      <c r="C54" s="1" t="s">
        <v>1974</v>
      </c>
      <c r="D54" s="1">
        <v>380742</v>
      </c>
      <c r="E54" s="1">
        <v>382064</v>
      </c>
      <c r="F54" s="1" t="s">
        <v>19</v>
      </c>
      <c r="G54" s="1" t="s">
        <v>1973</v>
      </c>
      <c r="H54" s="1" t="s">
        <v>1902</v>
      </c>
      <c r="I54" s="6" t="s">
        <v>542</v>
      </c>
      <c r="J54" s="1" t="s">
        <v>543</v>
      </c>
      <c r="K54" s="1" t="s">
        <v>544</v>
      </c>
      <c r="L54" s="2">
        <v>0.99</v>
      </c>
      <c r="M54" s="1" t="s">
        <v>1921</v>
      </c>
    </row>
    <row r="55" spans="1:13">
      <c r="A55" s="1">
        <v>304007166</v>
      </c>
      <c r="B55" s="1" t="s">
        <v>11</v>
      </c>
      <c r="C55" s="1" t="s">
        <v>1978</v>
      </c>
      <c r="D55" s="1">
        <v>972789</v>
      </c>
      <c r="E55" s="1">
        <v>974111</v>
      </c>
      <c r="F55" s="1" t="s">
        <v>19</v>
      </c>
      <c r="G55" s="1" t="s">
        <v>1973</v>
      </c>
      <c r="H55" s="1" t="s">
        <v>1902</v>
      </c>
      <c r="I55" s="6" t="s">
        <v>298</v>
      </c>
      <c r="J55" s="1" t="s">
        <v>299</v>
      </c>
      <c r="K55" s="1" t="s">
        <v>300</v>
      </c>
      <c r="L55" s="2">
        <v>0.99</v>
      </c>
      <c r="M55" s="1" t="s">
        <v>1921</v>
      </c>
    </row>
    <row r="56" spans="1:13">
      <c r="A56" s="1">
        <v>304007166</v>
      </c>
      <c r="B56" s="1" t="s">
        <v>11</v>
      </c>
      <c r="C56" s="1" t="s">
        <v>1979</v>
      </c>
      <c r="D56" s="1">
        <v>173093</v>
      </c>
      <c r="E56" s="1">
        <v>174415</v>
      </c>
      <c r="F56" s="1" t="s">
        <v>19</v>
      </c>
      <c r="G56" s="1" t="s">
        <v>1973</v>
      </c>
      <c r="H56" s="1" t="s">
        <v>1902</v>
      </c>
      <c r="I56" s="6" t="s">
        <v>124</v>
      </c>
      <c r="J56" s="1" t="s">
        <v>125</v>
      </c>
      <c r="K56" s="1" t="s">
        <v>126</v>
      </c>
      <c r="L56" s="2">
        <v>0.99</v>
      </c>
      <c r="M56" s="2">
        <v>1</v>
      </c>
    </row>
    <row r="57" spans="1:13">
      <c r="A57" s="1">
        <v>304007166</v>
      </c>
      <c r="B57" s="1" t="s">
        <v>11</v>
      </c>
      <c r="C57" s="1" t="s">
        <v>1983</v>
      </c>
      <c r="D57" s="1">
        <v>77435</v>
      </c>
      <c r="E57" s="1">
        <v>78757</v>
      </c>
      <c r="F57" s="1" t="s">
        <v>13</v>
      </c>
      <c r="G57" s="1" t="s">
        <v>1973</v>
      </c>
      <c r="H57" s="1" t="s">
        <v>1902</v>
      </c>
      <c r="I57" s="6" t="s">
        <v>350</v>
      </c>
      <c r="J57" s="1" t="s">
        <v>351</v>
      </c>
      <c r="K57" s="1" t="s">
        <v>352</v>
      </c>
      <c r="L57" s="2">
        <v>0.99</v>
      </c>
      <c r="M57" s="1" t="s">
        <v>1919</v>
      </c>
    </row>
    <row r="58" spans="1:13">
      <c r="A58" s="1">
        <v>304007166</v>
      </c>
      <c r="B58" s="1" t="s">
        <v>11</v>
      </c>
      <c r="C58" s="1" t="s">
        <v>1986</v>
      </c>
      <c r="D58" s="1">
        <v>77435</v>
      </c>
      <c r="E58" s="1">
        <v>78757</v>
      </c>
      <c r="F58" s="1" t="s">
        <v>13</v>
      </c>
      <c r="G58" s="1" t="s">
        <v>1973</v>
      </c>
      <c r="H58" s="1" t="s">
        <v>1902</v>
      </c>
      <c r="I58" s="6" t="s">
        <v>745</v>
      </c>
      <c r="J58" s="1" t="s">
        <v>746</v>
      </c>
      <c r="K58" s="1" t="s">
        <v>747</v>
      </c>
      <c r="L58" s="2">
        <v>0.99</v>
      </c>
      <c r="M58" s="1" t="s">
        <v>1950</v>
      </c>
    </row>
    <row r="59" spans="1:13">
      <c r="A59" s="1">
        <v>141942193</v>
      </c>
      <c r="B59" s="1" t="s">
        <v>11</v>
      </c>
      <c r="C59" s="1" t="s">
        <v>1990</v>
      </c>
      <c r="D59" s="1">
        <v>33157</v>
      </c>
      <c r="E59" s="1">
        <v>34503</v>
      </c>
      <c r="F59" s="1" t="s">
        <v>19</v>
      </c>
      <c r="G59" s="1" t="s">
        <v>1991</v>
      </c>
      <c r="H59" s="1" t="s">
        <v>1902</v>
      </c>
      <c r="I59" s="6" t="s">
        <v>726</v>
      </c>
      <c r="J59" s="1" t="s">
        <v>727</v>
      </c>
      <c r="K59" s="1" t="s">
        <v>728</v>
      </c>
      <c r="L59" s="2">
        <v>0.99</v>
      </c>
      <c r="M59" s="1" t="s">
        <v>1944</v>
      </c>
    </row>
    <row r="60" spans="1:13">
      <c r="A60" s="1">
        <v>141942193</v>
      </c>
      <c r="B60" s="1" t="s">
        <v>11</v>
      </c>
      <c r="C60" s="1" t="s">
        <v>1992</v>
      </c>
      <c r="D60" s="1">
        <v>62502</v>
      </c>
      <c r="E60" s="1">
        <v>63848</v>
      </c>
      <c r="F60" s="1" t="s">
        <v>19</v>
      </c>
      <c r="G60" s="1" t="s">
        <v>1991</v>
      </c>
      <c r="H60" s="1" t="s">
        <v>1902</v>
      </c>
      <c r="I60" s="6" t="s">
        <v>1699</v>
      </c>
      <c r="J60" s="1" t="s">
        <v>1700</v>
      </c>
      <c r="K60" s="1" t="s">
        <v>1701</v>
      </c>
      <c r="L60" s="2">
        <v>0.99</v>
      </c>
      <c r="M60" s="1" t="s">
        <v>382</v>
      </c>
    </row>
    <row r="61" spans="1:13">
      <c r="A61" s="1">
        <v>141942193</v>
      </c>
      <c r="B61" s="1" t="s">
        <v>11</v>
      </c>
      <c r="C61" s="1" t="s">
        <v>1993</v>
      </c>
      <c r="D61" s="1">
        <v>62500</v>
      </c>
      <c r="E61" s="1">
        <v>63846</v>
      </c>
      <c r="F61" s="1" t="s">
        <v>19</v>
      </c>
      <c r="G61" s="1" t="s">
        <v>1991</v>
      </c>
      <c r="H61" s="1" t="s">
        <v>1902</v>
      </c>
      <c r="I61" s="6" t="s">
        <v>610</v>
      </c>
      <c r="J61" s="1" t="s">
        <v>611</v>
      </c>
      <c r="K61" s="1" t="s">
        <v>612</v>
      </c>
      <c r="L61" s="2">
        <v>0.99</v>
      </c>
      <c r="M61" s="1" t="s">
        <v>1911</v>
      </c>
    </row>
    <row r="62" spans="1:13">
      <c r="A62" s="1">
        <v>97797803</v>
      </c>
      <c r="B62" s="1" t="s">
        <v>11</v>
      </c>
      <c r="C62" s="1" t="s">
        <v>863</v>
      </c>
      <c r="D62" s="1">
        <v>99569</v>
      </c>
      <c r="E62" s="1">
        <v>100915</v>
      </c>
      <c r="F62" s="1" t="s">
        <v>19</v>
      </c>
      <c r="G62" s="1" t="s">
        <v>1995</v>
      </c>
      <c r="H62" s="1" t="s">
        <v>1902</v>
      </c>
      <c r="I62" s="6" t="s">
        <v>1721</v>
      </c>
      <c r="J62" s="1" t="s">
        <v>1722</v>
      </c>
      <c r="K62" s="1" t="s">
        <v>1723</v>
      </c>
      <c r="L62" s="2">
        <v>0.99</v>
      </c>
      <c r="M62" s="1" t="s">
        <v>1998</v>
      </c>
    </row>
    <row r="63" spans="1:13">
      <c r="A63" s="1">
        <v>146686399</v>
      </c>
      <c r="B63" s="1" t="s">
        <v>11</v>
      </c>
      <c r="C63" s="1" t="s">
        <v>1719</v>
      </c>
      <c r="D63" s="1">
        <v>93771</v>
      </c>
      <c r="E63" s="1">
        <v>95093</v>
      </c>
      <c r="F63" s="1" t="s">
        <v>13</v>
      </c>
      <c r="G63" s="1" t="s">
        <v>1997</v>
      </c>
      <c r="H63" s="1" t="s">
        <v>1902</v>
      </c>
      <c r="I63" s="6" t="s">
        <v>1453</v>
      </c>
      <c r="J63" s="1" t="s">
        <v>1454</v>
      </c>
      <c r="K63" s="1" t="s">
        <v>1455</v>
      </c>
      <c r="L63" s="2">
        <v>0.99</v>
      </c>
      <c r="M63" s="1" t="s">
        <v>2007</v>
      </c>
    </row>
    <row r="64" spans="1:13">
      <c r="A64" s="1">
        <v>304008671</v>
      </c>
      <c r="B64" s="1" t="s">
        <v>11</v>
      </c>
      <c r="C64" s="1" t="s">
        <v>1999</v>
      </c>
      <c r="D64" s="1">
        <v>81582</v>
      </c>
      <c r="E64" s="1">
        <v>82922</v>
      </c>
      <c r="F64" s="1" t="s">
        <v>13</v>
      </c>
      <c r="G64" s="1" t="s">
        <v>2000</v>
      </c>
      <c r="H64" s="1" t="s">
        <v>1902</v>
      </c>
      <c r="I64" s="6" t="s">
        <v>261</v>
      </c>
      <c r="J64" s="1">
        <v>3051</v>
      </c>
      <c r="K64" s="1" t="s">
        <v>1465</v>
      </c>
      <c r="L64" s="2">
        <v>0.99</v>
      </c>
      <c r="M64" s="1" t="s">
        <v>1300</v>
      </c>
    </row>
    <row r="65" spans="1:13">
      <c r="A65" s="1">
        <v>230812464</v>
      </c>
      <c r="B65" s="1" t="s">
        <v>11</v>
      </c>
      <c r="C65" s="1" t="s">
        <v>2002</v>
      </c>
      <c r="D65" s="1">
        <v>64671</v>
      </c>
      <c r="E65" s="1">
        <v>65996</v>
      </c>
      <c r="F65" s="1" t="s">
        <v>19</v>
      </c>
      <c r="G65" s="1" t="s">
        <v>2003</v>
      </c>
      <c r="H65" s="1" t="s">
        <v>1902</v>
      </c>
      <c r="I65" s="6" t="s">
        <v>261</v>
      </c>
      <c r="J65" s="1" t="s">
        <v>315</v>
      </c>
      <c r="K65" s="1" t="s">
        <v>316</v>
      </c>
      <c r="L65" s="2">
        <v>0.99</v>
      </c>
      <c r="M65" s="1" t="s">
        <v>1996</v>
      </c>
    </row>
    <row r="66" spans="1:13">
      <c r="A66" s="1">
        <v>54066514</v>
      </c>
      <c r="B66" s="1" t="s">
        <v>11</v>
      </c>
      <c r="C66" s="1" t="s">
        <v>2005</v>
      </c>
      <c r="D66" s="1">
        <v>39851</v>
      </c>
      <c r="E66" s="1">
        <v>41110</v>
      </c>
      <c r="F66" s="1" t="s">
        <v>19</v>
      </c>
      <c r="G66" s="1" t="s">
        <v>2006</v>
      </c>
      <c r="H66" s="1" t="s">
        <v>1902</v>
      </c>
      <c r="I66" s="6" t="s">
        <v>201</v>
      </c>
      <c r="J66" s="1" t="s">
        <v>424</v>
      </c>
      <c r="K66" s="1" t="s">
        <v>425</v>
      </c>
      <c r="L66" s="2">
        <v>0.99</v>
      </c>
      <c r="M66" s="1" t="s">
        <v>1909</v>
      </c>
    </row>
    <row r="67" spans="1:13">
      <c r="A67" s="1">
        <v>327503474</v>
      </c>
      <c r="B67" s="1" t="s">
        <v>11</v>
      </c>
      <c r="C67" s="1" t="s">
        <v>2008</v>
      </c>
      <c r="D67" s="1">
        <v>422878</v>
      </c>
      <c r="E67" s="1">
        <v>424089</v>
      </c>
      <c r="F67" s="1" t="s">
        <v>19</v>
      </c>
      <c r="G67" s="1" t="s">
        <v>2009</v>
      </c>
      <c r="H67" s="1" t="s">
        <v>1902</v>
      </c>
      <c r="I67" s="6" t="s">
        <v>201</v>
      </c>
      <c r="J67" s="1" t="s">
        <v>429</v>
      </c>
      <c r="K67" s="1" t="s">
        <v>430</v>
      </c>
      <c r="L67" s="2">
        <v>0.99</v>
      </c>
      <c r="M67" s="1" t="s">
        <v>1909</v>
      </c>
    </row>
    <row r="68" spans="1:13">
      <c r="A68" s="1">
        <v>55466473</v>
      </c>
      <c r="B68" s="1" t="s">
        <v>11</v>
      </c>
      <c r="C68" s="1" t="s">
        <v>1697</v>
      </c>
      <c r="D68" s="1">
        <v>1860660</v>
      </c>
      <c r="E68" s="1">
        <v>1861988</v>
      </c>
      <c r="F68" s="1" t="s">
        <v>13</v>
      </c>
      <c r="G68" s="1" t="s">
        <v>2011</v>
      </c>
      <c r="H68" s="1" t="s">
        <v>1902</v>
      </c>
      <c r="I68" s="6" t="s">
        <v>201</v>
      </c>
      <c r="J68" s="1" t="s">
        <v>419</v>
      </c>
      <c r="K68" s="1" t="s">
        <v>420</v>
      </c>
      <c r="L68" s="2">
        <v>0.99</v>
      </c>
      <c r="M68" s="1" t="s">
        <v>1909</v>
      </c>
    </row>
    <row r="69" spans="1:13">
      <c r="A69" s="1">
        <v>327503969</v>
      </c>
      <c r="B69" s="1" t="s">
        <v>11</v>
      </c>
      <c r="C69" s="1" t="s">
        <v>1674</v>
      </c>
      <c r="D69" s="1">
        <v>278175</v>
      </c>
      <c r="E69" s="1">
        <v>279386</v>
      </c>
      <c r="F69" s="1" t="s">
        <v>19</v>
      </c>
      <c r="G69" s="1" t="s">
        <v>2012</v>
      </c>
      <c r="H69" s="1" t="s">
        <v>1902</v>
      </c>
      <c r="I69" s="6" t="s">
        <v>201</v>
      </c>
      <c r="J69" s="1" t="s">
        <v>202</v>
      </c>
      <c r="K69" s="1" t="s">
        <v>203</v>
      </c>
      <c r="L69" s="2">
        <v>0.99</v>
      </c>
      <c r="M69" s="1" t="s">
        <v>2004</v>
      </c>
    </row>
  </sheetData>
  <autoFilter ref="I2:M69" xr:uid="{00000000-0009-0000-0000-00000D000000}">
    <sortState xmlns:xlrd2="http://schemas.microsoft.com/office/spreadsheetml/2017/richdata2" ref="I3:M69">
      <sortCondition ref="I2:I69"/>
    </sortState>
  </autoFilter>
  <mergeCells count="1">
    <mergeCell ref="A1:M1"/>
  </mergeCells>
  <conditionalFormatting sqref="J2:J1048576">
    <cfRule type="duplicateValues" dxfId="5" priority="2"/>
  </conditionalFormatting>
  <conditionalFormatting sqref="J1">
    <cfRule type="duplicateValues" dxfId="4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M19"/>
  <sheetViews>
    <sheetView workbookViewId="0">
      <selection activeCell="I25" sqref="I25"/>
    </sheetView>
  </sheetViews>
  <sheetFormatPr baseColWidth="10" defaultColWidth="11.5703125" defaultRowHeight="16"/>
  <cols>
    <col min="1" max="1" width="10" bestFit="1" customWidth="1"/>
    <col min="2" max="2" width="9" customWidth="1"/>
    <col min="3" max="3" width="19" bestFit="1" customWidth="1"/>
    <col min="4" max="5" width="8" bestFit="1" customWidth="1"/>
    <col min="6" max="6" width="6.42578125" bestFit="1" customWidth="1"/>
    <col min="7" max="7" width="15.140625" bestFit="1" customWidth="1"/>
    <col min="8" max="8" width="16.42578125" bestFit="1" customWidth="1"/>
    <col min="9" max="9" width="32.5703125" style="7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6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6151821</v>
      </c>
      <c r="B3" s="1" t="s">
        <v>11</v>
      </c>
      <c r="C3" s="1" t="s">
        <v>1872</v>
      </c>
      <c r="D3" s="1">
        <v>9719</v>
      </c>
      <c r="E3" s="1">
        <v>11026</v>
      </c>
      <c r="F3" s="1" t="s">
        <v>19</v>
      </c>
      <c r="G3" s="1" t="s">
        <v>2014</v>
      </c>
      <c r="H3" s="1" t="s">
        <v>15</v>
      </c>
      <c r="I3" s="6" t="s">
        <v>56</v>
      </c>
      <c r="J3" s="1" t="s">
        <v>63</v>
      </c>
      <c r="K3" s="1" t="s">
        <v>64</v>
      </c>
      <c r="L3" s="2">
        <v>0.99</v>
      </c>
      <c r="M3" s="2">
        <v>1</v>
      </c>
    </row>
    <row r="4" spans="1:13">
      <c r="A4" s="1">
        <v>56151821</v>
      </c>
      <c r="B4" s="1" t="s">
        <v>11</v>
      </c>
      <c r="C4" s="1" t="s">
        <v>1879</v>
      </c>
      <c r="D4" s="1">
        <v>17767</v>
      </c>
      <c r="E4" s="1">
        <v>19074</v>
      </c>
      <c r="F4" s="1" t="s">
        <v>19</v>
      </c>
      <c r="G4" s="1" t="s">
        <v>2014</v>
      </c>
      <c r="H4" s="1" t="s">
        <v>15</v>
      </c>
      <c r="I4" s="6" t="s">
        <v>56</v>
      </c>
      <c r="J4" s="1" t="s">
        <v>69</v>
      </c>
      <c r="K4" s="1" t="s">
        <v>70</v>
      </c>
      <c r="L4" s="2">
        <v>0.99</v>
      </c>
      <c r="M4" s="2">
        <v>1</v>
      </c>
    </row>
    <row r="5" spans="1:13">
      <c r="A5" s="1">
        <v>56151821</v>
      </c>
      <c r="B5" s="1" t="s">
        <v>11</v>
      </c>
      <c r="C5" s="1" t="s">
        <v>796</v>
      </c>
      <c r="D5" s="1">
        <v>26819</v>
      </c>
      <c r="E5" s="1">
        <v>28126</v>
      </c>
      <c r="F5" s="1" t="s">
        <v>13</v>
      </c>
      <c r="G5" s="1" t="s">
        <v>2014</v>
      </c>
      <c r="H5" s="1" t="s">
        <v>15</v>
      </c>
      <c r="I5" s="6" t="s">
        <v>56</v>
      </c>
      <c r="J5" s="1" t="s">
        <v>96</v>
      </c>
      <c r="K5" s="1" t="s">
        <v>97</v>
      </c>
      <c r="L5" s="2">
        <v>0.99</v>
      </c>
      <c r="M5" s="2">
        <v>1</v>
      </c>
    </row>
    <row r="6" spans="1:13">
      <c r="A6" s="1">
        <v>56151821</v>
      </c>
      <c r="B6" s="1" t="s">
        <v>11</v>
      </c>
      <c r="C6" s="1" t="s">
        <v>123</v>
      </c>
      <c r="D6" s="1">
        <v>8044146</v>
      </c>
      <c r="E6" s="1">
        <v>8045453</v>
      </c>
      <c r="F6" s="1" t="s">
        <v>19</v>
      </c>
      <c r="G6" s="1" t="s">
        <v>2014</v>
      </c>
      <c r="H6" s="1" t="s">
        <v>15</v>
      </c>
      <c r="I6" s="6" t="s">
        <v>465</v>
      </c>
      <c r="J6" s="1" t="s">
        <v>801</v>
      </c>
      <c r="K6" s="1" t="s">
        <v>802</v>
      </c>
      <c r="L6" s="2">
        <v>0.99</v>
      </c>
      <c r="M6" s="1" t="s">
        <v>2026</v>
      </c>
    </row>
    <row r="7" spans="1:13">
      <c r="A7" s="1">
        <v>56151821</v>
      </c>
      <c r="B7" s="1" t="s">
        <v>11</v>
      </c>
      <c r="C7" s="1" t="s">
        <v>62</v>
      </c>
      <c r="D7" s="1">
        <v>2504327</v>
      </c>
      <c r="E7" s="1">
        <v>2505634</v>
      </c>
      <c r="F7" s="1" t="s">
        <v>13</v>
      </c>
      <c r="G7" s="1" t="s">
        <v>2014</v>
      </c>
      <c r="H7" s="1" t="s">
        <v>15</v>
      </c>
      <c r="I7" s="6" t="s">
        <v>465</v>
      </c>
      <c r="J7" s="1" t="s">
        <v>804</v>
      </c>
      <c r="K7" s="1" t="s">
        <v>805</v>
      </c>
      <c r="L7" s="2">
        <v>0.99</v>
      </c>
      <c r="M7" s="1" t="s">
        <v>2026</v>
      </c>
    </row>
    <row r="8" spans="1:13">
      <c r="A8" s="1">
        <v>56151821</v>
      </c>
      <c r="B8" s="1" t="s">
        <v>11</v>
      </c>
      <c r="C8" s="1" t="s">
        <v>68</v>
      </c>
      <c r="D8" s="1">
        <v>2146698</v>
      </c>
      <c r="E8" s="1">
        <v>2148005</v>
      </c>
      <c r="F8" s="1" t="s">
        <v>13</v>
      </c>
      <c r="G8" s="1" t="s">
        <v>2014</v>
      </c>
      <c r="H8" s="1" t="s">
        <v>15</v>
      </c>
      <c r="I8" s="6" t="s">
        <v>76</v>
      </c>
      <c r="J8" s="1" t="s">
        <v>89</v>
      </c>
      <c r="K8" s="1" t="s">
        <v>90</v>
      </c>
      <c r="L8" s="2">
        <v>0.99</v>
      </c>
      <c r="M8" s="1" t="s">
        <v>2021</v>
      </c>
    </row>
    <row r="9" spans="1:13">
      <c r="A9" s="1">
        <v>56151821</v>
      </c>
      <c r="B9" s="1" t="s">
        <v>11</v>
      </c>
      <c r="C9" s="1" t="s">
        <v>797</v>
      </c>
      <c r="D9" s="1">
        <v>99531</v>
      </c>
      <c r="E9" s="1">
        <v>100838</v>
      </c>
      <c r="F9" s="1" t="s">
        <v>19</v>
      </c>
      <c r="G9" s="1" t="s">
        <v>2014</v>
      </c>
      <c r="H9" s="1" t="s">
        <v>15</v>
      </c>
      <c r="I9" s="6" t="s">
        <v>76</v>
      </c>
      <c r="J9" s="1" t="s">
        <v>41</v>
      </c>
      <c r="K9" s="1" t="s">
        <v>42</v>
      </c>
      <c r="L9" s="2">
        <v>0.99</v>
      </c>
      <c r="M9" s="1" t="s">
        <v>2019</v>
      </c>
    </row>
    <row r="10" spans="1:13">
      <c r="A10" s="1">
        <v>56151821</v>
      </c>
      <c r="B10" s="1" t="s">
        <v>11</v>
      </c>
      <c r="C10" s="1" t="s">
        <v>79</v>
      </c>
      <c r="D10" s="1">
        <v>116196</v>
      </c>
      <c r="E10" s="1">
        <v>117503</v>
      </c>
      <c r="F10" s="1" t="s">
        <v>13</v>
      </c>
      <c r="G10" s="1" t="s">
        <v>2014</v>
      </c>
      <c r="H10" s="1" t="s">
        <v>15</v>
      </c>
      <c r="I10" s="6" t="s">
        <v>76</v>
      </c>
      <c r="J10" s="1" t="s">
        <v>80</v>
      </c>
      <c r="K10" s="1" t="s">
        <v>81</v>
      </c>
      <c r="L10" s="2">
        <v>0.99</v>
      </c>
      <c r="M10" s="2">
        <v>1</v>
      </c>
    </row>
    <row r="11" spans="1:13">
      <c r="A11" s="1">
        <v>56151821</v>
      </c>
      <c r="B11" s="1" t="s">
        <v>11</v>
      </c>
      <c r="C11" s="1" t="s">
        <v>95</v>
      </c>
      <c r="D11" s="1">
        <v>2222853</v>
      </c>
      <c r="E11" s="1">
        <v>2224160</v>
      </c>
      <c r="F11" s="1" t="s">
        <v>13</v>
      </c>
      <c r="G11" s="1" t="s">
        <v>2014</v>
      </c>
      <c r="H11" s="1" t="s">
        <v>15</v>
      </c>
      <c r="I11" s="6" t="s">
        <v>76</v>
      </c>
      <c r="J11" s="1" t="s">
        <v>72</v>
      </c>
      <c r="K11" s="1" t="s">
        <v>73</v>
      </c>
      <c r="L11" s="2">
        <v>0.99</v>
      </c>
      <c r="M11" s="1" t="s">
        <v>2019</v>
      </c>
    </row>
    <row r="12" spans="1:13">
      <c r="A12" s="1">
        <v>158941413</v>
      </c>
      <c r="B12" s="1" t="s">
        <v>11</v>
      </c>
      <c r="C12" s="1" t="s">
        <v>91</v>
      </c>
      <c r="D12" s="1">
        <v>823198</v>
      </c>
      <c r="E12" s="1">
        <v>824505</v>
      </c>
      <c r="F12" s="1" t="s">
        <v>19</v>
      </c>
      <c r="G12" s="1" t="s">
        <v>2015</v>
      </c>
      <c r="H12" s="1" t="s">
        <v>15</v>
      </c>
      <c r="I12" s="6" t="s">
        <v>92</v>
      </c>
      <c r="J12" s="1" t="s">
        <v>128</v>
      </c>
      <c r="K12" s="1" t="s">
        <v>129</v>
      </c>
      <c r="L12" s="2">
        <v>0.99</v>
      </c>
      <c r="M12" s="2">
        <v>1</v>
      </c>
    </row>
    <row r="13" spans="1:13">
      <c r="A13" s="1">
        <v>56168527</v>
      </c>
      <c r="B13" s="1" t="s">
        <v>11</v>
      </c>
      <c r="C13" s="1" t="s">
        <v>1870</v>
      </c>
      <c r="D13" s="1">
        <v>3297</v>
      </c>
      <c r="E13" s="1">
        <v>4604</v>
      </c>
      <c r="F13" s="1" t="s">
        <v>13</v>
      </c>
      <c r="G13" s="1" t="s">
        <v>2017</v>
      </c>
      <c r="H13" s="1" t="s">
        <v>15</v>
      </c>
      <c r="I13" s="6" t="s">
        <v>92</v>
      </c>
      <c r="J13" s="1" t="s">
        <v>93</v>
      </c>
      <c r="K13" s="1" t="s">
        <v>94</v>
      </c>
      <c r="L13" s="2">
        <v>0.99</v>
      </c>
      <c r="M13" s="1" t="s">
        <v>2016</v>
      </c>
    </row>
    <row r="14" spans="1:13">
      <c r="A14" s="1">
        <v>56168527</v>
      </c>
      <c r="B14" s="1" t="s">
        <v>11</v>
      </c>
      <c r="C14" s="1" t="s">
        <v>2018</v>
      </c>
      <c r="D14" s="1">
        <v>6987</v>
      </c>
      <c r="E14" s="1">
        <v>8294</v>
      </c>
      <c r="F14" s="1" t="s">
        <v>19</v>
      </c>
      <c r="G14" s="1" t="s">
        <v>2017</v>
      </c>
      <c r="H14" s="1" t="s">
        <v>15</v>
      </c>
      <c r="I14" s="6" t="s">
        <v>48</v>
      </c>
      <c r="J14" s="1" t="s">
        <v>49</v>
      </c>
      <c r="K14" s="1" t="s">
        <v>50</v>
      </c>
      <c r="L14" s="2">
        <v>0.99</v>
      </c>
      <c r="M14" s="1" t="s">
        <v>2019</v>
      </c>
    </row>
    <row r="15" spans="1:13">
      <c r="A15" s="1">
        <v>56168527</v>
      </c>
      <c r="B15" s="1" t="s">
        <v>11</v>
      </c>
      <c r="C15" s="1" t="s">
        <v>791</v>
      </c>
      <c r="D15" s="1">
        <v>26891</v>
      </c>
      <c r="E15" s="1">
        <v>28198</v>
      </c>
      <c r="F15" s="1" t="s">
        <v>13</v>
      </c>
      <c r="G15" s="1" t="s">
        <v>2017</v>
      </c>
      <c r="H15" s="1" t="s">
        <v>15</v>
      </c>
      <c r="I15" s="6" t="s">
        <v>120</v>
      </c>
      <c r="J15" s="1" t="s">
        <v>121</v>
      </c>
      <c r="K15" s="1" t="s">
        <v>122</v>
      </c>
      <c r="L15" s="2">
        <v>0.99</v>
      </c>
      <c r="M15" s="2">
        <v>1</v>
      </c>
    </row>
    <row r="16" spans="1:13">
      <c r="A16" s="1">
        <v>130270810</v>
      </c>
      <c r="B16" s="1" t="s">
        <v>11</v>
      </c>
      <c r="C16" s="1" t="s">
        <v>88</v>
      </c>
      <c r="D16" s="1">
        <v>9121376</v>
      </c>
      <c r="E16" s="1">
        <v>9122683</v>
      </c>
      <c r="F16" s="1" t="s">
        <v>19</v>
      </c>
      <c r="G16" s="1" t="s">
        <v>2020</v>
      </c>
      <c r="H16" s="1" t="s">
        <v>15</v>
      </c>
      <c r="I16" s="6" t="s">
        <v>52</v>
      </c>
      <c r="J16" s="1" t="s">
        <v>53</v>
      </c>
      <c r="K16" s="1" t="s">
        <v>54</v>
      </c>
      <c r="L16" s="2">
        <v>0.99</v>
      </c>
      <c r="M16" s="2">
        <v>1</v>
      </c>
    </row>
    <row r="17" spans="1:13">
      <c r="A17" s="1">
        <v>88580316</v>
      </c>
      <c r="B17" s="1" t="s">
        <v>11</v>
      </c>
      <c r="C17" s="1" t="s">
        <v>2022</v>
      </c>
      <c r="D17" s="1">
        <v>13971</v>
      </c>
      <c r="E17" s="1">
        <v>15278</v>
      </c>
      <c r="F17" s="1" t="s">
        <v>19</v>
      </c>
      <c r="G17" s="1" t="s">
        <v>2023</v>
      </c>
      <c r="H17" s="1" t="s">
        <v>15</v>
      </c>
      <c r="I17" s="6" t="s">
        <v>44</v>
      </c>
      <c r="J17" s="1" t="s">
        <v>45</v>
      </c>
      <c r="K17" s="1" t="s">
        <v>46</v>
      </c>
      <c r="L17" s="2">
        <v>0.99</v>
      </c>
      <c r="M17" s="2">
        <v>1</v>
      </c>
    </row>
    <row r="18" spans="1:13">
      <c r="A18" s="1">
        <v>258569013</v>
      </c>
      <c r="B18" s="1" t="s">
        <v>11</v>
      </c>
      <c r="C18" s="1" t="s">
        <v>798</v>
      </c>
      <c r="D18" s="1">
        <v>168567</v>
      </c>
      <c r="E18" s="1">
        <v>169901</v>
      </c>
      <c r="F18" s="1" t="s">
        <v>13</v>
      </c>
      <c r="G18" s="1" t="s">
        <v>2025</v>
      </c>
      <c r="H18" s="1" t="s">
        <v>15</v>
      </c>
      <c r="I18" s="6" t="s">
        <v>124</v>
      </c>
      <c r="J18" s="1" t="s">
        <v>125</v>
      </c>
      <c r="K18" s="1" t="s">
        <v>126</v>
      </c>
      <c r="L18" s="2">
        <v>0.99</v>
      </c>
      <c r="M18" s="2">
        <v>1</v>
      </c>
    </row>
    <row r="19" spans="1:13">
      <c r="A19" s="1">
        <v>258569013</v>
      </c>
      <c r="B19" s="1" t="s">
        <v>11</v>
      </c>
      <c r="C19" s="1" t="s">
        <v>803</v>
      </c>
      <c r="D19" s="1">
        <v>127256</v>
      </c>
      <c r="E19" s="1">
        <v>128590</v>
      </c>
      <c r="F19" s="1" t="s">
        <v>19</v>
      </c>
      <c r="G19" s="1" t="s">
        <v>2025</v>
      </c>
      <c r="H19" s="1" t="s">
        <v>15</v>
      </c>
      <c r="I19" s="6" t="s">
        <v>261</v>
      </c>
      <c r="J19" s="1" t="s">
        <v>253</v>
      </c>
      <c r="K19" s="1" t="s">
        <v>254</v>
      </c>
      <c r="L19" s="2">
        <v>0.99</v>
      </c>
      <c r="M19" s="1" t="s">
        <v>2024</v>
      </c>
    </row>
  </sheetData>
  <autoFilter ref="I2:M19" xr:uid="{00000000-0009-0000-0000-00000E000000}">
    <sortState xmlns:xlrd2="http://schemas.microsoft.com/office/spreadsheetml/2017/richdata2" ref="I3:M19">
      <sortCondition ref="I2:I19"/>
    </sortState>
  </autoFilter>
  <mergeCells count="1">
    <mergeCell ref="A1:M1"/>
  </mergeCells>
  <conditionalFormatting sqref="J2:J1048576">
    <cfRule type="duplicateValues" dxfId="3" priority="2"/>
  </conditionalFormatting>
  <conditionalFormatting sqref="J1">
    <cfRule type="duplicateValues" dxfId="2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M105"/>
  <sheetViews>
    <sheetView zoomScale="133" workbookViewId="0">
      <pane ySplit="2" topLeftCell="A3" activePane="bottomLeft" state="frozen"/>
      <selection pane="bottomLeft" activeCell="I14" sqref="I14"/>
    </sheetView>
  </sheetViews>
  <sheetFormatPr baseColWidth="10" defaultColWidth="11.5703125" defaultRowHeight="16"/>
  <cols>
    <col min="1" max="1" width="10.7109375" customWidth="1"/>
    <col min="2" max="2" width="6.85546875" customWidth="1"/>
    <col min="3" max="3" width="19" customWidth="1"/>
    <col min="4" max="5" width="10.7109375" customWidth="1"/>
    <col min="6" max="6" width="6.42578125" customWidth="1"/>
    <col min="7" max="7" width="15.140625" customWidth="1"/>
    <col min="8" max="8" width="12.140625" customWidth="1"/>
    <col min="9" max="9" width="32.5703125" style="10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6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5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71864394</v>
      </c>
      <c r="B3" s="1" t="s">
        <v>11</v>
      </c>
      <c r="C3" s="1" t="s">
        <v>79</v>
      </c>
      <c r="D3" s="1">
        <v>9349940</v>
      </c>
      <c r="E3" s="1">
        <v>9350872</v>
      </c>
      <c r="F3" s="1" t="s">
        <v>13</v>
      </c>
      <c r="G3" s="1" t="s">
        <v>2027</v>
      </c>
      <c r="H3" s="1" t="s">
        <v>2028</v>
      </c>
      <c r="I3" s="8" t="s">
        <v>561</v>
      </c>
      <c r="J3" s="1">
        <v>1010</v>
      </c>
      <c r="K3" s="1" t="s">
        <v>562</v>
      </c>
      <c r="L3" s="2">
        <v>0.9</v>
      </c>
      <c r="M3" s="1" t="s">
        <v>2107</v>
      </c>
    </row>
    <row r="4" spans="1:13">
      <c r="A4" s="1">
        <v>71864394</v>
      </c>
      <c r="B4" s="1" t="s">
        <v>11</v>
      </c>
      <c r="C4" s="1" t="s">
        <v>88</v>
      </c>
      <c r="D4" s="1">
        <v>9487441</v>
      </c>
      <c r="E4" s="1">
        <v>9488373</v>
      </c>
      <c r="F4" s="1" t="s">
        <v>19</v>
      </c>
      <c r="G4" s="1" t="s">
        <v>2027</v>
      </c>
      <c r="H4" s="1" t="s">
        <v>2028</v>
      </c>
      <c r="I4" s="8" t="s">
        <v>261</v>
      </c>
      <c r="J4" s="1">
        <v>3051</v>
      </c>
      <c r="K4" s="1" t="s">
        <v>1465</v>
      </c>
      <c r="L4" s="2">
        <v>0.9</v>
      </c>
      <c r="M4" s="1" t="s">
        <v>2077</v>
      </c>
    </row>
    <row r="5" spans="1:13">
      <c r="A5" s="1">
        <v>316683781</v>
      </c>
      <c r="B5" s="1" t="s">
        <v>11</v>
      </c>
      <c r="C5" s="1" t="s">
        <v>1677</v>
      </c>
      <c r="D5" s="1">
        <v>37416</v>
      </c>
      <c r="E5" s="1">
        <v>38348</v>
      </c>
      <c r="F5" s="1" t="s">
        <v>13</v>
      </c>
      <c r="G5" s="1" t="s">
        <v>2029</v>
      </c>
      <c r="H5" s="1" t="s">
        <v>2028</v>
      </c>
      <c r="I5" s="8" t="s">
        <v>1178</v>
      </c>
      <c r="J5" s="1">
        <v>3458</v>
      </c>
      <c r="K5" s="1" t="s">
        <v>1179</v>
      </c>
      <c r="L5" s="2">
        <v>0.9</v>
      </c>
      <c r="M5" s="1" t="s">
        <v>2057</v>
      </c>
    </row>
    <row r="6" spans="1:13">
      <c r="A6" s="4">
        <v>54025415</v>
      </c>
      <c r="B6" s="4" t="s">
        <v>11</v>
      </c>
      <c r="C6" s="4" t="s">
        <v>1896</v>
      </c>
      <c r="D6" s="4">
        <v>41936</v>
      </c>
      <c r="E6" s="4">
        <v>42868</v>
      </c>
      <c r="F6" s="4" t="s">
        <v>13</v>
      </c>
      <c r="G6" s="4" t="s">
        <v>2031</v>
      </c>
      <c r="H6" s="4" t="s">
        <v>2028</v>
      </c>
      <c r="I6" s="8" t="s">
        <v>76</v>
      </c>
      <c r="J6" s="1">
        <v>5038</v>
      </c>
      <c r="K6" s="1" t="s">
        <v>105</v>
      </c>
      <c r="L6" s="2">
        <v>0.9</v>
      </c>
      <c r="M6" s="1" t="s">
        <v>2067</v>
      </c>
    </row>
    <row r="7" spans="1:13">
      <c r="A7" s="4">
        <v>54025415</v>
      </c>
      <c r="B7" s="4" t="s">
        <v>11</v>
      </c>
      <c r="C7" s="4" t="s">
        <v>471</v>
      </c>
      <c r="D7" s="4">
        <v>3046196</v>
      </c>
      <c r="E7" s="4">
        <v>3047128</v>
      </c>
      <c r="F7" s="4" t="s">
        <v>13</v>
      </c>
      <c r="G7" s="4" t="s">
        <v>2031</v>
      </c>
      <c r="H7" s="4" t="s">
        <v>2028</v>
      </c>
      <c r="I7" s="8" t="s">
        <v>76</v>
      </c>
      <c r="J7" s="1">
        <v>5873</v>
      </c>
      <c r="K7" s="1" t="s">
        <v>117</v>
      </c>
      <c r="L7" s="2">
        <v>0.9</v>
      </c>
      <c r="M7" s="1" t="s">
        <v>2067</v>
      </c>
    </row>
    <row r="8" spans="1:13">
      <c r="A8" s="1">
        <v>230302505</v>
      </c>
      <c r="B8" s="1" t="s">
        <v>11</v>
      </c>
      <c r="C8" s="1" t="s">
        <v>2033</v>
      </c>
      <c r="D8" s="1">
        <v>5982</v>
      </c>
      <c r="E8" s="1">
        <v>6914</v>
      </c>
      <c r="F8" s="1" t="s">
        <v>19</v>
      </c>
      <c r="G8" s="1" t="s">
        <v>2034</v>
      </c>
      <c r="H8" s="1" t="s">
        <v>2028</v>
      </c>
      <c r="I8" s="8" t="s">
        <v>490</v>
      </c>
      <c r="J8" s="1" t="s">
        <v>491</v>
      </c>
      <c r="K8" s="1" t="s">
        <v>492</v>
      </c>
      <c r="L8" s="2">
        <v>0.9</v>
      </c>
      <c r="M8" s="1" t="s">
        <v>2107</v>
      </c>
    </row>
    <row r="9" spans="1:13">
      <c r="A9" s="1">
        <v>128632169</v>
      </c>
      <c r="B9" s="1" t="s">
        <v>11</v>
      </c>
      <c r="C9" s="1" t="s">
        <v>2036</v>
      </c>
      <c r="D9" s="1">
        <v>2424</v>
      </c>
      <c r="E9" s="1">
        <v>3356</v>
      </c>
      <c r="F9" s="1" t="s">
        <v>13</v>
      </c>
      <c r="G9" s="1" t="s">
        <v>2037</v>
      </c>
      <c r="H9" s="1" t="s">
        <v>2028</v>
      </c>
      <c r="I9" s="8" t="s">
        <v>29</v>
      </c>
      <c r="J9" s="1" t="s">
        <v>626</v>
      </c>
      <c r="K9" s="1" t="s">
        <v>627</v>
      </c>
      <c r="L9" s="2">
        <v>0.9</v>
      </c>
      <c r="M9" s="1" t="s">
        <v>2111</v>
      </c>
    </row>
    <row r="10" spans="1:13">
      <c r="A10" s="1">
        <v>316953241</v>
      </c>
      <c r="B10" s="1" t="s">
        <v>11</v>
      </c>
      <c r="C10" s="1" t="s">
        <v>484</v>
      </c>
      <c r="D10" s="1">
        <v>194185</v>
      </c>
      <c r="E10" s="1">
        <v>195117</v>
      </c>
      <c r="F10" s="1" t="s">
        <v>19</v>
      </c>
      <c r="G10" s="1" t="s">
        <v>2038</v>
      </c>
      <c r="H10" s="1" t="s">
        <v>2028</v>
      </c>
      <c r="I10" s="8" t="s">
        <v>1015</v>
      </c>
      <c r="J10" s="1" t="s">
        <v>1016</v>
      </c>
      <c r="K10" s="1" t="s">
        <v>1017</v>
      </c>
      <c r="L10" s="2">
        <v>0.9</v>
      </c>
      <c r="M10" s="1" t="s">
        <v>2057</v>
      </c>
    </row>
    <row r="11" spans="1:13">
      <c r="A11" s="1">
        <v>230269389</v>
      </c>
      <c r="B11" s="1" t="s">
        <v>11</v>
      </c>
      <c r="C11" s="1" t="s">
        <v>2040</v>
      </c>
      <c r="D11" s="1">
        <v>18470</v>
      </c>
      <c r="E11" s="1">
        <v>19402</v>
      </c>
      <c r="F11" s="1" t="s">
        <v>13</v>
      </c>
      <c r="G11" s="1" t="s">
        <v>2041</v>
      </c>
      <c r="H11" s="1" t="s">
        <v>2028</v>
      </c>
      <c r="I11" s="8" t="s">
        <v>1031</v>
      </c>
      <c r="J11" s="1" t="s">
        <v>1032</v>
      </c>
      <c r="K11" s="1" t="s">
        <v>1033</v>
      </c>
      <c r="L11" s="2">
        <v>0.9</v>
      </c>
      <c r="M11" s="1" t="s">
        <v>2142</v>
      </c>
    </row>
    <row r="12" spans="1:13">
      <c r="A12" s="1">
        <v>230295009</v>
      </c>
      <c r="B12" s="1" t="s">
        <v>11</v>
      </c>
      <c r="C12" s="1" t="s">
        <v>2042</v>
      </c>
      <c r="D12" s="1">
        <v>171401</v>
      </c>
      <c r="E12" s="1">
        <v>172333</v>
      </c>
      <c r="F12" s="1" t="s">
        <v>19</v>
      </c>
      <c r="G12" s="1" t="s">
        <v>2043</v>
      </c>
      <c r="H12" s="1" t="s">
        <v>2028</v>
      </c>
      <c r="I12" s="8" t="s">
        <v>2064</v>
      </c>
      <c r="J12" s="1" t="s">
        <v>2065</v>
      </c>
      <c r="K12" s="1" t="s">
        <v>2066</v>
      </c>
      <c r="L12" s="2">
        <v>0.9</v>
      </c>
      <c r="M12" s="1" t="s">
        <v>2044</v>
      </c>
    </row>
    <row r="13" spans="1:13">
      <c r="A13" s="1">
        <v>230295009</v>
      </c>
      <c r="B13" s="1" t="s">
        <v>11</v>
      </c>
      <c r="C13" s="1" t="s">
        <v>1761</v>
      </c>
      <c r="D13" s="1">
        <v>106941</v>
      </c>
      <c r="E13" s="1">
        <v>107873</v>
      </c>
      <c r="F13" s="1" t="s">
        <v>13</v>
      </c>
      <c r="G13" s="1" t="s">
        <v>2043</v>
      </c>
      <c r="H13" s="1" t="s">
        <v>2028</v>
      </c>
      <c r="I13" s="8" t="s">
        <v>241</v>
      </c>
      <c r="J13" s="1" t="s">
        <v>242</v>
      </c>
      <c r="K13" s="1" t="s">
        <v>243</v>
      </c>
      <c r="L13" s="2">
        <v>0.9</v>
      </c>
      <c r="M13" s="1" t="s">
        <v>2143</v>
      </c>
    </row>
    <row r="14" spans="1:13">
      <c r="A14" s="1">
        <v>55491219</v>
      </c>
      <c r="B14" s="1" t="s">
        <v>11</v>
      </c>
      <c r="C14" s="1" t="s">
        <v>2045</v>
      </c>
      <c r="D14" s="1">
        <v>23626</v>
      </c>
      <c r="E14" s="1">
        <v>24555</v>
      </c>
      <c r="F14" s="1" t="s">
        <v>13</v>
      </c>
      <c r="G14" s="1" t="s">
        <v>2046</v>
      </c>
      <c r="H14" s="1" t="s">
        <v>2028</v>
      </c>
      <c r="I14" s="8" t="s">
        <v>465</v>
      </c>
      <c r="J14" s="1" t="s">
        <v>801</v>
      </c>
      <c r="K14" s="1" t="s">
        <v>802</v>
      </c>
      <c r="L14" s="2">
        <v>0.9</v>
      </c>
      <c r="M14" s="1" t="s">
        <v>2143</v>
      </c>
    </row>
    <row r="15" spans="1:13">
      <c r="A15" s="1">
        <v>350790853</v>
      </c>
      <c r="B15" s="1" t="s">
        <v>11</v>
      </c>
      <c r="C15" s="1" t="s">
        <v>1607</v>
      </c>
      <c r="D15" s="1">
        <v>165106</v>
      </c>
      <c r="E15" s="1">
        <v>166038</v>
      </c>
      <c r="F15" s="1" t="s">
        <v>19</v>
      </c>
      <c r="G15" s="1" t="s">
        <v>2049</v>
      </c>
      <c r="H15" s="1" t="s">
        <v>2028</v>
      </c>
      <c r="I15" s="8" t="s">
        <v>465</v>
      </c>
      <c r="J15" s="1" t="s">
        <v>804</v>
      </c>
      <c r="K15" s="1" t="s">
        <v>805</v>
      </c>
      <c r="L15" s="2">
        <v>0.9</v>
      </c>
      <c r="M15" s="1" t="s">
        <v>2143</v>
      </c>
    </row>
    <row r="16" spans="1:13">
      <c r="A16" s="1">
        <v>269742997</v>
      </c>
      <c r="B16" s="1" t="s">
        <v>11</v>
      </c>
      <c r="C16" s="1" t="s">
        <v>2050</v>
      </c>
      <c r="D16" s="1">
        <v>40168</v>
      </c>
      <c r="E16" s="1">
        <v>41100</v>
      </c>
      <c r="F16" s="1" t="s">
        <v>13</v>
      </c>
      <c r="G16" s="1" t="s">
        <v>2051</v>
      </c>
      <c r="H16" s="1" t="s">
        <v>2028</v>
      </c>
      <c r="I16" s="8" t="s">
        <v>591</v>
      </c>
      <c r="J16" s="1" t="s">
        <v>592</v>
      </c>
      <c r="K16" s="1" t="s">
        <v>593</v>
      </c>
      <c r="L16" s="2">
        <v>0.9</v>
      </c>
      <c r="M16" s="1" t="s">
        <v>2077</v>
      </c>
    </row>
    <row r="17" spans="1:13">
      <c r="A17" s="1">
        <v>148051274</v>
      </c>
      <c r="B17" s="1" t="s">
        <v>11</v>
      </c>
      <c r="C17" s="1" t="s">
        <v>2055</v>
      </c>
      <c r="D17" s="1">
        <v>11645</v>
      </c>
      <c r="E17" s="1">
        <v>12577</v>
      </c>
      <c r="F17" s="1" t="s">
        <v>13</v>
      </c>
      <c r="G17" s="1" t="s">
        <v>2056</v>
      </c>
      <c r="H17" s="1" t="s">
        <v>2028</v>
      </c>
      <c r="I17" s="8" t="s">
        <v>1229</v>
      </c>
      <c r="J17" s="1" t="s">
        <v>2165</v>
      </c>
      <c r="K17" s="1" t="s">
        <v>2166</v>
      </c>
      <c r="L17" s="2">
        <v>0.83</v>
      </c>
      <c r="M17" s="1" t="s">
        <v>2167</v>
      </c>
    </row>
    <row r="18" spans="1:13">
      <c r="A18" s="1">
        <v>230298198</v>
      </c>
      <c r="B18" s="1" t="s">
        <v>11</v>
      </c>
      <c r="C18" s="1" t="s">
        <v>2058</v>
      </c>
      <c r="D18" s="1">
        <v>442</v>
      </c>
      <c r="E18" s="1">
        <v>1395</v>
      </c>
      <c r="F18" s="1" t="s">
        <v>13</v>
      </c>
      <c r="G18" s="1" t="s">
        <v>2059</v>
      </c>
      <c r="H18" s="1" t="s">
        <v>2028</v>
      </c>
      <c r="I18" s="8" t="s">
        <v>509</v>
      </c>
      <c r="J18" s="1" t="s">
        <v>510</v>
      </c>
      <c r="K18" s="1" t="s">
        <v>511</v>
      </c>
      <c r="L18" s="2">
        <v>0.9</v>
      </c>
      <c r="M18" s="1" t="s">
        <v>2142</v>
      </c>
    </row>
    <row r="19" spans="1:13">
      <c r="A19" s="1">
        <v>114514154</v>
      </c>
      <c r="B19" s="1" t="s">
        <v>11</v>
      </c>
      <c r="C19" s="1" t="s">
        <v>1612</v>
      </c>
      <c r="D19" s="1">
        <v>35442</v>
      </c>
      <c r="E19" s="1">
        <v>36374</v>
      </c>
      <c r="F19" s="1" t="s">
        <v>13</v>
      </c>
      <c r="G19" s="1" t="s">
        <v>2061</v>
      </c>
      <c r="H19" s="1" t="s">
        <v>2028</v>
      </c>
      <c r="I19" s="8" t="s">
        <v>1006</v>
      </c>
      <c r="J19" s="1" t="s">
        <v>1007</v>
      </c>
      <c r="K19" s="1" t="s">
        <v>1008</v>
      </c>
      <c r="L19" s="2">
        <v>0.9</v>
      </c>
      <c r="M19" s="1" t="s">
        <v>2044</v>
      </c>
    </row>
    <row r="20" spans="1:13">
      <c r="A20" s="1">
        <v>257135461</v>
      </c>
      <c r="B20" s="1" t="s">
        <v>11</v>
      </c>
      <c r="C20" s="1" t="s">
        <v>2062</v>
      </c>
      <c r="D20" s="1">
        <v>1697294</v>
      </c>
      <c r="E20" s="1">
        <v>1698226</v>
      </c>
      <c r="F20" s="1" t="s">
        <v>13</v>
      </c>
      <c r="G20" s="1" t="s">
        <v>2063</v>
      </c>
      <c r="H20" s="1" t="s">
        <v>2028</v>
      </c>
      <c r="I20" s="8" t="s">
        <v>465</v>
      </c>
      <c r="J20" s="1" t="s">
        <v>475</v>
      </c>
      <c r="K20" s="1" t="s">
        <v>476</v>
      </c>
      <c r="L20" s="2">
        <v>0.9</v>
      </c>
      <c r="M20" s="1" t="s">
        <v>2077</v>
      </c>
    </row>
    <row r="21" spans="1:13">
      <c r="A21" s="1">
        <v>69129668</v>
      </c>
      <c r="B21" s="1" t="s">
        <v>11</v>
      </c>
      <c r="C21" s="1" t="s">
        <v>2068</v>
      </c>
      <c r="D21" s="1">
        <v>119555</v>
      </c>
      <c r="E21" s="1">
        <v>120487</v>
      </c>
      <c r="F21" s="1" t="s">
        <v>13</v>
      </c>
      <c r="G21" s="1" t="s">
        <v>2069</v>
      </c>
      <c r="H21" s="1" t="s">
        <v>2028</v>
      </c>
      <c r="I21" s="8" t="s">
        <v>409</v>
      </c>
      <c r="J21" s="1" t="s">
        <v>963</v>
      </c>
      <c r="K21" s="1" t="s">
        <v>964</v>
      </c>
      <c r="L21" s="2">
        <v>0.9</v>
      </c>
      <c r="M21" s="1" t="s">
        <v>2057</v>
      </c>
    </row>
    <row r="22" spans="1:13">
      <c r="A22" s="1">
        <v>69140711</v>
      </c>
      <c r="B22" s="1" t="s">
        <v>11</v>
      </c>
      <c r="C22" s="1" t="s">
        <v>2070</v>
      </c>
      <c r="D22" s="1">
        <v>5021</v>
      </c>
      <c r="E22" s="1">
        <v>5953</v>
      </c>
      <c r="F22" s="1" t="s">
        <v>19</v>
      </c>
      <c r="G22" s="1" t="s">
        <v>2071</v>
      </c>
      <c r="H22" s="1" t="s">
        <v>2028</v>
      </c>
      <c r="I22" s="8" t="s">
        <v>261</v>
      </c>
      <c r="J22" s="1" t="s">
        <v>315</v>
      </c>
      <c r="K22" s="1" t="s">
        <v>316</v>
      </c>
      <c r="L22" s="2">
        <v>0.9</v>
      </c>
      <c r="M22" s="1" t="s">
        <v>2218</v>
      </c>
    </row>
    <row r="23" spans="1:13">
      <c r="A23" s="1">
        <v>234171723</v>
      </c>
      <c r="B23" s="1" t="s">
        <v>11</v>
      </c>
      <c r="C23" s="1" t="s">
        <v>2072</v>
      </c>
      <c r="D23" s="1">
        <v>23090</v>
      </c>
      <c r="E23" s="1">
        <v>24022</v>
      </c>
      <c r="F23" s="1" t="s">
        <v>13</v>
      </c>
      <c r="G23" s="1" t="s">
        <v>2073</v>
      </c>
      <c r="H23" s="1" t="s">
        <v>2028</v>
      </c>
      <c r="I23" s="8" t="s">
        <v>1000</v>
      </c>
      <c r="J23" s="1" t="s">
        <v>1001</v>
      </c>
      <c r="K23" s="1" t="s">
        <v>1002</v>
      </c>
      <c r="L23" s="2">
        <v>0.9</v>
      </c>
      <c r="M23" s="1" t="s">
        <v>2048</v>
      </c>
    </row>
    <row r="24" spans="1:13">
      <c r="A24" s="1">
        <v>31433680</v>
      </c>
      <c r="B24" s="1" t="s">
        <v>11</v>
      </c>
      <c r="C24" s="1" t="s">
        <v>2078</v>
      </c>
      <c r="D24" s="1">
        <v>463842</v>
      </c>
      <c r="E24" s="1">
        <v>464774</v>
      </c>
      <c r="F24" s="1" t="s">
        <v>13</v>
      </c>
      <c r="G24" s="1" t="s">
        <v>2079</v>
      </c>
      <c r="H24" s="1" t="s">
        <v>2028</v>
      </c>
      <c r="I24" s="8" t="s">
        <v>715</v>
      </c>
      <c r="J24" s="1" t="s">
        <v>716</v>
      </c>
      <c r="K24" s="1" t="s">
        <v>717</v>
      </c>
      <c r="L24" s="2">
        <v>0.9</v>
      </c>
      <c r="M24" s="1" t="s">
        <v>2048</v>
      </c>
    </row>
    <row r="25" spans="1:13">
      <c r="A25" s="1">
        <v>31433680</v>
      </c>
      <c r="B25" s="1" t="s">
        <v>11</v>
      </c>
      <c r="C25" s="1" t="s">
        <v>2082</v>
      </c>
      <c r="D25" s="1">
        <v>664645</v>
      </c>
      <c r="E25" s="1">
        <v>665577</v>
      </c>
      <c r="F25" s="1" t="s">
        <v>19</v>
      </c>
      <c r="G25" s="1" t="s">
        <v>2079</v>
      </c>
      <c r="H25" s="1" t="s">
        <v>2028</v>
      </c>
      <c r="I25" s="8" t="s">
        <v>465</v>
      </c>
      <c r="J25" s="1" t="s">
        <v>456</v>
      </c>
      <c r="K25" s="1" t="s">
        <v>457</v>
      </c>
      <c r="L25" s="2">
        <v>0.9</v>
      </c>
      <c r="M25" s="1" t="s">
        <v>2047</v>
      </c>
    </row>
    <row r="26" spans="1:13">
      <c r="A26" s="1">
        <v>31433680</v>
      </c>
      <c r="B26" s="1" t="s">
        <v>11</v>
      </c>
      <c r="C26" s="1" t="s">
        <v>2085</v>
      </c>
      <c r="D26" s="1">
        <v>1142032</v>
      </c>
      <c r="E26" s="1">
        <v>1142964</v>
      </c>
      <c r="F26" s="1" t="s">
        <v>19</v>
      </c>
      <c r="G26" s="1" t="s">
        <v>2079</v>
      </c>
      <c r="H26" s="1" t="s">
        <v>2028</v>
      </c>
      <c r="I26" s="8" t="s">
        <v>76</v>
      </c>
      <c r="J26" s="1" t="s">
        <v>140</v>
      </c>
      <c r="K26" s="1" t="s">
        <v>141</v>
      </c>
      <c r="L26" s="2">
        <v>0.81</v>
      </c>
      <c r="M26" s="1" t="s">
        <v>2250</v>
      </c>
    </row>
    <row r="27" spans="1:13">
      <c r="A27" s="1">
        <v>31433680</v>
      </c>
      <c r="B27" s="1" t="s">
        <v>11</v>
      </c>
      <c r="C27" s="1" t="s">
        <v>644</v>
      </c>
      <c r="D27" s="1">
        <v>1230758</v>
      </c>
      <c r="E27" s="1">
        <v>1231690</v>
      </c>
      <c r="F27" s="1" t="s">
        <v>13</v>
      </c>
      <c r="G27" s="1" t="s">
        <v>2079</v>
      </c>
      <c r="H27" s="1" t="s">
        <v>2028</v>
      </c>
      <c r="I27" s="8" t="s">
        <v>731</v>
      </c>
      <c r="J27" s="1" t="s">
        <v>732</v>
      </c>
      <c r="K27" s="1" t="s">
        <v>733</v>
      </c>
      <c r="L27" s="2">
        <v>0.9</v>
      </c>
      <c r="M27" s="1" t="s">
        <v>2142</v>
      </c>
    </row>
    <row r="28" spans="1:13">
      <c r="A28" s="1">
        <v>31433680</v>
      </c>
      <c r="B28" s="1" t="s">
        <v>11</v>
      </c>
      <c r="C28" s="1" t="s">
        <v>2086</v>
      </c>
      <c r="D28" s="1">
        <v>158581</v>
      </c>
      <c r="E28" s="1">
        <v>159513</v>
      </c>
      <c r="F28" s="1" t="s">
        <v>13</v>
      </c>
      <c r="G28" s="1" t="s">
        <v>2079</v>
      </c>
      <c r="H28" s="1" t="s">
        <v>2028</v>
      </c>
      <c r="I28" s="8" t="s">
        <v>56</v>
      </c>
      <c r="J28" s="1" t="s">
        <v>57</v>
      </c>
      <c r="K28" s="1" t="s">
        <v>58</v>
      </c>
      <c r="L28" s="2">
        <v>0.9</v>
      </c>
      <c r="M28" s="1" t="s">
        <v>2057</v>
      </c>
    </row>
    <row r="29" spans="1:13">
      <c r="A29" s="1">
        <v>340804637</v>
      </c>
      <c r="B29" s="1" t="s">
        <v>11</v>
      </c>
      <c r="C29" s="1" t="s">
        <v>1634</v>
      </c>
      <c r="D29" s="1">
        <v>66993</v>
      </c>
      <c r="E29" s="1">
        <v>67955</v>
      </c>
      <c r="F29" s="1" t="s">
        <v>19</v>
      </c>
      <c r="G29" s="1" t="s">
        <v>2090</v>
      </c>
      <c r="H29" s="1" t="s">
        <v>2028</v>
      </c>
      <c r="I29" s="8" t="s">
        <v>465</v>
      </c>
      <c r="J29" s="1" t="s">
        <v>459</v>
      </c>
      <c r="K29" s="1" t="s">
        <v>460</v>
      </c>
      <c r="L29" s="2">
        <v>0.9</v>
      </c>
      <c r="M29" s="1" t="s">
        <v>2077</v>
      </c>
    </row>
    <row r="30" spans="1:13">
      <c r="A30" s="1">
        <v>27727039</v>
      </c>
      <c r="B30" s="1" t="s">
        <v>11</v>
      </c>
      <c r="C30" s="1" t="s">
        <v>1496</v>
      </c>
      <c r="D30" s="1">
        <v>5903306</v>
      </c>
      <c r="E30" s="1">
        <v>5904238</v>
      </c>
      <c r="F30" s="1" t="s">
        <v>13</v>
      </c>
      <c r="G30" s="1" t="s">
        <v>2092</v>
      </c>
      <c r="H30" s="1" t="s">
        <v>2028</v>
      </c>
      <c r="I30" s="8" t="s">
        <v>44</v>
      </c>
      <c r="J30" s="1" t="s">
        <v>45</v>
      </c>
      <c r="K30" s="1" t="s">
        <v>46</v>
      </c>
      <c r="L30" s="2">
        <v>0.9</v>
      </c>
      <c r="M30" s="1" t="s">
        <v>2048</v>
      </c>
    </row>
    <row r="31" spans="1:13">
      <c r="A31" s="1">
        <v>25396163</v>
      </c>
      <c r="B31" s="1" t="s">
        <v>11</v>
      </c>
      <c r="C31" s="1" t="s">
        <v>37</v>
      </c>
      <c r="D31" s="1">
        <v>2063067</v>
      </c>
      <c r="E31" s="1">
        <v>2063999</v>
      </c>
      <c r="F31" s="1" t="s">
        <v>13</v>
      </c>
      <c r="G31" s="1" t="s">
        <v>2093</v>
      </c>
      <c r="H31" s="1" t="s">
        <v>2028</v>
      </c>
      <c r="I31" s="8" t="s">
        <v>503</v>
      </c>
      <c r="J31" s="1" t="s">
        <v>645</v>
      </c>
      <c r="K31" s="1" t="s">
        <v>646</v>
      </c>
      <c r="L31" s="2">
        <v>0.9</v>
      </c>
      <c r="M31" s="1" t="s">
        <v>2047</v>
      </c>
    </row>
    <row r="32" spans="1:13">
      <c r="A32" s="1">
        <v>25396163</v>
      </c>
      <c r="B32" s="1" t="s">
        <v>11</v>
      </c>
      <c r="C32" s="1" t="s">
        <v>2094</v>
      </c>
      <c r="D32" s="1">
        <v>84520</v>
      </c>
      <c r="E32" s="1">
        <v>85452</v>
      </c>
      <c r="F32" s="1" t="s">
        <v>13</v>
      </c>
      <c r="G32" s="1" t="s">
        <v>2093</v>
      </c>
      <c r="H32" s="1" t="s">
        <v>2028</v>
      </c>
      <c r="I32" s="8" t="s">
        <v>189</v>
      </c>
      <c r="J32" s="1" t="s">
        <v>374</v>
      </c>
      <c r="K32" s="1" t="s">
        <v>375</v>
      </c>
      <c r="L32" s="2">
        <v>0.9</v>
      </c>
      <c r="M32" s="1" t="s">
        <v>2060</v>
      </c>
    </row>
    <row r="33" spans="1:13">
      <c r="A33" s="1">
        <v>25396163</v>
      </c>
      <c r="B33" s="1" t="s">
        <v>11</v>
      </c>
      <c r="C33" s="1" t="s">
        <v>82</v>
      </c>
      <c r="D33" s="1">
        <v>2083500</v>
      </c>
      <c r="E33" s="1">
        <v>2084432</v>
      </c>
      <c r="F33" s="1" t="s">
        <v>13</v>
      </c>
      <c r="G33" s="1" t="s">
        <v>2093</v>
      </c>
      <c r="H33" s="1" t="s">
        <v>2028</v>
      </c>
      <c r="I33" s="8" t="s">
        <v>201</v>
      </c>
      <c r="J33" s="1" t="s">
        <v>429</v>
      </c>
      <c r="K33" s="1" t="s">
        <v>430</v>
      </c>
      <c r="L33" s="2">
        <v>0.9</v>
      </c>
      <c r="M33" s="1" t="s">
        <v>2035</v>
      </c>
    </row>
    <row r="34" spans="1:13">
      <c r="A34" s="1">
        <v>25396163</v>
      </c>
      <c r="B34" s="1" t="s">
        <v>11</v>
      </c>
      <c r="C34" s="1" t="s">
        <v>2095</v>
      </c>
      <c r="D34" s="1">
        <v>147310</v>
      </c>
      <c r="E34" s="1">
        <v>148242</v>
      </c>
      <c r="F34" s="1" t="s">
        <v>19</v>
      </c>
      <c r="G34" s="1" t="s">
        <v>2093</v>
      </c>
      <c r="H34" s="1" t="s">
        <v>2028</v>
      </c>
      <c r="I34" s="8" t="s">
        <v>201</v>
      </c>
      <c r="J34" s="1" t="s">
        <v>202</v>
      </c>
      <c r="K34" s="1" t="s">
        <v>203</v>
      </c>
      <c r="L34" s="2">
        <v>0.9</v>
      </c>
      <c r="M34" s="1" t="s">
        <v>2067</v>
      </c>
    </row>
    <row r="35" spans="1:13">
      <c r="A35" s="1">
        <v>25396163</v>
      </c>
      <c r="B35" s="1" t="s">
        <v>11</v>
      </c>
      <c r="C35" s="1" t="s">
        <v>2096</v>
      </c>
      <c r="D35" s="1">
        <v>147271</v>
      </c>
      <c r="E35" s="1">
        <v>148203</v>
      </c>
      <c r="F35" s="1" t="s">
        <v>19</v>
      </c>
      <c r="G35" s="1" t="s">
        <v>2093</v>
      </c>
      <c r="H35" s="1" t="s">
        <v>2028</v>
      </c>
      <c r="I35" s="8" t="s">
        <v>189</v>
      </c>
      <c r="J35" s="1" t="s">
        <v>190</v>
      </c>
      <c r="K35" s="1" t="s">
        <v>191</v>
      </c>
      <c r="L35" s="2">
        <v>0.9</v>
      </c>
      <c r="M35" s="1" t="s">
        <v>2044</v>
      </c>
    </row>
    <row r="36" spans="1:13">
      <c r="A36" s="1">
        <v>25396163</v>
      </c>
      <c r="B36" s="1" t="s">
        <v>11</v>
      </c>
      <c r="C36" s="1" t="s">
        <v>2097</v>
      </c>
      <c r="D36" s="1">
        <v>473122</v>
      </c>
      <c r="E36" s="1">
        <v>474054</v>
      </c>
      <c r="F36" s="1" t="s">
        <v>13</v>
      </c>
      <c r="G36" s="1" t="s">
        <v>2093</v>
      </c>
      <c r="H36" s="1" t="s">
        <v>2028</v>
      </c>
      <c r="I36" s="8" t="s">
        <v>688</v>
      </c>
      <c r="J36" s="1" t="s">
        <v>689</v>
      </c>
      <c r="K36" s="1" t="s">
        <v>690</v>
      </c>
      <c r="L36" s="2">
        <v>0.9</v>
      </c>
      <c r="M36" s="1" t="s">
        <v>2044</v>
      </c>
    </row>
    <row r="37" spans="1:13">
      <c r="A37" s="1">
        <v>106285663</v>
      </c>
      <c r="B37" s="1" t="s">
        <v>11</v>
      </c>
      <c r="C37" s="1" t="s">
        <v>2098</v>
      </c>
      <c r="D37" s="1">
        <v>3204</v>
      </c>
      <c r="E37" s="1">
        <v>4133</v>
      </c>
      <c r="F37" s="1" t="s">
        <v>19</v>
      </c>
      <c r="G37" s="1" t="s">
        <v>2099</v>
      </c>
      <c r="H37" s="1" t="s">
        <v>2028</v>
      </c>
      <c r="I37" s="8" t="s">
        <v>2229</v>
      </c>
      <c r="J37" s="1" t="s">
        <v>2230</v>
      </c>
      <c r="K37" s="1" t="s">
        <v>2231</v>
      </c>
      <c r="L37" s="2">
        <v>0.9</v>
      </c>
      <c r="M37" s="1" t="s">
        <v>2232</v>
      </c>
    </row>
    <row r="38" spans="1:13">
      <c r="A38" s="1">
        <v>55527119</v>
      </c>
      <c r="B38" s="1" t="s">
        <v>11</v>
      </c>
      <c r="C38" s="1" t="s">
        <v>2100</v>
      </c>
      <c r="D38" s="1">
        <v>262794</v>
      </c>
      <c r="E38" s="1">
        <v>263723</v>
      </c>
      <c r="F38" s="1" t="s">
        <v>19</v>
      </c>
      <c r="G38" s="1" t="s">
        <v>2101</v>
      </c>
      <c r="H38" s="1" t="s">
        <v>2028</v>
      </c>
      <c r="I38" s="8" t="s">
        <v>154</v>
      </c>
      <c r="J38" s="1" t="s">
        <v>155</v>
      </c>
      <c r="K38" s="1" t="s">
        <v>156</v>
      </c>
      <c r="L38" s="2">
        <v>0.9</v>
      </c>
      <c r="M38" s="1" t="s">
        <v>2218</v>
      </c>
    </row>
    <row r="39" spans="1:13">
      <c r="A39" s="1">
        <v>249202381</v>
      </c>
      <c r="B39" s="1" t="s">
        <v>11</v>
      </c>
      <c r="C39" s="1" t="s">
        <v>2102</v>
      </c>
      <c r="D39" s="1">
        <v>7200</v>
      </c>
      <c r="E39" s="1">
        <v>8129</v>
      </c>
      <c r="F39" s="1" t="s">
        <v>19</v>
      </c>
      <c r="G39" s="1" t="s">
        <v>2103</v>
      </c>
      <c r="H39" s="1" t="s">
        <v>2028</v>
      </c>
      <c r="I39" s="8" t="s">
        <v>503</v>
      </c>
      <c r="J39" s="1" t="s">
        <v>642</v>
      </c>
      <c r="K39" s="1" t="s">
        <v>643</v>
      </c>
      <c r="L39" s="2">
        <v>0.9</v>
      </c>
      <c r="M39" s="1" t="s">
        <v>2047</v>
      </c>
    </row>
    <row r="40" spans="1:13">
      <c r="A40" s="1">
        <v>249202381</v>
      </c>
      <c r="B40" s="1" t="s">
        <v>11</v>
      </c>
      <c r="C40" s="1" t="s">
        <v>2104</v>
      </c>
      <c r="D40" s="1">
        <v>75459</v>
      </c>
      <c r="E40" s="1">
        <v>76388</v>
      </c>
      <c r="F40" s="1" t="s">
        <v>19</v>
      </c>
      <c r="G40" s="1" t="s">
        <v>2103</v>
      </c>
      <c r="H40" s="1" t="s">
        <v>2028</v>
      </c>
      <c r="I40" s="8" t="s">
        <v>1050</v>
      </c>
      <c r="J40" s="1" t="s">
        <v>1051</v>
      </c>
      <c r="K40" s="1" t="s">
        <v>1052</v>
      </c>
      <c r="L40" s="2">
        <v>0.9</v>
      </c>
      <c r="M40" s="1" t="s">
        <v>2142</v>
      </c>
    </row>
    <row r="41" spans="1:13">
      <c r="A41" s="1">
        <v>87802221</v>
      </c>
      <c r="B41" s="1" t="s">
        <v>11</v>
      </c>
      <c r="C41" s="1" t="s">
        <v>2105</v>
      </c>
      <c r="D41" s="1">
        <v>116346</v>
      </c>
      <c r="E41" s="1">
        <v>117278</v>
      </c>
      <c r="F41" s="1" t="s">
        <v>19</v>
      </c>
      <c r="G41" s="1" t="s">
        <v>2106</v>
      </c>
      <c r="H41" s="1" t="s">
        <v>2028</v>
      </c>
      <c r="I41" s="8" t="s">
        <v>332</v>
      </c>
      <c r="J41" s="1" t="s">
        <v>333</v>
      </c>
      <c r="K41" s="1" t="s">
        <v>334</v>
      </c>
      <c r="L41" s="2">
        <v>0.9</v>
      </c>
      <c r="M41" s="1" t="s">
        <v>2047</v>
      </c>
    </row>
    <row r="42" spans="1:13">
      <c r="A42" s="1">
        <v>136624077</v>
      </c>
      <c r="B42" s="1" t="s">
        <v>11</v>
      </c>
      <c r="C42" s="1" t="s">
        <v>2108</v>
      </c>
      <c r="D42" s="1">
        <v>99647</v>
      </c>
      <c r="E42" s="1">
        <v>100579</v>
      </c>
      <c r="F42" s="1" t="s">
        <v>13</v>
      </c>
      <c r="G42" s="1" t="s">
        <v>2109</v>
      </c>
      <c r="H42" s="1" t="s">
        <v>2028</v>
      </c>
      <c r="I42" s="8" t="s">
        <v>247</v>
      </c>
      <c r="J42" s="1" t="s">
        <v>248</v>
      </c>
      <c r="K42" s="1" t="s">
        <v>249</v>
      </c>
      <c r="L42" s="2">
        <v>0.9</v>
      </c>
      <c r="M42" s="1" t="s">
        <v>2057</v>
      </c>
    </row>
    <row r="43" spans="1:13">
      <c r="A43" s="1">
        <v>307541301</v>
      </c>
      <c r="B43" s="1" t="s">
        <v>11</v>
      </c>
      <c r="C43" s="1" t="s">
        <v>625</v>
      </c>
      <c r="D43" s="1">
        <v>8988099</v>
      </c>
      <c r="E43" s="1">
        <v>8989031</v>
      </c>
      <c r="F43" s="1" t="s">
        <v>19</v>
      </c>
      <c r="G43" s="1" t="s">
        <v>2110</v>
      </c>
      <c r="H43" s="1" t="s">
        <v>2028</v>
      </c>
      <c r="I43" s="8" t="s">
        <v>292</v>
      </c>
      <c r="J43" s="1" t="s">
        <v>293</v>
      </c>
      <c r="K43" s="1" t="s">
        <v>294</v>
      </c>
      <c r="L43" s="2">
        <v>0.9</v>
      </c>
      <c r="M43" s="1" t="s">
        <v>2142</v>
      </c>
    </row>
    <row r="44" spans="1:13">
      <c r="A44" s="1">
        <v>285352653</v>
      </c>
      <c r="B44" s="1" t="s">
        <v>11</v>
      </c>
      <c r="C44" s="1" t="s">
        <v>2112</v>
      </c>
      <c r="D44" s="1">
        <v>7979</v>
      </c>
      <c r="E44" s="1">
        <v>8911</v>
      </c>
      <c r="F44" s="1" t="s">
        <v>19</v>
      </c>
      <c r="G44" s="1" t="s">
        <v>2113</v>
      </c>
      <c r="H44" s="1" t="s">
        <v>2028</v>
      </c>
      <c r="I44" s="8" t="s">
        <v>550</v>
      </c>
      <c r="J44" s="1" t="s">
        <v>551</v>
      </c>
      <c r="K44" s="1" t="s">
        <v>552</v>
      </c>
      <c r="L44" s="2">
        <v>0.9</v>
      </c>
      <c r="M44" s="1" t="s">
        <v>2107</v>
      </c>
    </row>
    <row r="45" spans="1:13">
      <c r="A45" s="1">
        <v>97721594</v>
      </c>
      <c r="B45" s="1" t="s">
        <v>11</v>
      </c>
      <c r="C45" s="1" t="s">
        <v>2114</v>
      </c>
      <c r="D45" s="1">
        <v>29188</v>
      </c>
      <c r="E45" s="1">
        <v>30120</v>
      </c>
      <c r="F45" s="1" t="s">
        <v>19</v>
      </c>
      <c r="G45" s="1" t="s">
        <v>2115</v>
      </c>
      <c r="H45" s="1" t="s">
        <v>2028</v>
      </c>
      <c r="I45" s="8" t="s">
        <v>546</v>
      </c>
      <c r="J45" s="1" t="s">
        <v>547</v>
      </c>
      <c r="K45" s="1" t="s">
        <v>548</v>
      </c>
      <c r="L45" s="2">
        <v>0.9</v>
      </c>
      <c r="M45" s="1" t="s">
        <v>2107</v>
      </c>
    </row>
    <row r="46" spans="1:13">
      <c r="A46" s="1">
        <v>77285622</v>
      </c>
      <c r="B46" s="1" t="s">
        <v>11</v>
      </c>
      <c r="C46" s="1" t="s">
        <v>2116</v>
      </c>
      <c r="D46" s="1">
        <v>137258</v>
      </c>
      <c r="E46" s="1">
        <v>138187</v>
      </c>
      <c r="F46" s="1" t="s">
        <v>19</v>
      </c>
      <c r="G46" s="1" t="s">
        <v>2117</v>
      </c>
      <c r="H46" s="1" t="s">
        <v>2028</v>
      </c>
      <c r="I46" s="8" t="s">
        <v>356</v>
      </c>
      <c r="J46" s="1" t="s">
        <v>357</v>
      </c>
      <c r="K46" s="1" t="s">
        <v>358</v>
      </c>
      <c r="L46" s="2">
        <v>0.9</v>
      </c>
      <c r="M46" s="1" t="s">
        <v>2077</v>
      </c>
    </row>
    <row r="47" spans="1:13">
      <c r="A47" s="1">
        <v>258195787</v>
      </c>
      <c r="B47" s="1" t="s">
        <v>11</v>
      </c>
      <c r="C47" s="1" t="s">
        <v>2121</v>
      </c>
      <c r="D47" s="1">
        <v>49297</v>
      </c>
      <c r="E47" s="1">
        <v>50229</v>
      </c>
      <c r="F47" s="1" t="s">
        <v>19</v>
      </c>
      <c r="G47" s="1" t="s">
        <v>2122</v>
      </c>
      <c r="H47" s="1" t="s">
        <v>2028</v>
      </c>
      <c r="I47" s="8" t="s">
        <v>1550</v>
      </c>
      <c r="J47" s="1" t="s">
        <v>1551</v>
      </c>
      <c r="K47" s="1" t="s">
        <v>1552</v>
      </c>
      <c r="L47" s="2">
        <v>0.9</v>
      </c>
      <c r="M47" s="1" t="s">
        <v>2111</v>
      </c>
    </row>
    <row r="48" spans="1:13">
      <c r="A48" s="1">
        <v>87790589</v>
      </c>
      <c r="B48" s="1" t="s">
        <v>11</v>
      </c>
      <c r="C48" s="1" t="s">
        <v>2123</v>
      </c>
      <c r="D48" s="1">
        <v>122780</v>
      </c>
      <c r="E48" s="1">
        <v>123712</v>
      </c>
      <c r="F48" s="1" t="s">
        <v>13</v>
      </c>
      <c r="G48" s="1" t="s">
        <v>2124</v>
      </c>
      <c r="H48" s="1" t="s">
        <v>2028</v>
      </c>
      <c r="I48" s="8" t="s">
        <v>2052</v>
      </c>
      <c r="J48" s="1" t="s">
        <v>2053</v>
      </c>
      <c r="K48" s="1" t="s">
        <v>2054</v>
      </c>
      <c r="L48" s="2">
        <v>0.9</v>
      </c>
      <c r="M48" s="1" t="s">
        <v>2048</v>
      </c>
    </row>
    <row r="49" spans="1:13">
      <c r="A49" s="1">
        <v>136622873</v>
      </c>
      <c r="B49" s="1" t="s">
        <v>11</v>
      </c>
      <c r="C49" s="1" t="s">
        <v>2125</v>
      </c>
      <c r="D49" s="1">
        <v>28581</v>
      </c>
      <c r="E49" s="1">
        <v>29510</v>
      </c>
      <c r="F49" s="1" t="s">
        <v>19</v>
      </c>
      <c r="G49" s="1" t="s">
        <v>2126</v>
      </c>
      <c r="H49" s="1" t="s">
        <v>2028</v>
      </c>
      <c r="I49" s="8" t="s">
        <v>107</v>
      </c>
      <c r="J49" s="1" t="s">
        <v>108</v>
      </c>
      <c r="K49" s="1" t="s">
        <v>109</v>
      </c>
      <c r="L49" s="2">
        <v>0.9</v>
      </c>
      <c r="M49" s="1" t="s">
        <v>2067</v>
      </c>
    </row>
    <row r="50" spans="1:13">
      <c r="A50" s="1">
        <v>88135503</v>
      </c>
      <c r="B50" s="1" t="s">
        <v>11</v>
      </c>
      <c r="C50" s="1" t="s">
        <v>2127</v>
      </c>
      <c r="D50" s="1">
        <v>31622</v>
      </c>
      <c r="E50" s="1">
        <v>32554</v>
      </c>
      <c r="F50" s="1" t="s">
        <v>13</v>
      </c>
      <c r="G50" s="1" t="s">
        <v>2128</v>
      </c>
      <c r="H50" s="1" t="s">
        <v>2028</v>
      </c>
      <c r="I50" s="8" t="s">
        <v>76</v>
      </c>
      <c r="J50" s="1" t="s">
        <v>83</v>
      </c>
      <c r="K50" s="1" t="s">
        <v>84</v>
      </c>
      <c r="L50" s="2">
        <v>0.9</v>
      </c>
      <c r="M50" s="1" t="s">
        <v>2067</v>
      </c>
    </row>
    <row r="51" spans="1:13">
      <c r="A51" s="1">
        <v>293997229</v>
      </c>
      <c r="B51" s="1" t="s">
        <v>11</v>
      </c>
      <c r="C51" s="1" t="s">
        <v>713</v>
      </c>
      <c r="D51" s="1">
        <v>5406531</v>
      </c>
      <c r="E51" s="1">
        <v>5407463</v>
      </c>
      <c r="F51" s="1" t="s">
        <v>13</v>
      </c>
      <c r="G51" s="1" t="s">
        <v>2129</v>
      </c>
      <c r="H51" s="1" t="s">
        <v>2028</v>
      </c>
      <c r="I51" s="8" t="s">
        <v>309</v>
      </c>
      <c r="J51" s="1" t="s">
        <v>310</v>
      </c>
      <c r="K51" s="1" t="s">
        <v>311</v>
      </c>
      <c r="L51" s="2">
        <v>0.9</v>
      </c>
      <c r="M51" s="1" t="s">
        <v>2047</v>
      </c>
    </row>
    <row r="52" spans="1:13">
      <c r="A52" s="1">
        <v>124047197</v>
      </c>
      <c r="B52" s="1" t="s">
        <v>11</v>
      </c>
      <c r="C52" s="1" t="s">
        <v>2130</v>
      </c>
      <c r="D52" s="1">
        <v>1795</v>
      </c>
      <c r="E52" s="1">
        <v>2727</v>
      </c>
      <c r="F52" s="1" t="s">
        <v>19</v>
      </c>
      <c r="G52" s="1" t="s">
        <v>2131</v>
      </c>
      <c r="H52" s="1" t="s">
        <v>2028</v>
      </c>
      <c r="I52" s="8" t="s">
        <v>76</v>
      </c>
      <c r="J52" s="1" t="s">
        <v>111</v>
      </c>
      <c r="K52" s="1" t="s">
        <v>112</v>
      </c>
      <c r="L52" s="2">
        <v>0.9</v>
      </c>
      <c r="M52" s="1" t="s">
        <v>2067</v>
      </c>
    </row>
    <row r="53" spans="1:13">
      <c r="A53" s="1">
        <v>238118328</v>
      </c>
      <c r="B53" s="1" t="s">
        <v>11</v>
      </c>
      <c r="C53" s="1" t="s">
        <v>2132</v>
      </c>
      <c r="D53" s="1">
        <v>128617</v>
      </c>
      <c r="E53" s="1">
        <v>129549</v>
      </c>
      <c r="F53" s="1" t="s">
        <v>13</v>
      </c>
      <c r="G53" s="1" t="s">
        <v>2133</v>
      </c>
      <c r="H53" s="1" t="s">
        <v>2028</v>
      </c>
      <c r="I53" s="8" t="s">
        <v>673</v>
      </c>
      <c r="J53" s="1" t="s">
        <v>674</v>
      </c>
      <c r="K53" s="1" t="s">
        <v>675</v>
      </c>
      <c r="L53" s="2">
        <v>0.9</v>
      </c>
      <c r="M53" s="1" t="s">
        <v>2047</v>
      </c>
    </row>
    <row r="54" spans="1:13">
      <c r="A54" s="1">
        <v>238118328</v>
      </c>
      <c r="B54" s="1" t="s">
        <v>11</v>
      </c>
      <c r="C54" s="1" t="s">
        <v>2134</v>
      </c>
      <c r="D54" s="1">
        <v>128617</v>
      </c>
      <c r="E54" s="1">
        <v>129549</v>
      </c>
      <c r="F54" s="1" t="s">
        <v>13</v>
      </c>
      <c r="G54" s="1" t="s">
        <v>2133</v>
      </c>
      <c r="H54" s="1" t="s">
        <v>2028</v>
      </c>
      <c r="I54" s="8" t="s">
        <v>391</v>
      </c>
      <c r="J54" s="1" t="s">
        <v>392</v>
      </c>
      <c r="K54" s="1" t="s">
        <v>393</v>
      </c>
      <c r="L54" s="2">
        <v>0.9</v>
      </c>
      <c r="M54" s="1" t="s">
        <v>2048</v>
      </c>
    </row>
    <row r="55" spans="1:13">
      <c r="A55" s="1">
        <v>238118328</v>
      </c>
      <c r="B55" s="1" t="s">
        <v>11</v>
      </c>
      <c r="C55" s="1" t="s">
        <v>2135</v>
      </c>
      <c r="D55" s="1">
        <v>97741</v>
      </c>
      <c r="E55" s="1">
        <v>98673</v>
      </c>
      <c r="F55" s="1" t="s">
        <v>19</v>
      </c>
      <c r="G55" s="1" t="s">
        <v>2133</v>
      </c>
      <c r="H55" s="1" t="s">
        <v>2028</v>
      </c>
      <c r="I55" s="8" t="s">
        <v>230</v>
      </c>
      <c r="J55" s="1" t="s">
        <v>231</v>
      </c>
      <c r="K55" s="1" t="s">
        <v>232</v>
      </c>
      <c r="L55" s="2">
        <v>0.91</v>
      </c>
      <c r="M55" s="1" t="s">
        <v>2091</v>
      </c>
    </row>
    <row r="56" spans="1:13">
      <c r="A56" s="1">
        <v>71365079</v>
      </c>
      <c r="B56" s="1" t="s">
        <v>11</v>
      </c>
      <c r="C56" s="1" t="s">
        <v>2136</v>
      </c>
      <c r="D56" s="1">
        <v>37467</v>
      </c>
      <c r="E56" s="1">
        <v>38399</v>
      </c>
      <c r="F56" s="1" t="s">
        <v>13</v>
      </c>
      <c r="G56" s="1" t="s">
        <v>2137</v>
      </c>
      <c r="H56" s="1" t="s">
        <v>2028</v>
      </c>
      <c r="I56" s="8" t="s">
        <v>76</v>
      </c>
      <c r="J56" s="1" t="s">
        <v>2083</v>
      </c>
      <c r="K56" s="1" t="s">
        <v>2084</v>
      </c>
      <c r="L56" s="2">
        <v>0.9</v>
      </c>
      <c r="M56" s="1" t="s">
        <v>2047</v>
      </c>
    </row>
    <row r="57" spans="1:13">
      <c r="A57" s="1">
        <v>242655420</v>
      </c>
      <c r="B57" s="1" t="s">
        <v>11</v>
      </c>
      <c r="C57" s="1" t="s">
        <v>2138</v>
      </c>
      <c r="D57" s="1">
        <v>147989</v>
      </c>
      <c r="E57" s="1">
        <v>148921</v>
      </c>
      <c r="F57" s="1" t="s">
        <v>13</v>
      </c>
      <c r="G57" s="1" t="s">
        <v>2139</v>
      </c>
      <c r="H57" s="1" t="s">
        <v>2028</v>
      </c>
      <c r="I57" s="8" t="s">
        <v>76</v>
      </c>
      <c r="J57" s="1" t="s">
        <v>2080</v>
      </c>
      <c r="K57" s="1" t="s">
        <v>2081</v>
      </c>
      <c r="L57" s="2">
        <v>0.9</v>
      </c>
      <c r="M57" s="1" t="s">
        <v>2047</v>
      </c>
    </row>
    <row r="58" spans="1:13">
      <c r="A58" s="1">
        <v>333028931</v>
      </c>
      <c r="B58" s="1" t="s">
        <v>11</v>
      </c>
      <c r="C58" s="1" t="s">
        <v>2140</v>
      </c>
      <c r="D58" s="1">
        <v>123075</v>
      </c>
      <c r="E58" s="1">
        <v>124007</v>
      </c>
      <c r="F58" s="1" t="s">
        <v>13</v>
      </c>
      <c r="G58" s="1" t="s">
        <v>2141</v>
      </c>
      <c r="H58" s="1" t="s">
        <v>2028</v>
      </c>
      <c r="I58" s="8" t="s">
        <v>76</v>
      </c>
      <c r="J58" s="1" t="s">
        <v>89</v>
      </c>
      <c r="K58" s="1" t="s">
        <v>90</v>
      </c>
      <c r="L58" s="2">
        <v>0.9</v>
      </c>
      <c r="M58" s="2">
        <v>1</v>
      </c>
    </row>
    <row r="59" spans="1:13">
      <c r="A59" s="1">
        <v>97682845</v>
      </c>
      <c r="B59" s="1" t="s">
        <v>11</v>
      </c>
      <c r="C59" s="1" t="s">
        <v>2144</v>
      </c>
      <c r="D59" s="1">
        <v>111444</v>
      </c>
      <c r="E59" s="1">
        <v>112373</v>
      </c>
      <c r="F59" s="1" t="s">
        <v>19</v>
      </c>
      <c r="G59" s="1" t="s">
        <v>2145</v>
      </c>
      <c r="H59" s="1" t="s">
        <v>2028</v>
      </c>
      <c r="I59" s="8" t="s">
        <v>2074</v>
      </c>
      <c r="J59" s="1" t="s">
        <v>2075</v>
      </c>
      <c r="K59" s="1" t="s">
        <v>2076</v>
      </c>
      <c r="L59" s="2">
        <v>0.9</v>
      </c>
      <c r="M59" s="1" t="s">
        <v>2077</v>
      </c>
    </row>
    <row r="60" spans="1:13">
      <c r="A60" s="1">
        <v>128582969</v>
      </c>
      <c r="B60" s="1" t="s">
        <v>11</v>
      </c>
      <c r="C60" s="1" t="s">
        <v>671</v>
      </c>
      <c r="D60" s="1">
        <v>163544</v>
      </c>
      <c r="E60" s="1">
        <v>164476</v>
      </c>
      <c r="F60" s="1" t="s">
        <v>19</v>
      </c>
      <c r="G60" s="1" t="s">
        <v>2146</v>
      </c>
      <c r="H60" s="1" t="s">
        <v>2028</v>
      </c>
      <c r="I60" s="8" t="s">
        <v>342</v>
      </c>
      <c r="J60" s="1" t="s">
        <v>664</v>
      </c>
      <c r="K60" s="1" t="s">
        <v>665</v>
      </c>
      <c r="L60" s="2">
        <v>0.9</v>
      </c>
      <c r="M60" s="1" t="s">
        <v>2035</v>
      </c>
    </row>
    <row r="61" spans="1:13">
      <c r="A61" s="1">
        <v>97700672</v>
      </c>
      <c r="B61" s="1" t="s">
        <v>11</v>
      </c>
      <c r="C61" s="1" t="s">
        <v>1426</v>
      </c>
      <c r="D61" s="1">
        <v>99592</v>
      </c>
      <c r="E61" s="1">
        <v>100524</v>
      </c>
      <c r="F61" s="1" t="s">
        <v>19</v>
      </c>
      <c r="G61" s="1" t="s">
        <v>2147</v>
      </c>
      <c r="H61" s="1" t="s">
        <v>2028</v>
      </c>
      <c r="I61" s="8" t="s">
        <v>445</v>
      </c>
      <c r="J61" s="1" t="s">
        <v>446</v>
      </c>
      <c r="K61" s="1" t="s">
        <v>447</v>
      </c>
      <c r="L61" s="2">
        <v>0.9</v>
      </c>
      <c r="M61" s="1" t="s">
        <v>2111</v>
      </c>
    </row>
    <row r="62" spans="1:13">
      <c r="A62" s="1">
        <v>70900221</v>
      </c>
      <c r="B62" s="1" t="s">
        <v>11</v>
      </c>
      <c r="C62" s="1" t="s">
        <v>2148</v>
      </c>
      <c r="D62" s="1">
        <v>56157</v>
      </c>
      <c r="E62" s="1">
        <v>57089</v>
      </c>
      <c r="F62" s="1" t="s">
        <v>19</v>
      </c>
      <c r="G62" s="1" t="s">
        <v>2149</v>
      </c>
      <c r="H62" s="1" t="s">
        <v>2028</v>
      </c>
      <c r="I62" s="8" t="s">
        <v>445</v>
      </c>
      <c r="J62" s="1" t="s">
        <v>451</v>
      </c>
      <c r="K62" s="1" t="s">
        <v>452</v>
      </c>
      <c r="L62" s="2">
        <v>0.9</v>
      </c>
      <c r="M62" s="1" t="s">
        <v>2142</v>
      </c>
    </row>
    <row r="63" spans="1:13">
      <c r="A63" s="1">
        <v>70900221</v>
      </c>
      <c r="B63" s="1" t="s">
        <v>11</v>
      </c>
      <c r="C63" s="1" t="s">
        <v>2150</v>
      </c>
      <c r="D63" s="1">
        <v>49283</v>
      </c>
      <c r="E63" s="1">
        <v>50215</v>
      </c>
      <c r="F63" s="1" t="s">
        <v>13</v>
      </c>
      <c r="G63" s="1" t="s">
        <v>2149</v>
      </c>
      <c r="H63" s="1" t="s">
        <v>2028</v>
      </c>
      <c r="I63" s="8" t="s">
        <v>2183</v>
      </c>
      <c r="J63" s="1" t="s">
        <v>2184</v>
      </c>
      <c r="K63" s="1" t="s">
        <v>2185</v>
      </c>
      <c r="L63" s="2">
        <v>0.9</v>
      </c>
      <c r="M63" s="1" t="s">
        <v>2111</v>
      </c>
    </row>
    <row r="64" spans="1:13">
      <c r="A64" s="1">
        <v>70900221</v>
      </c>
      <c r="B64" s="1" t="s">
        <v>11</v>
      </c>
      <c r="C64" s="1" t="s">
        <v>2151</v>
      </c>
      <c r="D64" s="1">
        <v>747490</v>
      </c>
      <c r="E64" s="1">
        <v>748422</v>
      </c>
      <c r="F64" s="1" t="s">
        <v>13</v>
      </c>
      <c r="G64" s="1" t="s">
        <v>2149</v>
      </c>
      <c r="H64" s="1" t="s">
        <v>2028</v>
      </c>
      <c r="I64" s="8" t="s">
        <v>2118</v>
      </c>
      <c r="J64" s="1" t="s">
        <v>2119</v>
      </c>
      <c r="K64" s="1" t="s">
        <v>2120</v>
      </c>
      <c r="L64" s="2">
        <v>0.9</v>
      </c>
      <c r="M64" s="1" t="s">
        <v>2047</v>
      </c>
    </row>
    <row r="65" spans="1:13">
      <c r="A65" s="1">
        <v>70900221</v>
      </c>
      <c r="B65" s="1" t="s">
        <v>11</v>
      </c>
      <c r="C65" s="1" t="s">
        <v>2152</v>
      </c>
      <c r="D65" s="1">
        <v>13232</v>
      </c>
      <c r="E65" s="1">
        <v>14164</v>
      </c>
      <c r="F65" s="1" t="s">
        <v>13</v>
      </c>
      <c r="G65" s="1" t="s">
        <v>2149</v>
      </c>
      <c r="H65" s="1" t="s">
        <v>2028</v>
      </c>
      <c r="I65" s="8" t="s">
        <v>809</v>
      </c>
      <c r="J65" s="1" t="s">
        <v>810</v>
      </c>
      <c r="K65" s="1" t="s">
        <v>811</v>
      </c>
      <c r="L65" s="2">
        <v>0.9</v>
      </c>
      <c r="M65" s="1" t="s">
        <v>1293</v>
      </c>
    </row>
    <row r="66" spans="1:13">
      <c r="A66" s="1">
        <v>70900221</v>
      </c>
      <c r="B66" s="1" t="s">
        <v>11</v>
      </c>
      <c r="C66" s="1" t="s">
        <v>2153</v>
      </c>
      <c r="D66" s="1">
        <v>49964</v>
      </c>
      <c r="E66" s="1">
        <v>50896</v>
      </c>
      <c r="F66" s="1" t="s">
        <v>13</v>
      </c>
      <c r="G66" s="1" t="s">
        <v>2149</v>
      </c>
      <c r="H66" s="1" t="s">
        <v>2028</v>
      </c>
      <c r="I66" s="8" t="s">
        <v>2204</v>
      </c>
      <c r="J66" s="1" t="s">
        <v>2205</v>
      </c>
      <c r="K66" s="1" t="s">
        <v>2206</v>
      </c>
      <c r="L66" s="2">
        <v>0.9</v>
      </c>
      <c r="M66" s="1" t="s">
        <v>2107</v>
      </c>
    </row>
    <row r="67" spans="1:13">
      <c r="A67" s="1">
        <v>125062348</v>
      </c>
      <c r="B67" s="1" t="s">
        <v>11</v>
      </c>
      <c r="C67" s="1" t="s">
        <v>2154</v>
      </c>
      <c r="D67" s="1">
        <v>3560199</v>
      </c>
      <c r="E67" s="1">
        <v>3561128</v>
      </c>
      <c r="F67" s="1" t="s">
        <v>19</v>
      </c>
      <c r="G67" s="1" t="s">
        <v>2155</v>
      </c>
      <c r="H67" s="1" t="s">
        <v>2028</v>
      </c>
      <c r="I67" s="8" t="s">
        <v>542</v>
      </c>
      <c r="J67" s="1" t="s">
        <v>543</v>
      </c>
      <c r="K67" s="1" t="s">
        <v>544</v>
      </c>
      <c r="L67" s="2">
        <v>0.9</v>
      </c>
      <c r="M67" s="1" t="s">
        <v>2107</v>
      </c>
    </row>
    <row r="68" spans="1:13">
      <c r="A68" s="1">
        <v>350967017</v>
      </c>
      <c r="B68" s="1" t="s">
        <v>11</v>
      </c>
      <c r="C68" s="1" t="s">
        <v>2159</v>
      </c>
      <c r="D68" s="1">
        <v>9290</v>
      </c>
      <c r="E68" s="1">
        <v>10219</v>
      </c>
      <c r="F68" s="1" t="s">
        <v>13</v>
      </c>
      <c r="G68" s="1" t="s">
        <v>2160</v>
      </c>
      <c r="H68" s="1" t="s">
        <v>2028</v>
      </c>
      <c r="I68" s="8" t="s">
        <v>632</v>
      </c>
      <c r="J68" s="1" t="s">
        <v>633</v>
      </c>
      <c r="K68" s="1" t="s">
        <v>634</v>
      </c>
      <c r="L68" s="2">
        <v>0.9</v>
      </c>
      <c r="M68" s="1" t="s">
        <v>2247</v>
      </c>
    </row>
    <row r="69" spans="1:13">
      <c r="A69" s="1">
        <v>128567404</v>
      </c>
      <c r="B69" s="1" t="s">
        <v>11</v>
      </c>
      <c r="C69" s="1" t="s">
        <v>2161</v>
      </c>
      <c r="D69" s="1">
        <v>205442</v>
      </c>
      <c r="E69" s="1">
        <v>206368</v>
      </c>
      <c r="F69" s="1" t="s">
        <v>13</v>
      </c>
      <c r="G69" s="1" t="s">
        <v>2162</v>
      </c>
      <c r="H69" s="1" t="s">
        <v>2028</v>
      </c>
      <c r="I69" s="8" t="s">
        <v>2087</v>
      </c>
      <c r="J69" s="1" t="s">
        <v>2088</v>
      </c>
      <c r="K69" s="1" t="s">
        <v>2089</v>
      </c>
      <c r="L69" s="2">
        <v>0.9</v>
      </c>
      <c r="M69" s="1" t="s">
        <v>2047</v>
      </c>
    </row>
    <row r="70" spans="1:13">
      <c r="A70" s="1">
        <v>264575095</v>
      </c>
      <c r="B70" s="1" t="s">
        <v>11</v>
      </c>
      <c r="C70" s="1" t="s">
        <v>2163</v>
      </c>
      <c r="D70" s="1">
        <v>24010</v>
      </c>
      <c r="E70" s="1">
        <v>24885</v>
      </c>
      <c r="F70" s="1" t="s">
        <v>13</v>
      </c>
      <c r="G70" s="1" t="s">
        <v>2164</v>
      </c>
      <c r="H70" s="1" t="s">
        <v>2028</v>
      </c>
      <c r="I70" s="8" t="s">
        <v>1431</v>
      </c>
      <c r="J70" s="1" t="s">
        <v>2156</v>
      </c>
      <c r="K70" s="1" t="s">
        <v>2157</v>
      </c>
      <c r="L70" s="2">
        <v>0.9</v>
      </c>
      <c r="M70" s="1" t="s">
        <v>2158</v>
      </c>
    </row>
    <row r="71" spans="1:13">
      <c r="A71" s="1">
        <v>186506297</v>
      </c>
      <c r="B71" s="1" t="s">
        <v>11</v>
      </c>
      <c r="C71" s="1" t="s">
        <v>2168</v>
      </c>
      <c r="D71" s="1">
        <v>15348</v>
      </c>
      <c r="E71" s="1">
        <v>16277</v>
      </c>
      <c r="F71" s="1" t="s">
        <v>19</v>
      </c>
      <c r="G71" s="1" t="s">
        <v>2169</v>
      </c>
      <c r="H71" s="1" t="s">
        <v>2028</v>
      </c>
      <c r="I71" s="8" t="s">
        <v>76</v>
      </c>
      <c r="J71" s="1" t="s">
        <v>77</v>
      </c>
      <c r="K71" s="1" t="s">
        <v>78</v>
      </c>
      <c r="L71" s="2">
        <v>0.9</v>
      </c>
      <c r="M71" s="1" t="s">
        <v>2067</v>
      </c>
    </row>
    <row r="72" spans="1:13">
      <c r="A72" s="1">
        <v>117496996</v>
      </c>
      <c r="B72" s="1" t="s">
        <v>11</v>
      </c>
      <c r="C72" s="1" t="s">
        <v>798</v>
      </c>
      <c r="D72" s="1">
        <v>108420</v>
      </c>
      <c r="E72" s="1">
        <v>109352</v>
      </c>
      <c r="F72" s="1" t="s">
        <v>13</v>
      </c>
      <c r="G72" s="1" t="s">
        <v>2170</v>
      </c>
      <c r="H72" s="1" t="s">
        <v>2028</v>
      </c>
      <c r="I72" s="9" t="s">
        <v>465</v>
      </c>
      <c r="J72" s="4" t="s">
        <v>466</v>
      </c>
      <c r="K72" s="4" t="s">
        <v>467</v>
      </c>
      <c r="L72" s="2">
        <v>0.9</v>
      </c>
      <c r="M72" s="1" t="s">
        <v>2032</v>
      </c>
    </row>
    <row r="73" spans="1:13">
      <c r="A73" s="1">
        <v>117496996</v>
      </c>
      <c r="B73" s="1" t="s">
        <v>11</v>
      </c>
      <c r="C73" s="1" t="s">
        <v>803</v>
      </c>
      <c r="D73" s="1">
        <v>187805</v>
      </c>
      <c r="E73" s="1">
        <v>188737</v>
      </c>
      <c r="F73" s="1" t="s">
        <v>19</v>
      </c>
      <c r="G73" s="1" t="s">
        <v>2170</v>
      </c>
      <c r="H73" s="1" t="s">
        <v>2028</v>
      </c>
      <c r="I73" s="8" t="s">
        <v>709</v>
      </c>
      <c r="J73" s="1" t="s">
        <v>710</v>
      </c>
      <c r="K73" s="1" t="s">
        <v>711</v>
      </c>
      <c r="L73" s="2">
        <v>0.9</v>
      </c>
      <c r="M73" s="1" t="s">
        <v>2077</v>
      </c>
    </row>
    <row r="74" spans="1:13">
      <c r="A74" s="1">
        <v>225709870</v>
      </c>
      <c r="B74" s="1" t="s">
        <v>11</v>
      </c>
      <c r="C74" s="1" t="s">
        <v>2171</v>
      </c>
      <c r="D74" s="1">
        <v>286083</v>
      </c>
      <c r="E74" s="1">
        <v>287015</v>
      </c>
      <c r="F74" s="1" t="s">
        <v>13</v>
      </c>
      <c r="G74" s="1" t="s">
        <v>2172</v>
      </c>
      <c r="H74" s="1" t="s">
        <v>2028</v>
      </c>
      <c r="I74" s="8" t="s">
        <v>587</v>
      </c>
      <c r="J74" s="1" t="s">
        <v>588</v>
      </c>
      <c r="K74" s="1" t="s">
        <v>589</v>
      </c>
      <c r="L74" s="2">
        <v>0.9</v>
      </c>
      <c r="M74" s="1" t="s">
        <v>2077</v>
      </c>
    </row>
    <row r="75" spans="1:13">
      <c r="A75" s="1">
        <v>225709870</v>
      </c>
      <c r="B75" s="1" t="s">
        <v>11</v>
      </c>
      <c r="C75" s="1" t="s">
        <v>2173</v>
      </c>
      <c r="D75" s="1">
        <v>43899</v>
      </c>
      <c r="E75" s="1">
        <v>44831</v>
      </c>
      <c r="F75" s="1" t="s">
        <v>19</v>
      </c>
      <c r="G75" s="1" t="s">
        <v>2172</v>
      </c>
      <c r="H75" s="1" t="s">
        <v>2028</v>
      </c>
      <c r="I75" s="8" t="s">
        <v>955</v>
      </c>
      <c r="J75" s="1" t="s">
        <v>956</v>
      </c>
      <c r="K75" s="1" t="s">
        <v>957</v>
      </c>
      <c r="L75" s="2">
        <v>0.9</v>
      </c>
      <c r="M75" s="1" t="s">
        <v>2057</v>
      </c>
    </row>
    <row r="76" spans="1:13">
      <c r="A76" s="1">
        <v>225709870</v>
      </c>
      <c r="B76" s="1" t="s">
        <v>11</v>
      </c>
      <c r="C76" s="1" t="s">
        <v>2174</v>
      </c>
      <c r="D76" s="1">
        <v>43591</v>
      </c>
      <c r="E76" s="1">
        <v>44523</v>
      </c>
      <c r="F76" s="1" t="s">
        <v>19</v>
      </c>
      <c r="G76" s="1" t="s">
        <v>2172</v>
      </c>
      <c r="H76" s="1" t="s">
        <v>2028</v>
      </c>
      <c r="I76" s="8" t="s">
        <v>280</v>
      </c>
      <c r="J76" s="1" t="s">
        <v>281</v>
      </c>
      <c r="K76" s="1" t="s">
        <v>282</v>
      </c>
      <c r="L76" s="2">
        <v>0.87</v>
      </c>
      <c r="M76" s="1" t="s">
        <v>2238</v>
      </c>
    </row>
    <row r="77" spans="1:13">
      <c r="A77" s="1">
        <v>56346880</v>
      </c>
      <c r="B77" s="1" t="s">
        <v>11</v>
      </c>
      <c r="C77" s="1" t="s">
        <v>2175</v>
      </c>
      <c r="D77" s="1">
        <v>17511</v>
      </c>
      <c r="E77" s="1">
        <v>18443</v>
      </c>
      <c r="F77" s="1" t="s">
        <v>19</v>
      </c>
      <c r="G77" s="1" t="s">
        <v>2176</v>
      </c>
      <c r="H77" s="1" t="s">
        <v>2028</v>
      </c>
      <c r="I77" s="8" t="s">
        <v>298</v>
      </c>
      <c r="J77" s="1" t="s">
        <v>299</v>
      </c>
      <c r="K77" s="1" t="s">
        <v>300</v>
      </c>
      <c r="L77" s="2">
        <v>0.9</v>
      </c>
      <c r="M77" s="1" t="s">
        <v>2107</v>
      </c>
    </row>
    <row r="78" spans="1:13">
      <c r="A78" s="1">
        <v>56346880</v>
      </c>
      <c r="B78" s="1" t="s">
        <v>11</v>
      </c>
      <c r="C78" s="1" t="s">
        <v>2177</v>
      </c>
      <c r="D78" s="1">
        <v>37279</v>
      </c>
      <c r="E78" s="1">
        <v>38211</v>
      </c>
      <c r="F78" s="1" t="s">
        <v>13</v>
      </c>
      <c r="G78" s="1" t="s">
        <v>2176</v>
      </c>
      <c r="H78" s="1" t="s">
        <v>2028</v>
      </c>
      <c r="I78" s="8" t="s">
        <v>218</v>
      </c>
      <c r="J78" s="1" t="s">
        <v>219</v>
      </c>
      <c r="K78" s="1" t="s">
        <v>220</v>
      </c>
      <c r="L78" s="2">
        <v>0.9</v>
      </c>
      <c r="M78" s="1" t="s">
        <v>2048</v>
      </c>
    </row>
    <row r="79" spans="1:13">
      <c r="A79" s="1">
        <v>350819052</v>
      </c>
      <c r="B79" s="1" t="s">
        <v>11</v>
      </c>
      <c r="C79" s="1" t="s">
        <v>2178</v>
      </c>
      <c r="D79" s="1">
        <v>1638</v>
      </c>
      <c r="E79" s="1">
        <v>2570</v>
      </c>
      <c r="F79" s="1" t="s">
        <v>19</v>
      </c>
      <c r="G79" s="1" t="s">
        <v>2179</v>
      </c>
      <c r="H79" s="1" t="s">
        <v>2028</v>
      </c>
      <c r="I79" s="8" t="s">
        <v>433</v>
      </c>
      <c r="J79" s="1" t="s">
        <v>434</v>
      </c>
      <c r="K79" s="1" t="s">
        <v>435</v>
      </c>
      <c r="L79" s="2">
        <v>0.9</v>
      </c>
      <c r="M79" s="1" t="s">
        <v>2111</v>
      </c>
    </row>
    <row r="80" spans="1:13">
      <c r="A80" s="1">
        <v>180164081</v>
      </c>
      <c r="B80" s="1" t="s">
        <v>11</v>
      </c>
      <c r="C80" s="1" t="s">
        <v>1691</v>
      </c>
      <c r="D80" s="1">
        <v>48152</v>
      </c>
      <c r="E80" s="1">
        <v>49084</v>
      </c>
      <c r="F80" s="1" t="s">
        <v>13</v>
      </c>
      <c r="G80" s="1" t="s">
        <v>2180</v>
      </c>
      <c r="H80" s="1" t="s">
        <v>2028</v>
      </c>
      <c r="I80" s="8" t="s">
        <v>2241</v>
      </c>
      <c r="J80" s="1" t="s">
        <v>2242</v>
      </c>
      <c r="K80" s="1" t="s">
        <v>2243</v>
      </c>
      <c r="L80" s="2">
        <v>0.9</v>
      </c>
      <c r="M80" s="1" t="s">
        <v>2244</v>
      </c>
    </row>
    <row r="81" spans="1:13">
      <c r="A81" s="1">
        <v>77280944</v>
      </c>
      <c r="B81" s="1" t="s">
        <v>11</v>
      </c>
      <c r="C81" s="1" t="s">
        <v>2181</v>
      </c>
      <c r="D81" s="1">
        <v>51703</v>
      </c>
      <c r="E81" s="1">
        <v>52635</v>
      </c>
      <c r="F81" s="1" t="s">
        <v>13</v>
      </c>
      <c r="G81" s="1" t="s">
        <v>2182</v>
      </c>
      <c r="H81" s="1" t="s">
        <v>2028</v>
      </c>
      <c r="I81" s="8" t="s">
        <v>465</v>
      </c>
      <c r="J81" s="1" t="s">
        <v>478</v>
      </c>
      <c r="K81" s="1" t="s">
        <v>479</v>
      </c>
      <c r="L81" s="2">
        <v>0.9</v>
      </c>
      <c r="M81" s="1" t="s">
        <v>2077</v>
      </c>
    </row>
    <row r="82" spans="1:13">
      <c r="A82" s="1">
        <v>128530651</v>
      </c>
      <c r="B82" s="1" t="s">
        <v>11</v>
      </c>
      <c r="C82" s="1" t="s">
        <v>2186</v>
      </c>
      <c r="D82" s="1">
        <v>146465</v>
      </c>
      <c r="E82" s="1">
        <v>147397</v>
      </c>
      <c r="F82" s="1" t="s">
        <v>13</v>
      </c>
      <c r="G82" s="1" t="s">
        <v>2187</v>
      </c>
      <c r="H82" s="1" t="s">
        <v>2028</v>
      </c>
      <c r="I82" s="8" t="s">
        <v>76</v>
      </c>
      <c r="J82" s="1" t="s">
        <v>80</v>
      </c>
      <c r="K82" s="1" t="s">
        <v>81</v>
      </c>
      <c r="L82" s="2">
        <v>0.9</v>
      </c>
      <c r="M82" s="2">
        <v>1</v>
      </c>
    </row>
    <row r="83" spans="1:13">
      <c r="A83" s="1">
        <v>97721884</v>
      </c>
      <c r="B83" s="1" t="s">
        <v>11</v>
      </c>
      <c r="C83" s="1" t="s">
        <v>2188</v>
      </c>
      <c r="D83" s="1">
        <v>15903</v>
      </c>
      <c r="E83" s="1">
        <v>16829</v>
      </c>
      <c r="F83" s="1" t="s">
        <v>13</v>
      </c>
      <c r="G83" s="1" t="s">
        <v>2189</v>
      </c>
      <c r="H83" s="1" t="s">
        <v>2028</v>
      </c>
      <c r="I83" s="8" t="s">
        <v>465</v>
      </c>
      <c r="J83" s="1" t="s">
        <v>481</v>
      </c>
      <c r="K83" s="1" t="s">
        <v>482</v>
      </c>
      <c r="L83" s="2">
        <v>0.9</v>
      </c>
      <c r="M83" s="1" t="s">
        <v>2077</v>
      </c>
    </row>
    <row r="84" spans="1:13">
      <c r="A84" s="1">
        <v>253712573</v>
      </c>
      <c r="B84" s="1" t="s">
        <v>11</v>
      </c>
      <c r="C84" s="1" t="s">
        <v>2190</v>
      </c>
      <c r="D84" s="1">
        <v>135833</v>
      </c>
      <c r="E84" s="1">
        <v>136762</v>
      </c>
      <c r="F84" s="1" t="s">
        <v>19</v>
      </c>
      <c r="G84" s="1" t="s">
        <v>2191</v>
      </c>
      <c r="H84" s="1" t="s">
        <v>2028</v>
      </c>
      <c r="I84" s="8" t="s">
        <v>379</v>
      </c>
      <c r="J84" s="1" t="s">
        <v>380</v>
      </c>
      <c r="K84" s="1" t="s">
        <v>381</v>
      </c>
      <c r="L84" s="2">
        <v>0.9</v>
      </c>
      <c r="M84" s="1" t="s">
        <v>2107</v>
      </c>
    </row>
    <row r="85" spans="1:13">
      <c r="A85" s="1">
        <v>55496623</v>
      </c>
      <c r="B85" s="1" t="s">
        <v>11</v>
      </c>
      <c r="C85" s="1" t="s">
        <v>2192</v>
      </c>
      <c r="D85" s="1">
        <v>21699</v>
      </c>
      <c r="E85" s="1">
        <v>22631</v>
      </c>
      <c r="F85" s="1" t="s">
        <v>19</v>
      </c>
      <c r="G85" s="1" t="s">
        <v>2193</v>
      </c>
      <c r="H85" s="1" t="s">
        <v>2028</v>
      </c>
      <c r="I85" s="8" t="s">
        <v>403</v>
      </c>
      <c r="J85" s="1" t="s">
        <v>404</v>
      </c>
      <c r="K85" s="1" t="s">
        <v>405</v>
      </c>
      <c r="L85" s="2">
        <v>0.9</v>
      </c>
      <c r="M85" s="1" t="s">
        <v>2077</v>
      </c>
    </row>
    <row r="86" spans="1:13">
      <c r="A86" s="1">
        <v>69323100</v>
      </c>
      <c r="B86" s="1" t="s">
        <v>11</v>
      </c>
      <c r="C86" s="1" t="s">
        <v>1496</v>
      </c>
      <c r="D86" s="1">
        <v>2340546</v>
      </c>
      <c r="E86" s="1">
        <v>2341475</v>
      </c>
      <c r="F86" s="1" t="s">
        <v>19</v>
      </c>
      <c r="G86" s="1" t="s">
        <v>2198</v>
      </c>
      <c r="H86" s="1" t="s">
        <v>2028</v>
      </c>
      <c r="I86" s="8" t="s">
        <v>2213</v>
      </c>
      <c r="J86" s="1" t="s">
        <v>2214</v>
      </c>
      <c r="K86" s="1" t="s">
        <v>2215</v>
      </c>
      <c r="L86" s="2">
        <v>0.9</v>
      </c>
      <c r="M86" s="1" t="s">
        <v>2216</v>
      </c>
    </row>
    <row r="87" spans="1:13">
      <c r="A87" s="1">
        <v>130266495</v>
      </c>
      <c r="B87" s="1" t="s">
        <v>11</v>
      </c>
      <c r="C87" s="1" t="s">
        <v>88</v>
      </c>
      <c r="D87" s="1">
        <v>3014811</v>
      </c>
      <c r="E87" s="1">
        <v>3015743</v>
      </c>
      <c r="F87" s="1" t="s">
        <v>13</v>
      </c>
      <c r="G87" s="1" t="s">
        <v>2199</v>
      </c>
      <c r="H87" s="1" t="s">
        <v>2028</v>
      </c>
      <c r="I87" s="8" t="s">
        <v>397</v>
      </c>
      <c r="J87" s="1" t="s">
        <v>398</v>
      </c>
      <c r="K87" s="1" t="s">
        <v>399</v>
      </c>
      <c r="L87" s="2">
        <v>0.9</v>
      </c>
      <c r="M87" s="1" t="s">
        <v>2057</v>
      </c>
    </row>
    <row r="88" spans="1:13">
      <c r="A88" s="1">
        <v>97727307</v>
      </c>
      <c r="B88" s="1" t="s">
        <v>11</v>
      </c>
      <c r="C88" s="1" t="s">
        <v>2200</v>
      </c>
      <c r="D88" s="1">
        <v>54</v>
      </c>
      <c r="E88" s="1">
        <v>980</v>
      </c>
      <c r="F88" s="1" t="s">
        <v>19</v>
      </c>
      <c r="G88" s="1" t="s">
        <v>2201</v>
      </c>
      <c r="H88" s="1" t="s">
        <v>2028</v>
      </c>
      <c r="I88" s="8" t="s">
        <v>465</v>
      </c>
      <c r="J88" s="1" t="s">
        <v>1010</v>
      </c>
      <c r="K88" s="1" t="s">
        <v>1011</v>
      </c>
      <c r="L88" s="2">
        <v>0.9</v>
      </c>
      <c r="M88" s="1" t="s">
        <v>2044</v>
      </c>
    </row>
    <row r="89" spans="1:13">
      <c r="A89" s="1">
        <v>77295013</v>
      </c>
      <c r="B89" s="1" t="s">
        <v>11</v>
      </c>
      <c r="C89" s="1" t="s">
        <v>2202</v>
      </c>
      <c r="D89" s="1">
        <v>6442</v>
      </c>
      <c r="E89" s="1">
        <v>7374</v>
      </c>
      <c r="F89" s="1" t="s">
        <v>19</v>
      </c>
      <c r="G89" s="1" t="s">
        <v>2203</v>
      </c>
      <c r="H89" s="1" t="s">
        <v>2028</v>
      </c>
      <c r="I89" s="8" t="s">
        <v>320</v>
      </c>
      <c r="J89" s="1" t="s">
        <v>321</v>
      </c>
      <c r="K89" s="1" t="s">
        <v>322</v>
      </c>
      <c r="L89" s="2">
        <v>0.87</v>
      </c>
      <c r="M89" s="1" t="s">
        <v>2249</v>
      </c>
    </row>
    <row r="90" spans="1:13">
      <c r="A90" s="1">
        <v>97714299</v>
      </c>
      <c r="B90" s="1" t="s">
        <v>11</v>
      </c>
      <c r="C90" s="1" t="s">
        <v>2207</v>
      </c>
      <c r="D90" s="1">
        <v>46604</v>
      </c>
      <c r="E90" s="1">
        <v>47518</v>
      </c>
      <c r="F90" s="1" t="s">
        <v>13</v>
      </c>
      <c r="G90" s="1" t="s">
        <v>2208</v>
      </c>
      <c r="H90" s="1" t="s">
        <v>2028</v>
      </c>
      <c r="I90" s="8" t="s">
        <v>465</v>
      </c>
      <c r="J90" s="1" t="s">
        <v>992</v>
      </c>
      <c r="K90" s="1" t="s">
        <v>993</v>
      </c>
      <c r="L90" s="2">
        <v>0.9</v>
      </c>
      <c r="M90" s="1" t="s">
        <v>2077</v>
      </c>
    </row>
    <row r="91" spans="1:13">
      <c r="A91" s="1">
        <v>307568638</v>
      </c>
      <c r="B91" s="1" t="s">
        <v>11</v>
      </c>
      <c r="C91" s="1" t="s">
        <v>2209</v>
      </c>
      <c r="D91" s="1">
        <v>2728929</v>
      </c>
      <c r="E91" s="1">
        <v>2729861</v>
      </c>
      <c r="F91" s="1" t="s">
        <v>19</v>
      </c>
      <c r="G91" s="1" t="s">
        <v>2210</v>
      </c>
      <c r="H91" s="1" t="s">
        <v>2028</v>
      </c>
      <c r="I91" s="8" t="s">
        <v>76</v>
      </c>
      <c r="J91" s="1" t="s">
        <v>684</v>
      </c>
      <c r="K91" s="1" t="s">
        <v>685</v>
      </c>
      <c r="L91" s="2">
        <v>0.9</v>
      </c>
      <c r="M91" s="1" t="s">
        <v>2057</v>
      </c>
    </row>
    <row r="92" spans="1:13">
      <c r="A92" s="1">
        <v>137299585</v>
      </c>
      <c r="B92" s="1" t="s">
        <v>11</v>
      </c>
      <c r="C92" s="1" t="s">
        <v>2211</v>
      </c>
      <c r="D92" s="1">
        <v>177538</v>
      </c>
      <c r="E92" s="1">
        <v>178470</v>
      </c>
      <c r="F92" s="1" t="s">
        <v>13</v>
      </c>
      <c r="G92" s="1" t="s">
        <v>2212</v>
      </c>
      <c r="H92" s="1" t="s">
        <v>2028</v>
      </c>
      <c r="I92" s="8" t="s">
        <v>439</v>
      </c>
      <c r="J92" s="1" t="s">
        <v>440</v>
      </c>
      <c r="K92" s="1" t="s">
        <v>441</v>
      </c>
      <c r="L92" s="2">
        <v>0.9</v>
      </c>
      <c r="M92" s="1" t="s">
        <v>2048</v>
      </c>
    </row>
    <row r="93" spans="1:13">
      <c r="A93" s="1">
        <v>97691287</v>
      </c>
      <c r="B93" s="1" t="s">
        <v>11</v>
      </c>
      <c r="C93" s="1" t="s">
        <v>1562</v>
      </c>
      <c r="D93" s="1">
        <v>563590</v>
      </c>
      <c r="E93" s="1">
        <v>564522</v>
      </c>
      <c r="F93" s="1" t="s">
        <v>13</v>
      </c>
      <c r="G93" s="1" t="s">
        <v>2217</v>
      </c>
      <c r="H93" s="1" t="s">
        <v>2028</v>
      </c>
      <c r="I93" s="8" t="s">
        <v>485</v>
      </c>
      <c r="J93" s="1" t="s">
        <v>486</v>
      </c>
      <c r="K93" s="1" t="s">
        <v>487</v>
      </c>
      <c r="L93" s="2">
        <v>0.9</v>
      </c>
      <c r="M93" s="1" t="s">
        <v>2039</v>
      </c>
    </row>
    <row r="94" spans="1:13">
      <c r="A94" s="1">
        <v>77296935</v>
      </c>
      <c r="B94" s="1" t="s">
        <v>11</v>
      </c>
      <c r="C94" s="1" t="s">
        <v>2219</v>
      </c>
      <c r="D94" s="1">
        <v>648167</v>
      </c>
      <c r="E94" s="1">
        <v>649090</v>
      </c>
      <c r="F94" s="1" t="s">
        <v>13</v>
      </c>
      <c r="G94" s="1" t="s">
        <v>2220</v>
      </c>
      <c r="H94" s="1" t="s">
        <v>2028</v>
      </c>
      <c r="I94" s="8" t="s">
        <v>2225</v>
      </c>
      <c r="J94" s="1" t="s">
        <v>2226</v>
      </c>
      <c r="K94" s="1" t="s">
        <v>2227</v>
      </c>
      <c r="L94" s="2">
        <v>0.9</v>
      </c>
      <c r="M94" s="1" t="s">
        <v>2228</v>
      </c>
    </row>
    <row r="95" spans="1:13">
      <c r="A95" s="1">
        <v>316952528</v>
      </c>
      <c r="B95" s="1" t="s">
        <v>11</v>
      </c>
      <c r="C95" s="1" t="s">
        <v>2221</v>
      </c>
      <c r="D95" s="1">
        <v>28637</v>
      </c>
      <c r="E95" s="1">
        <v>29566</v>
      </c>
      <c r="F95" s="1" t="s">
        <v>13</v>
      </c>
      <c r="G95" s="1" t="s">
        <v>2222</v>
      </c>
      <c r="H95" s="1" t="s">
        <v>2028</v>
      </c>
      <c r="I95" s="8" t="s">
        <v>2194</v>
      </c>
      <c r="J95" s="1" t="s">
        <v>2195</v>
      </c>
      <c r="K95" s="1" t="s">
        <v>2196</v>
      </c>
      <c r="L95" s="2">
        <v>0.9</v>
      </c>
      <c r="M95" s="1" t="s">
        <v>2197</v>
      </c>
    </row>
    <row r="96" spans="1:13">
      <c r="A96" s="1">
        <v>258360962</v>
      </c>
      <c r="B96" s="1" t="s">
        <v>11</v>
      </c>
      <c r="C96" s="1" t="s">
        <v>2223</v>
      </c>
      <c r="D96" s="1">
        <v>153521</v>
      </c>
      <c r="E96" s="1">
        <v>154453</v>
      </c>
      <c r="F96" s="1" t="s">
        <v>19</v>
      </c>
      <c r="G96" s="1" t="s">
        <v>2224</v>
      </c>
      <c r="H96" s="1" t="s">
        <v>2028</v>
      </c>
      <c r="I96" s="8" t="s">
        <v>76</v>
      </c>
      <c r="J96" s="1" t="s">
        <v>173</v>
      </c>
      <c r="K96" s="1" t="s">
        <v>174</v>
      </c>
      <c r="L96" s="2">
        <v>0.9</v>
      </c>
      <c r="M96" s="1" t="s">
        <v>2142</v>
      </c>
    </row>
    <row r="97" spans="1:13">
      <c r="A97" s="1">
        <v>97738650</v>
      </c>
      <c r="B97" s="1" t="s">
        <v>11</v>
      </c>
      <c r="C97" s="1" t="s">
        <v>2233</v>
      </c>
      <c r="D97" s="1">
        <v>27817</v>
      </c>
      <c r="E97" s="1">
        <v>28746</v>
      </c>
      <c r="F97" s="1" t="s">
        <v>13</v>
      </c>
      <c r="G97" s="1" t="s">
        <v>2234</v>
      </c>
      <c r="H97" s="1" t="s">
        <v>2028</v>
      </c>
      <c r="I97" s="8" t="s">
        <v>76</v>
      </c>
      <c r="J97" s="1" t="s">
        <v>38</v>
      </c>
      <c r="K97" s="1" t="s">
        <v>74</v>
      </c>
      <c r="L97" s="2">
        <v>0.9</v>
      </c>
      <c r="M97" s="1" t="s">
        <v>2067</v>
      </c>
    </row>
    <row r="98" spans="1:13">
      <c r="A98" s="1">
        <v>77282224</v>
      </c>
      <c r="B98" s="1" t="s">
        <v>11</v>
      </c>
      <c r="C98" s="1" t="s">
        <v>2235</v>
      </c>
      <c r="D98" s="1">
        <v>124612</v>
      </c>
      <c r="E98" s="1">
        <v>125535</v>
      </c>
      <c r="F98" s="1" t="s">
        <v>13</v>
      </c>
      <c r="G98" s="1" t="s">
        <v>2236</v>
      </c>
      <c r="H98" s="1" t="s">
        <v>2028</v>
      </c>
      <c r="I98" s="8" t="s">
        <v>465</v>
      </c>
      <c r="J98" s="1" t="s">
        <v>462</v>
      </c>
      <c r="K98" s="1" t="s">
        <v>463</v>
      </c>
      <c r="L98" s="2">
        <v>0.9</v>
      </c>
      <c r="M98" s="1" t="s">
        <v>2030</v>
      </c>
    </row>
    <row r="99" spans="1:13">
      <c r="A99" s="1">
        <v>124061055</v>
      </c>
      <c r="B99" s="1" t="s">
        <v>11</v>
      </c>
      <c r="C99" s="1" t="s">
        <v>1583</v>
      </c>
      <c r="D99" s="1">
        <v>98494</v>
      </c>
      <c r="E99" s="1">
        <v>99447</v>
      </c>
      <c r="F99" s="1" t="s">
        <v>19</v>
      </c>
      <c r="G99" s="1" t="s">
        <v>2237</v>
      </c>
      <c r="H99" s="1" t="s">
        <v>2028</v>
      </c>
      <c r="I99" s="9" t="s">
        <v>465</v>
      </c>
      <c r="J99" s="4" t="s">
        <v>472</v>
      </c>
      <c r="K99" s="4" t="s">
        <v>473</v>
      </c>
      <c r="L99" s="2">
        <v>0.9</v>
      </c>
      <c r="M99" s="1" t="s">
        <v>2032</v>
      </c>
    </row>
    <row r="100" spans="1:13">
      <c r="A100" s="1">
        <v>290526333</v>
      </c>
      <c r="B100" s="1" t="s">
        <v>11</v>
      </c>
      <c r="C100" s="1" t="s">
        <v>2239</v>
      </c>
      <c r="D100" s="1">
        <v>52831</v>
      </c>
      <c r="E100" s="1">
        <v>53754</v>
      </c>
      <c r="F100" s="1" t="s">
        <v>13</v>
      </c>
      <c r="G100" s="1" t="s">
        <v>2240</v>
      </c>
      <c r="H100" s="1" t="s">
        <v>2028</v>
      </c>
      <c r="I100" s="8" t="s">
        <v>465</v>
      </c>
      <c r="J100" s="1" t="s">
        <v>469</v>
      </c>
      <c r="K100" s="1" t="s">
        <v>470</v>
      </c>
      <c r="L100" s="2">
        <v>0.9</v>
      </c>
      <c r="M100" s="1" t="s">
        <v>2047</v>
      </c>
    </row>
    <row r="101" spans="1:13">
      <c r="A101" s="1">
        <v>242885457</v>
      </c>
      <c r="B101" s="1" t="s">
        <v>11</v>
      </c>
      <c r="C101" s="1" t="s">
        <v>2246</v>
      </c>
      <c r="D101" s="1">
        <v>39463</v>
      </c>
      <c r="E101" s="1">
        <v>40386</v>
      </c>
      <c r="F101" s="1" t="s">
        <v>19</v>
      </c>
      <c r="G101" s="1" t="s">
        <v>2245</v>
      </c>
      <c r="H101" s="1" t="s">
        <v>2028</v>
      </c>
      <c r="I101" s="8" t="s">
        <v>595</v>
      </c>
      <c r="J101" s="1" t="s">
        <v>596</v>
      </c>
      <c r="K101" s="1" t="s">
        <v>597</v>
      </c>
      <c r="L101" s="2">
        <v>0.9</v>
      </c>
      <c r="M101" s="1" t="s">
        <v>2077</v>
      </c>
    </row>
    <row r="102" spans="1:13">
      <c r="A102" s="1">
        <v>187782592</v>
      </c>
      <c r="B102" s="1" t="s">
        <v>11</v>
      </c>
      <c r="C102" s="1" t="s">
        <v>318</v>
      </c>
      <c r="D102" s="1">
        <v>6855552</v>
      </c>
      <c r="E102" s="1">
        <v>6856463</v>
      </c>
      <c r="F102" s="1" t="s">
        <v>19</v>
      </c>
      <c r="G102" s="1" t="s">
        <v>2248</v>
      </c>
      <c r="H102" s="1" t="s">
        <v>2028</v>
      </c>
      <c r="I102" s="8" t="s">
        <v>1498</v>
      </c>
      <c r="J102" s="1" t="s">
        <v>1499</v>
      </c>
      <c r="K102" s="1" t="s">
        <v>1500</v>
      </c>
      <c r="L102" s="2">
        <v>0.9</v>
      </c>
      <c r="M102" s="1" t="s">
        <v>2077</v>
      </c>
    </row>
    <row r="103" spans="1:13">
      <c r="A103" s="1">
        <v>117497290</v>
      </c>
      <c r="B103" s="1" t="s">
        <v>11</v>
      </c>
      <c r="C103" s="1" t="s">
        <v>2251</v>
      </c>
      <c r="D103" s="1">
        <v>30440</v>
      </c>
      <c r="E103" s="1">
        <v>31363</v>
      </c>
      <c r="F103" s="1" t="s">
        <v>19</v>
      </c>
      <c r="G103" s="1" t="s">
        <v>2252</v>
      </c>
      <c r="H103" s="1" t="s">
        <v>2028</v>
      </c>
      <c r="I103" s="8" t="s">
        <v>610</v>
      </c>
      <c r="J103" s="1" t="s">
        <v>611</v>
      </c>
      <c r="K103" s="1" t="s">
        <v>612</v>
      </c>
      <c r="L103" s="2">
        <v>0.9</v>
      </c>
      <c r="M103" s="1" t="s">
        <v>2048</v>
      </c>
    </row>
    <row r="104" spans="1:13">
      <c r="A104" s="1">
        <v>117497290</v>
      </c>
      <c r="B104" s="1" t="s">
        <v>11</v>
      </c>
      <c r="C104" s="1" t="s">
        <v>2253</v>
      </c>
      <c r="D104" s="1">
        <v>43731</v>
      </c>
      <c r="E104" s="1">
        <v>44654</v>
      </c>
      <c r="F104" s="1" t="s">
        <v>19</v>
      </c>
      <c r="G104" s="1" t="s">
        <v>2252</v>
      </c>
      <c r="H104" s="1" t="s">
        <v>2028</v>
      </c>
      <c r="I104" s="8" t="s">
        <v>1590</v>
      </c>
      <c r="J104" s="1" t="s">
        <v>1591</v>
      </c>
      <c r="K104" s="1" t="s">
        <v>1592</v>
      </c>
      <c r="L104" s="2">
        <v>0.9</v>
      </c>
      <c r="M104" s="1" t="s">
        <v>2047</v>
      </c>
    </row>
    <row r="105" spans="1:13">
      <c r="A105" s="1">
        <v>117497290</v>
      </c>
      <c r="B105" s="1" t="s">
        <v>11</v>
      </c>
      <c r="C105" s="1" t="s">
        <v>2254</v>
      </c>
      <c r="D105" s="1">
        <v>71756</v>
      </c>
      <c r="E105" s="1">
        <v>72679</v>
      </c>
      <c r="F105" s="1" t="s">
        <v>19</v>
      </c>
      <c r="G105" s="1" t="s">
        <v>2252</v>
      </c>
      <c r="H105" s="1" t="s">
        <v>2028</v>
      </c>
      <c r="I105" s="8" t="s">
        <v>583</v>
      </c>
      <c r="J105" s="1" t="s">
        <v>584</v>
      </c>
      <c r="K105" s="1" t="s">
        <v>585</v>
      </c>
      <c r="L105" s="2">
        <v>0.9</v>
      </c>
      <c r="M105" s="1" t="s">
        <v>2077</v>
      </c>
    </row>
  </sheetData>
  <autoFilter ref="I2:M105" xr:uid="{00000000-0009-0000-0000-00000F000000}">
    <sortState xmlns:xlrd2="http://schemas.microsoft.com/office/spreadsheetml/2017/richdata2" ref="I3:M105">
      <sortCondition ref="J2:J105"/>
    </sortState>
  </autoFilter>
  <mergeCells count="1">
    <mergeCell ref="A1:M1"/>
  </mergeCells>
  <conditionalFormatting sqref="J2:J1048576">
    <cfRule type="duplicateValues" dxfId="1" priority="2"/>
  </conditionalFormatting>
  <conditionalFormatting sqref="J1">
    <cfRule type="duplicateValues" dxfId="0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95"/>
  <sheetViews>
    <sheetView zoomScale="125" zoomScaleNormal="90" workbookViewId="0">
      <pane ySplit="1" topLeftCell="A58" activePane="bottomLeft" state="frozen"/>
      <selection pane="bottomLeft" activeCell="I3" sqref="I3:I95"/>
    </sheetView>
  </sheetViews>
  <sheetFormatPr baseColWidth="10" defaultColWidth="11.5703125" defaultRowHeight="16"/>
  <cols>
    <col min="1" max="1" width="10" style="1" bestFit="1" customWidth="1"/>
    <col min="2" max="2" width="11.28515625" style="1" customWidth="1"/>
    <col min="3" max="3" width="10.7109375" style="1" customWidth="1"/>
    <col min="4" max="4" width="15.85546875" style="1" customWidth="1"/>
    <col min="5" max="5" width="13.85546875" style="1" customWidth="1"/>
    <col min="6" max="6" width="15.42578125" style="1" customWidth="1"/>
    <col min="7" max="7" width="18.5703125" style="1" customWidth="1"/>
    <col min="8" max="8" width="21.42578125" style="1" customWidth="1"/>
    <col min="9" max="9" width="36.42578125" style="1" bestFit="1" customWidth="1"/>
    <col min="10" max="10" width="14.42578125" style="1" bestFit="1" customWidth="1"/>
    <col min="11" max="11" width="16.140625" style="1" bestFit="1" customWidth="1"/>
    <col min="12" max="13" width="10.7109375" style="1"/>
  </cols>
  <sheetData>
    <row r="1" spans="1:13">
      <c r="A1" s="12" t="s">
        <v>227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186505394</v>
      </c>
      <c r="B3" s="1" t="s">
        <v>11</v>
      </c>
      <c r="C3" s="1" t="s">
        <v>749</v>
      </c>
      <c r="D3" s="1">
        <v>30838</v>
      </c>
      <c r="E3" s="1">
        <v>32274</v>
      </c>
      <c r="F3" s="1" t="s">
        <v>13</v>
      </c>
      <c r="G3" s="1" t="s">
        <v>750</v>
      </c>
      <c r="H3" s="1" t="s">
        <v>520</v>
      </c>
      <c r="I3" s="6" t="s">
        <v>433</v>
      </c>
      <c r="J3" s="1" t="s">
        <v>434</v>
      </c>
      <c r="K3" s="1" t="s">
        <v>435</v>
      </c>
      <c r="L3" s="2">
        <v>0.9</v>
      </c>
      <c r="M3" s="1" t="s">
        <v>494</v>
      </c>
    </row>
    <row r="4" spans="1:13">
      <c r="A4" s="1">
        <v>155619925</v>
      </c>
      <c r="B4" s="1" t="s">
        <v>11</v>
      </c>
      <c r="C4" s="1" t="s">
        <v>662</v>
      </c>
      <c r="D4" s="1">
        <v>135277</v>
      </c>
      <c r="E4" s="1">
        <v>136725</v>
      </c>
      <c r="F4" s="1" t="s">
        <v>13</v>
      </c>
      <c r="G4" s="1" t="s">
        <v>663</v>
      </c>
      <c r="H4" s="1" t="s">
        <v>520</v>
      </c>
      <c r="I4" s="6" t="s">
        <v>342</v>
      </c>
      <c r="J4" s="1" t="s">
        <v>664</v>
      </c>
      <c r="K4" s="1" t="s">
        <v>665</v>
      </c>
      <c r="L4" s="2">
        <v>0.99</v>
      </c>
      <c r="M4" s="1" t="s">
        <v>666</v>
      </c>
    </row>
    <row r="5" spans="1:13">
      <c r="A5" s="1">
        <v>88907699</v>
      </c>
      <c r="B5" s="1" t="s">
        <v>11</v>
      </c>
      <c r="C5" s="1" t="s">
        <v>564</v>
      </c>
      <c r="D5" s="1">
        <v>37940</v>
      </c>
      <c r="E5" s="1">
        <v>39406</v>
      </c>
      <c r="F5" s="1" t="s">
        <v>13</v>
      </c>
      <c r="G5" s="1" t="s">
        <v>565</v>
      </c>
      <c r="H5" s="1" t="s">
        <v>520</v>
      </c>
      <c r="I5" s="6" t="s">
        <v>342</v>
      </c>
      <c r="J5" s="1" t="s">
        <v>343</v>
      </c>
      <c r="K5" s="1" t="s">
        <v>344</v>
      </c>
      <c r="L5" s="2">
        <v>0.99</v>
      </c>
      <c r="M5" s="1" t="s">
        <v>567</v>
      </c>
    </row>
    <row r="6" spans="1:13">
      <c r="A6" s="1">
        <v>285428093</v>
      </c>
      <c r="B6" s="1" t="s">
        <v>11</v>
      </c>
      <c r="C6" s="1" t="s">
        <v>559</v>
      </c>
      <c r="D6" s="1">
        <v>207309</v>
      </c>
      <c r="E6" s="1">
        <v>208775</v>
      </c>
      <c r="F6" s="1" t="s">
        <v>13</v>
      </c>
      <c r="G6" s="1" t="s">
        <v>560</v>
      </c>
      <c r="H6" s="1" t="s">
        <v>517</v>
      </c>
      <c r="I6" s="6" t="s">
        <v>561</v>
      </c>
      <c r="J6" s="1">
        <v>1010</v>
      </c>
      <c r="K6" s="1" t="s">
        <v>562</v>
      </c>
      <c r="L6" s="2">
        <v>0.99</v>
      </c>
      <c r="M6" s="1" t="s">
        <v>563</v>
      </c>
    </row>
    <row r="7" spans="1:13">
      <c r="A7" s="1">
        <v>109508251</v>
      </c>
      <c r="B7" s="1" t="s">
        <v>11</v>
      </c>
      <c r="C7" s="1" t="s">
        <v>569</v>
      </c>
      <c r="D7" s="1">
        <v>248630</v>
      </c>
      <c r="E7" s="1">
        <v>250063</v>
      </c>
      <c r="F7" s="1" t="s">
        <v>13</v>
      </c>
      <c r="G7" s="1" t="s">
        <v>570</v>
      </c>
      <c r="H7" s="1" t="s">
        <v>520</v>
      </c>
      <c r="I7" s="6" t="s">
        <v>571</v>
      </c>
      <c r="J7" s="1" t="s">
        <v>572</v>
      </c>
      <c r="K7" s="1" t="s">
        <v>573</v>
      </c>
      <c r="L7" s="2">
        <v>0.99</v>
      </c>
      <c r="M7" s="1" t="s">
        <v>574</v>
      </c>
    </row>
    <row r="8" spans="1:13">
      <c r="A8" s="1">
        <v>69136974</v>
      </c>
      <c r="B8" s="1" t="s">
        <v>11</v>
      </c>
      <c r="C8" s="1" t="s">
        <v>525</v>
      </c>
      <c r="D8" s="1">
        <v>11296</v>
      </c>
      <c r="E8" s="1">
        <v>12759</v>
      </c>
      <c r="F8" s="1" t="s">
        <v>19</v>
      </c>
      <c r="G8" s="1" t="s">
        <v>519</v>
      </c>
      <c r="H8" s="1" t="s">
        <v>520</v>
      </c>
      <c r="I8" s="6" t="s">
        <v>132</v>
      </c>
      <c r="J8" s="1" t="s">
        <v>133</v>
      </c>
      <c r="K8" s="1" t="s">
        <v>134</v>
      </c>
      <c r="L8" s="2">
        <v>0.99</v>
      </c>
      <c r="M8" s="1" t="s">
        <v>527</v>
      </c>
    </row>
    <row r="9" spans="1:13">
      <c r="A9" s="1">
        <v>69136974</v>
      </c>
      <c r="B9" s="1" t="s">
        <v>11</v>
      </c>
      <c r="C9" s="1" t="s">
        <v>62</v>
      </c>
      <c r="D9" s="1">
        <v>2473027</v>
      </c>
      <c r="E9" s="1">
        <v>2474490</v>
      </c>
      <c r="F9" s="1" t="s">
        <v>13</v>
      </c>
      <c r="G9" s="1" t="s">
        <v>519</v>
      </c>
      <c r="H9" s="1" t="s">
        <v>520</v>
      </c>
      <c r="I9" s="6" t="s">
        <v>56</v>
      </c>
      <c r="J9" s="1" t="s">
        <v>63</v>
      </c>
      <c r="K9" s="1" t="s">
        <v>64</v>
      </c>
      <c r="L9" s="2">
        <v>0.99</v>
      </c>
      <c r="M9" s="1" t="s">
        <v>527</v>
      </c>
    </row>
    <row r="10" spans="1:13">
      <c r="A10" s="1">
        <v>69136974</v>
      </c>
      <c r="B10" s="1" t="s">
        <v>11</v>
      </c>
      <c r="C10" s="1" t="s">
        <v>68</v>
      </c>
      <c r="D10" s="1">
        <v>2115398</v>
      </c>
      <c r="E10" s="1">
        <v>2116861</v>
      </c>
      <c r="F10" s="1" t="s">
        <v>13</v>
      </c>
      <c r="G10" s="1" t="s">
        <v>519</v>
      </c>
      <c r="H10" s="1" t="s">
        <v>520</v>
      </c>
      <c r="I10" s="6" t="s">
        <v>56</v>
      </c>
      <c r="J10" s="1" t="s">
        <v>69</v>
      </c>
      <c r="K10" s="1" t="s">
        <v>70</v>
      </c>
      <c r="L10" s="2">
        <v>0.99</v>
      </c>
      <c r="M10" s="1" t="s">
        <v>527</v>
      </c>
    </row>
    <row r="11" spans="1:13">
      <c r="A11" s="1">
        <v>69136974</v>
      </c>
      <c r="B11" s="1" t="s">
        <v>11</v>
      </c>
      <c r="C11" s="1" t="s">
        <v>95</v>
      </c>
      <c r="D11" s="1">
        <v>2191555</v>
      </c>
      <c r="E11" s="1">
        <v>2193018</v>
      </c>
      <c r="F11" s="1" t="s">
        <v>13</v>
      </c>
      <c r="G11" s="1" t="s">
        <v>519</v>
      </c>
      <c r="H11" s="1" t="s">
        <v>520</v>
      </c>
      <c r="I11" s="6" t="s">
        <v>56</v>
      </c>
      <c r="J11" s="1" t="s">
        <v>96</v>
      </c>
      <c r="K11" s="1" t="s">
        <v>97</v>
      </c>
      <c r="L11" s="2">
        <v>0.99</v>
      </c>
      <c r="M11" s="1" t="s">
        <v>527</v>
      </c>
    </row>
    <row r="12" spans="1:13">
      <c r="A12" s="1">
        <v>56352921</v>
      </c>
      <c r="B12" s="1" t="s">
        <v>11</v>
      </c>
      <c r="C12" s="1" t="s">
        <v>692</v>
      </c>
      <c r="D12" s="1">
        <v>119341</v>
      </c>
      <c r="E12" s="1">
        <v>120777</v>
      </c>
      <c r="F12" s="1" t="s">
        <v>13</v>
      </c>
      <c r="G12" s="1" t="s">
        <v>693</v>
      </c>
      <c r="H12" s="1" t="s">
        <v>520</v>
      </c>
      <c r="I12" s="6" t="s">
        <v>465</v>
      </c>
      <c r="J12" s="1" t="s">
        <v>694</v>
      </c>
      <c r="K12" s="1" t="s">
        <v>695</v>
      </c>
      <c r="L12" s="2">
        <v>0.9</v>
      </c>
      <c r="M12" s="1" t="s">
        <v>696</v>
      </c>
    </row>
    <row r="13" spans="1:13">
      <c r="A13" s="1">
        <v>170847954</v>
      </c>
      <c r="B13" s="1" t="s">
        <v>11</v>
      </c>
      <c r="C13" s="1" t="s">
        <v>554</v>
      </c>
      <c r="D13" s="1">
        <v>123183</v>
      </c>
      <c r="E13" s="1">
        <v>124649</v>
      </c>
      <c r="F13" s="1" t="s">
        <v>13</v>
      </c>
      <c r="G13" s="1" t="s">
        <v>555</v>
      </c>
      <c r="H13" s="1" t="s">
        <v>520</v>
      </c>
      <c r="I13" s="6" t="s">
        <v>556</v>
      </c>
      <c r="J13" s="1" t="s">
        <v>557</v>
      </c>
      <c r="K13" s="1" t="s">
        <v>558</v>
      </c>
      <c r="L13" s="2">
        <v>0.99</v>
      </c>
      <c r="M13" s="1" t="s">
        <v>539</v>
      </c>
    </row>
    <row r="14" spans="1:13">
      <c r="A14" s="1">
        <v>234159298</v>
      </c>
      <c r="B14" s="1" t="s">
        <v>11</v>
      </c>
      <c r="C14" s="1" t="s">
        <v>667</v>
      </c>
      <c r="D14" s="1">
        <v>29658</v>
      </c>
      <c r="E14" s="1">
        <v>31091</v>
      </c>
      <c r="F14" s="1" t="s">
        <v>13</v>
      </c>
      <c r="G14" s="1" t="s">
        <v>668</v>
      </c>
      <c r="H14" s="1" t="s">
        <v>520</v>
      </c>
      <c r="I14" s="6" t="s">
        <v>218</v>
      </c>
      <c r="J14" s="1" t="s">
        <v>219</v>
      </c>
      <c r="K14" s="1" t="s">
        <v>220</v>
      </c>
      <c r="L14" s="2">
        <v>0.99</v>
      </c>
      <c r="M14" s="1" t="s">
        <v>605</v>
      </c>
    </row>
    <row r="15" spans="1:13">
      <c r="A15" s="1">
        <v>88907699</v>
      </c>
      <c r="B15" s="1" t="s">
        <v>11</v>
      </c>
      <c r="C15" s="1" t="s">
        <v>345</v>
      </c>
      <c r="D15" s="1">
        <v>6360667</v>
      </c>
      <c r="E15" s="1">
        <v>6362133</v>
      </c>
      <c r="F15" s="1" t="s">
        <v>19</v>
      </c>
      <c r="G15" s="1" t="s">
        <v>565</v>
      </c>
      <c r="H15" s="1" t="s">
        <v>520</v>
      </c>
      <c r="I15" s="6" t="s">
        <v>346</v>
      </c>
      <c r="J15" s="1" t="s">
        <v>347</v>
      </c>
      <c r="K15" s="1" t="s">
        <v>348</v>
      </c>
      <c r="L15" s="2">
        <v>0.99</v>
      </c>
      <c r="M15" s="1" t="s">
        <v>567</v>
      </c>
    </row>
    <row r="16" spans="1:13">
      <c r="A16" s="1">
        <v>230377529</v>
      </c>
      <c r="B16" s="1" t="s">
        <v>11</v>
      </c>
      <c r="C16" s="1" t="s">
        <v>644</v>
      </c>
      <c r="D16" s="1">
        <v>5121364</v>
      </c>
      <c r="E16" s="1">
        <v>5122797</v>
      </c>
      <c r="F16" s="1" t="s">
        <v>19</v>
      </c>
      <c r="G16" s="1" t="s">
        <v>641</v>
      </c>
      <c r="H16" s="1" t="s">
        <v>520</v>
      </c>
      <c r="I16" s="6" t="s">
        <v>503</v>
      </c>
      <c r="J16" s="1" t="s">
        <v>645</v>
      </c>
      <c r="K16" s="1" t="s">
        <v>646</v>
      </c>
      <c r="L16" s="2">
        <v>0.99</v>
      </c>
      <c r="M16" s="1" t="s">
        <v>605</v>
      </c>
    </row>
    <row r="17" spans="1:13">
      <c r="A17" s="1">
        <v>230377529</v>
      </c>
      <c r="B17" s="1" t="s">
        <v>11</v>
      </c>
      <c r="C17" s="1" t="s">
        <v>640</v>
      </c>
      <c r="D17" s="1">
        <v>707066</v>
      </c>
      <c r="E17" s="1">
        <v>708499</v>
      </c>
      <c r="F17" s="1" t="s">
        <v>13</v>
      </c>
      <c r="G17" s="1" t="s">
        <v>641</v>
      </c>
      <c r="H17" s="1" t="s">
        <v>520</v>
      </c>
      <c r="I17" s="6" t="s">
        <v>503</v>
      </c>
      <c r="J17" s="1" t="s">
        <v>642</v>
      </c>
      <c r="K17" s="1" t="s">
        <v>643</v>
      </c>
      <c r="L17" s="2">
        <v>0.99</v>
      </c>
      <c r="M17" s="1" t="s">
        <v>605</v>
      </c>
    </row>
    <row r="18" spans="1:13">
      <c r="A18" s="1">
        <v>69136974</v>
      </c>
      <c r="B18" s="1" t="s">
        <v>11</v>
      </c>
      <c r="C18" s="1" t="s">
        <v>526</v>
      </c>
      <c r="D18" s="1">
        <v>32107</v>
      </c>
      <c r="E18" s="1">
        <v>33570</v>
      </c>
      <c r="F18" s="1" t="s">
        <v>19</v>
      </c>
      <c r="G18" s="1" t="s">
        <v>519</v>
      </c>
      <c r="H18" s="1" t="s">
        <v>520</v>
      </c>
      <c r="I18" s="6" t="s">
        <v>154</v>
      </c>
      <c r="J18" s="1" t="s">
        <v>155</v>
      </c>
      <c r="K18" s="1" t="s">
        <v>156</v>
      </c>
      <c r="L18" s="2">
        <v>0.99</v>
      </c>
      <c r="M18" s="1" t="s">
        <v>527</v>
      </c>
    </row>
    <row r="19" spans="1:13">
      <c r="A19" s="1">
        <v>113979754</v>
      </c>
      <c r="B19" s="1" t="s">
        <v>11</v>
      </c>
      <c r="C19" s="1" t="s">
        <v>720</v>
      </c>
      <c r="D19" s="1">
        <v>6960764</v>
      </c>
      <c r="E19" s="1">
        <v>6962200</v>
      </c>
      <c r="F19" s="1" t="s">
        <v>19</v>
      </c>
      <c r="G19" s="1" t="s">
        <v>721</v>
      </c>
      <c r="H19" s="1" t="s">
        <v>520</v>
      </c>
      <c r="I19" s="6" t="s">
        <v>722</v>
      </c>
      <c r="J19" s="1" t="s">
        <v>723</v>
      </c>
      <c r="K19" s="1" t="s">
        <v>724</v>
      </c>
      <c r="L19" s="2">
        <v>0.9</v>
      </c>
      <c r="M19" s="1" t="s">
        <v>712</v>
      </c>
    </row>
    <row r="20" spans="1:13">
      <c r="A20" s="1">
        <v>56177636</v>
      </c>
      <c r="B20" s="1" t="s">
        <v>11</v>
      </c>
      <c r="C20" s="1" t="s">
        <v>104</v>
      </c>
      <c r="D20" s="1">
        <v>3489128</v>
      </c>
      <c r="E20" s="1">
        <v>3490561</v>
      </c>
      <c r="F20" s="1" t="s">
        <v>13</v>
      </c>
      <c r="G20" s="1" t="s">
        <v>614</v>
      </c>
      <c r="H20" s="1" t="s">
        <v>520</v>
      </c>
      <c r="I20" s="6" t="s">
        <v>76</v>
      </c>
      <c r="J20" s="1">
        <v>5038</v>
      </c>
      <c r="K20" s="1" t="s">
        <v>105</v>
      </c>
      <c r="L20" s="2">
        <v>0.99</v>
      </c>
      <c r="M20" s="1" t="s">
        <v>605</v>
      </c>
    </row>
    <row r="21" spans="1:13">
      <c r="A21" s="1">
        <v>56177636</v>
      </c>
      <c r="B21" s="1" t="s">
        <v>11</v>
      </c>
      <c r="C21" s="1" t="s">
        <v>618</v>
      </c>
      <c r="D21" s="1">
        <v>256027</v>
      </c>
      <c r="E21" s="1">
        <v>257460</v>
      </c>
      <c r="F21" s="1" t="s">
        <v>13</v>
      </c>
      <c r="G21" s="1" t="s">
        <v>614</v>
      </c>
      <c r="H21" s="1" t="s">
        <v>520</v>
      </c>
      <c r="I21" s="6" t="s">
        <v>76</v>
      </c>
      <c r="J21" s="1">
        <v>5873</v>
      </c>
      <c r="K21" s="1" t="s">
        <v>117</v>
      </c>
      <c r="L21" s="2">
        <v>0.99</v>
      </c>
      <c r="M21" s="1" t="s">
        <v>605</v>
      </c>
    </row>
    <row r="22" spans="1:13">
      <c r="A22" s="1">
        <v>56177636</v>
      </c>
      <c r="B22" s="1" t="s">
        <v>11</v>
      </c>
      <c r="C22" s="1" t="s">
        <v>82</v>
      </c>
      <c r="D22" s="1">
        <v>6618535</v>
      </c>
      <c r="E22" s="1">
        <v>6619968</v>
      </c>
      <c r="F22" s="1" t="s">
        <v>19</v>
      </c>
      <c r="G22" s="1" t="s">
        <v>614</v>
      </c>
      <c r="H22" s="1" t="s">
        <v>520</v>
      </c>
      <c r="I22" s="6" t="s">
        <v>76</v>
      </c>
      <c r="J22" s="1" t="s">
        <v>83</v>
      </c>
      <c r="K22" s="1" t="s">
        <v>84</v>
      </c>
      <c r="L22" s="2">
        <v>0.99</v>
      </c>
      <c r="M22" s="1" t="s">
        <v>605</v>
      </c>
    </row>
    <row r="23" spans="1:13">
      <c r="A23" s="1">
        <v>56177636</v>
      </c>
      <c r="B23" s="1" t="s">
        <v>11</v>
      </c>
      <c r="C23" s="1" t="s">
        <v>617</v>
      </c>
      <c r="D23" s="1">
        <v>180800</v>
      </c>
      <c r="E23" s="1">
        <v>182233</v>
      </c>
      <c r="F23" s="1" t="s">
        <v>13</v>
      </c>
      <c r="G23" s="1" t="s">
        <v>614</v>
      </c>
      <c r="H23" s="1" t="s">
        <v>520</v>
      </c>
      <c r="I23" s="6" t="s">
        <v>76</v>
      </c>
      <c r="J23" s="1" t="s">
        <v>111</v>
      </c>
      <c r="K23" s="1" t="s">
        <v>112</v>
      </c>
      <c r="L23" s="2">
        <v>0.99</v>
      </c>
      <c r="M23" s="1" t="s">
        <v>605</v>
      </c>
    </row>
    <row r="24" spans="1:13">
      <c r="A24" s="1">
        <v>66025862</v>
      </c>
      <c r="B24" s="1" t="s">
        <v>11</v>
      </c>
      <c r="C24" s="1" t="s">
        <v>533</v>
      </c>
      <c r="D24" s="1">
        <v>9543</v>
      </c>
      <c r="E24" s="1">
        <v>11006</v>
      </c>
      <c r="F24" s="1" t="s">
        <v>19</v>
      </c>
      <c r="G24" s="1" t="s">
        <v>534</v>
      </c>
      <c r="H24" s="1" t="s">
        <v>520</v>
      </c>
      <c r="I24" s="6" t="s">
        <v>76</v>
      </c>
      <c r="J24" s="1" t="s">
        <v>159</v>
      </c>
      <c r="K24" s="1" t="s">
        <v>160</v>
      </c>
      <c r="L24" s="2">
        <v>0.99</v>
      </c>
      <c r="M24" s="1" t="s">
        <v>535</v>
      </c>
    </row>
    <row r="25" spans="1:13">
      <c r="A25" s="1">
        <v>69136974</v>
      </c>
      <c r="B25" s="1" t="s">
        <v>11</v>
      </c>
      <c r="C25" s="1" t="s">
        <v>88</v>
      </c>
      <c r="D25" s="1">
        <v>9161621</v>
      </c>
      <c r="E25" s="1">
        <v>9163084</v>
      </c>
      <c r="F25" s="1" t="s">
        <v>19</v>
      </c>
      <c r="G25" s="1" t="s">
        <v>519</v>
      </c>
      <c r="H25" s="1" t="s">
        <v>520</v>
      </c>
      <c r="I25" s="6" t="s">
        <v>76</v>
      </c>
      <c r="J25" s="1" t="s">
        <v>89</v>
      </c>
      <c r="K25" s="1" t="s">
        <v>90</v>
      </c>
      <c r="L25" s="2">
        <v>0.99</v>
      </c>
      <c r="M25" s="1" t="s">
        <v>527</v>
      </c>
    </row>
    <row r="26" spans="1:13">
      <c r="A26" s="1">
        <v>56177636</v>
      </c>
      <c r="B26" s="1" t="s">
        <v>11</v>
      </c>
      <c r="C26" s="1" t="s">
        <v>615</v>
      </c>
      <c r="D26" s="1">
        <v>144230</v>
      </c>
      <c r="E26" s="1">
        <v>145663</v>
      </c>
      <c r="F26" s="1" t="s">
        <v>13</v>
      </c>
      <c r="G26" s="1" t="s">
        <v>614</v>
      </c>
      <c r="H26" s="1" t="s">
        <v>520</v>
      </c>
      <c r="I26" s="6" t="s">
        <v>76</v>
      </c>
      <c r="J26" s="1" t="s">
        <v>77</v>
      </c>
      <c r="K26" s="1" t="s">
        <v>78</v>
      </c>
      <c r="L26" s="2">
        <v>0.99</v>
      </c>
      <c r="M26" s="1" t="s">
        <v>605</v>
      </c>
    </row>
    <row r="27" spans="1:13">
      <c r="A27" s="1">
        <v>148047555</v>
      </c>
      <c r="B27" s="1" t="s">
        <v>11</v>
      </c>
      <c r="C27" s="1" t="s">
        <v>682</v>
      </c>
      <c r="D27" s="1">
        <v>61149</v>
      </c>
      <c r="E27" s="1">
        <v>62582</v>
      </c>
      <c r="F27" s="1" t="s">
        <v>13</v>
      </c>
      <c r="G27" s="1" t="s">
        <v>683</v>
      </c>
      <c r="H27" s="1" t="s">
        <v>520</v>
      </c>
      <c r="I27" s="6" t="s">
        <v>76</v>
      </c>
      <c r="J27" s="1" t="s">
        <v>684</v>
      </c>
      <c r="K27" s="1" t="s">
        <v>685</v>
      </c>
      <c r="L27" s="2">
        <v>0.99</v>
      </c>
      <c r="M27" s="1" t="s">
        <v>666</v>
      </c>
    </row>
    <row r="28" spans="1:13">
      <c r="A28" s="1">
        <v>56156699</v>
      </c>
      <c r="B28" s="1" t="s">
        <v>11</v>
      </c>
      <c r="C28" s="1" t="s">
        <v>602</v>
      </c>
      <c r="D28" s="1">
        <v>14504</v>
      </c>
      <c r="E28" s="1">
        <v>15937</v>
      </c>
      <c r="F28" s="1" t="s">
        <v>13</v>
      </c>
      <c r="G28" s="1" t="s">
        <v>603</v>
      </c>
      <c r="H28" s="1" t="s">
        <v>520</v>
      </c>
      <c r="I28" s="6" t="s">
        <v>76</v>
      </c>
      <c r="J28" s="1" t="s">
        <v>16</v>
      </c>
      <c r="K28" s="1" t="s">
        <v>17</v>
      </c>
      <c r="L28" s="2">
        <v>0.99</v>
      </c>
      <c r="M28" s="1" t="s">
        <v>605</v>
      </c>
    </row>
    <row r="29" spans="1:13">
      <c r="A29" s="1">
        <v>69136974</v>
      </c>
      <c r="B29" s="1" t="s">
        <v>11</v>
      </c>
      <c r="C29" s="1" t="s">
        <v>518</v>
      </c>
      <c r="D29" s="1">
        <v>48199</v>
      </c>
      <c r="E29" s="1">
        <v>49662</v>
      </c>
      <c r="F29" s="1" t="s">
        <v>13</v>
      </c>
      <c r="G29" s="1" t="s">
        <v>519</v>
      </c>
      <c r="H29" s="1" t="s">
        <v>520</v>
      </c>
      <c r="I29" s="6" t="s">
        <v>76</v>
      </c>
      <c r="J29" s="1" t="s">
        <v>140</v>
      </c>
      <c r="K29" s="1" t="s">
        <v>141</v>
      </c>
      <c r="L29" s="2">
        <v>0.99</v>
      </c>
      <c r="M29" s="1" t="s">
        <v>527</v>
      </c>
    </row>
    <row r="30" spans="1:13">
      <c r="A30" s="1">
        <v>69136974</v>
      </c>
      <c r="B30" s="1" t="s">
        <v>11</v>
      </c>
      <c r="C30" s="1" t="s">
        <v>521</v>
      </c>
      <c r="D30" s="1">
        <v>10232</v>
      </c>
      <c r="E30" s="1">
        <v>11695</v>
      </c>
      <c r="F30" s="1" t="s">
        <v>19</v>
      </c>
      <c r="G30" s="1" t="s">
        <v>519</v>
      </c>
      <c r="H30" s="1" t="s">
        <v>520</v>
      </c>
      <c r="I30" s="6" t="s">
        <v>76</v>
      </c>
      <c r="J30" s="1" t="s">
        <v>41</v>
      </c>
      <c r="K30" s="1" t="s">
        <v>42</v>
      </c>
      <c r="L30" s="2">
        <v>0.99</v>
      </c>
      <c r="M30" s="1" t="s">
        <v>527</v>
      </c>
    </row>
    <row r="31" spans="1:13">
      <c r="A31" s="1">
        <v>142760822</v>
      </c>
      <c r="B31" s="1" t="s">
        <v>11</v>
      </c>
      <c r="C31" s="1" t="s">
        <v>79</v>
      </c>
      <c r="D31" s="1">
        <v>85290</v>
      </c>
      <c r="E31" s="1">
        <v>86360</v>
      </c>
      <c r="F31" s="1" t="s">
        <v>13</v>
      </c>
      <c r="G31" s="1" t="s">
        <v>516</v>
      </c>
      <c r="H31" s="1" t="s">
        <v>517</v>
      </c>
      <c r="I31" s="6" t="s">
        <v>76</v>
      </c>
      <c r="J31" s="1" t="s">
        <v>80</v>
      </c>
      <c r="K31" s="1" t="s">
        <v>81</v>
      </c>
      <c r="L31" s="2">
        <v>0.99</v>
      </c>
      <c r="M31" s="2">
        <v>1</v>
      </c>
    </row>
    <row r="32" spans="1:13">
      <c r="A32" s="1">
        <v>56156699</v>
      </c>
      <c r="B32" s="1" t="s">
        <v>11</v>
      </c>
      <c r="C32" s="1" t="s">
        <v>604</v>
      </c>
      <c r="D32" s="1">
        <v>34663</v>
      </c>
      <c r="E32" s="1">
        <v>36096</v>
      </c>
      <c r="F32" s="1" t="s">
        <v>19</v>
      </c>
      <c r="G32" s="1" t="s">
        <v>603</v>
      </c>
      <c r="H32" s="1" t="s">
        <v>520</v>
      </c>
      <c r="I32" s="6" t="s">
        <v>76</v>
      </c>
      <c r="J32" s="1" t="s">
        <v>173</v>
      </c>
      <c r="K32" s="1" t="s">
        <v>174</v>
      </c>
      <c r="L32" s="2">
        <v>0.99</v>
      </c>
      <c r="M32" s="1" t="s">
        <v>605</v>
      </c>
    </row>
    <row r="33" spans="1:13">
      <c r="A33" s="1">
        <v>56181955</v>
      </c>
      <c r="B33" s="1" t="s">
        <v>11</v>
      </c>
      <c r="C33" s="1" t="s">
        <v>601</v>
      </c>
      <c r="D33" s="1">
        <v>21118</v>
      </c>
      <c r="E33" s="1">
        <v>22551</v>
      </c>
      <c r="F33" s="1" t="s">
        <v>19</v>
      </c>
      <c r="G33" s="1" t="s">
        <v>599</v>
      </c>
      <c r="H33" s="1" t="s">
        <v>520</v>
      </c>
      <c r="I33" s="6" t="s">
        <v>76</v>
      </c>
      <c r="J33" s="1" t="s">
        <v>163</v>
      </c>
      <c r="K33" s="1" t="s">
        <v>164</v>
      </c>
      <c r="L33" s="2">
        <v>0.99</v>
      </c>
      <c r="M33" s="1" t="s">
        <v>580</v>
      </c>
    </row>
    <row r="34" spans="1:13">
      <c r="A34" s="1">
        <v>69136974</v>
      </c>
      <c r="B34" s="1" t="s">
        <v>11</v>
      </c>
      <c r="C34" s="1" t="s">
        <v>524</v>
      </c>
      <c r="D34" s="1">
        <v>48317</v>
      </c>
      <c r="E34" s="1">
        <v>49780</v>
      </c>
      <c r="F34" s="1" t="s">
        <v>13</v>
      </c>
      <c r="G34" s="1" t="s">
        <v>519</v>
      </c>
      <c r="H34" s="1" t="s">
        <v>520</v>
      </c>
      <c r="I34" s="6" t="s">
        <v>76</v>
      </c>
      <c r="J34" s="1" t="s">
        <v>72</v>
      </c>
      <c r="K34" s="1" t="s">
        <v>73</v>
      </c>
      <c r="L34" s="2">
        <v>0.99</v>
      </c>
      <c r="M34" s="1" t="s">
        <v>527</v>
      </c>
    </row>
    <row r="35" spans="1:13">
      <c r="A35" s="1">
        <v>56177636</v>
      </c>
      <c r="B35" s="1" t="s">
        <v>11</v>
      </c>
      <c r="C35" s="1" t="s">
        <v>37</v>
      </c>
      <c r="D35" s="1">
        <v>6584937</v>
      </c>
      <c r="E35" s="1">
        <v>6586370</v>
      </c>
      <c r="F35" s="1" t="s">
        <v>19</v>
      </c>
      <c r="G35" s="1" t="s">
        <v>614</v>
      </c>
      <c r="H35" s="1" t="s">
        <v>520</v>
      </c>
      <c r="I35" s="6" t="s">
        <v>76</v>
      </c>
      <c r="J35" s="1" t="s">
        <v>38</v>
      </c>
      <c r="K35" s="1" t="s">
        <v>39</v>
      </c>
      <c r="L35" s="2">
        <v>0.99</v>
      </c>
      <c r="M35" s="1" t="s">
        <v>605</v>
      </c>
    </row>
    <row r="36" spans="1:13">
      <c r="A36" s="1">
        <v>97724421</v>
      </c>
      <c r="B36" s="1" t="s">
        <v>11</v>
      </c>
      <c r="C36" s="1" t="s">
        <v>707</v>
      </c>
      <c r="D36" s="1">
        <v>67986</v>
      </c>
      <c r="E36" s="1">
        <v>69422</v>
      </c>
      <c r="F36" s="1" t="s">
        <v>19</v>
      </c>
      <c r="G36" s="1" t="s">
        <v>708</v>
      </c>
      <c r="H36" s="1" t="s">
        <v>520</v>
      </c>
      <c r="I36" s="6" t="s">
        <v>709</v>
      </c>
      <c r="J36" s="1" t="s">
        <v>710</v>
      </c>
      <c r="K36" s="1" t="s">
        <v>711</v>
      </c>
      <c r="L36" s="2">
        <v>0.9</v>
      </c>
      <c r="M36" s="1" t="s">
        <v>712</v>
      </c>
    </row>
    <row r="37" spans="1:13">
      <c r="A37" s="1">
        <v>97729726</v>
      </c>
      <c r="B37" s="1" t="s">
        <v>11</v>
      </c>
      <c r="C37" s="1" t="s">
        <v>729</v>
      </c>
      <c r="D37" s="1">
        <v>52771</v>
      </c>
      <c r="E37" s="1">
        <v>54207</v>
      </c>
      <c r="F37" s="1" t="s">
        <v>13</v>
      </c>
      <c r="G37" s="1" t="s">
        <v>730</v>
      </c>
      <c r="H37" s="1" t="s">
        <v>520</v>
      </c>
      <c r="I37" s="6" t="s">
        <v>731</v>
      </c>
      <c r="J37" s="1" t="s">
        <v>732</v>
      </c>
      <c r="K37" s="1" t="s">
        <v>733</v>
      </c>
      <c r="L37" s="2">
        <v>0.9</v>
      </c>
      <c r="M37" s="1" t="s">
        <v>734</v>
      </c>
    </row>
    <row r="38" spans="1:13">
      <c r="A38" s="1">
        <v>106050546</v>
      </c>
      <c r="B38" s="1" t="s">
        <v>11</v>
      </c>
      <c r="C38" s="1" t="s">
        <v>575</v>
      </c>
      <c r="D38" s="1">
        <v>60640</v>
      </c>
      <c r="E38" s="1">
        <v>62073</v>
      </c>
      <c r="F38" s="1" t="s">
        <v>19</v>
      </c>
      <c r="G38" s="1" t="s">
        <v>576</v>
      </c>
      <c r="H38" s="1" t="s">
        <v>520</v>
      </c>
      <c r="I38" s="6" t="s">
        <v>269</v>
      </c>
      <c r="J38" s="1" t="s">
        <v>270</v>
      </c>
      <c r="K38" s="1" t="s">
        <v>271</v>
      </c>
      <c r="L38" s="2">
        <v>0.99</v>
      </c>
      <c r="M38" s="1" t="s">
        <v>577</v>
      </c>
    </row>
    <row r="39" spans="1:13">
      <c r="A39" s="1">
        <v>56181955</v>
      </c>
      <c r="B39" s="1" t="s">
        <v>11</v>
      </c>
      <c r="C39" s="1" t="s">
        <v>598</v>
      </c>
      <c r="D39" s="1">
        <v>4804</v>
      </c>
      <c r="E39" s="1">
        <v>6237</v>
      </c>
      <c r="F39" s="1" t="s">
        <v>13</v>
      </c>
      <c r="G39" s="1" t="s">
        <v>599</v>
      </c>
      <c r="H39" s="1" t="s">
        <v>520</v>
      </c>
      <c r="I39" s="6" t="s">
        <v>269</v>
      </c>
      <c r="J39" s="1" t="s">
        <v>23</v>
      </c>
      <c r="K39" s="1" t="s">
        <v>24</v>
      </c>
      <c r="L39" s="2">
        <v>0.99</v>
      </c>
      <c r="M39" s="1" t="s">
        <v>580</v>
      </c>
    </row>
    <row r="40" spans="1:13">
      <c r="A40" s="1">
        <v>56181955</v>
      </c>
      <c r="B40" s="1" t="s">
        <v>11</v>
      </c>
      <c r="C40" s="1" t="s">
        <v>600</v>
      </c>
      <c r="D40" s="1">
        <v>4813</v>
      </c>
      <c r="E40" s="1">
        <v>6246</v>
      </c>
      <c r="F40" s="1" t="s">
        <v>13</v>
      </c>
      <c r="G40" s="1" t="s">
        <v>599</v>
      </c>
      <c r="H40" s="1" t="s">
        <v>520</v>
      </c>
      <c r="I40" s="6" t="s">
        <v>269</v>
      </c>
      <c r="J40" s="1" t="s">
        <v>26</v>
      </c>
      <c r="K40" s="1" t="s">
        <v>27</v>
      </c>
      <c r="L40" s="2">
        <v>0.99</v>
      </c>
      <c r="M40" s="1" t="s">
        <v>580</v>
      </c>
    </row>
    <row r="41" spans="1:13">
      <c r="A41" s="1">
        <v>56177636</v>
      </c>
      <c r="B41" s="1" t="s">
        <v>11</v>
      </c>
      <c r="C41" s="1" t="s">
        <v>616</v>
      </c>
      <c r="D41" s="1">
        <v>328779</v>
      </c>
      <c r="E41" s="1">
        <v>330212</v>
      </c>
      <c r="F41" s="1" t="s">
        <v>19</v>
      </c>
      <c r="G41" s="1" t="s">
        <v>614</v>
      </c>
      <c r="H41" s="1" t="s">
        <v>520</v>
      </c>
      <c r="I41" s="6" t="s">
        <v>107</v>
      </c>
      <c r="J41" s="1" t="s">
        <v>108</v>
      </c>
      <c r="K41" s="1" t="s">
        <v>109</v>
      </c>
      <c r="L41" s="2">
        <v>0.99</v>
      </c>
      <c r="M41" s="1" t="s">
        <v>605</v>
      </c>
    </row>
    <row r="42" spans="1:13">
      <c r="A42" s="1">
        <v>69136974</v>
      </c>
      <c r="B42" s="1" t="s">
        <v>11</v>
      </c>
      <c r="C42" s="1" t="s">
        <v>91</v>
      </c>
      <c r="D42" s="1">
        <v>863258</v>
      </c>
      <c r="E42" s="1">
        <v>864721</v>
      </c>
      <c r="F42" s="1" t="s">
        <v>19</v>
      </c>
      <c r="G42" s="1" t="s">
        <v>519</v>
      </c>
      <c r="H42" s="1" t="s">
        <v>520</v>
      </c>
      <c r="I42" s="6" t="s">
        <v>92</v>
      </c>
      <c r="J42" s="1" t="s">
        <v>93</v>
      </c>
      <c r="K42" s="1" t="s">
        <v>94</v>
      </c>
      <c r="L42" s="2">
        <v>0.99</v>
      </c>
      <c r="M42" s="1" t="s">
        <v>527</v>
      </c>
    </row>
    <row r="43" spans="1:13">
      <c r="A43" s="1">
        <v>71349627</v>
      </c>
      <c r="B43" s="1" t="s">
        <v>11</v>
      </c>
      <c r="C43" s="1" t="s">
        <v>531</v>
      </c>
      <c r="D43" s="1">
        <v>48317</v>
      </c>
      <c r="E43" s="1">
        <v>49780</v>
      </c>
      <c r="F43" s="1" t="s">
        <v>13</v>
      </c>
      <c r="G43" s="1" t="s">
        <v>529</v>
      </c>
      <c r="H43" s="1" t="s">
        <v>520</v>
      </c>
      <c r="I43" s="6" t="s">
        <v>92</v>
      </c>
      <c r="J43" s="1" t="s">
        <v>128</v>
      </c>
      <c r="K43" s="1" t="s">
        <v>129</v>
      </c>
      <c r="L43" s="2">
        <v>0.99</v>
      </c>
      <c r="M43" s="1" t="s">
        <v>532</v>
      </c>
    </row>
    <row r="44" spans="1:13">
      <c r="A44" s="1">
        <v>114008461</v>
      </c>
      <c r="B44" s="1" t="s">
        <v>11</v>
      </c>
      <c r="C44" s="1" t="s">
        <v>735</v>
      </c>
      <c r="D44" s="1">
        <v>6669263</v>
      </c>
      <c r="E44" s="1">
        <v>6670699</v>
      </c>
      <c r="F44" s="1" t="s">
        <v>19</v>
      </c>
      <c r="G44" s="1" t="s">
        <v>736</v>
      </c>
      <c r="H44" s="1" t="s">
        <v>520</v>
      </c>
      <c r="I44" s="6" t="s">
        <v>737</v>
      </c>
      <c r="J44" s="1" t="s">
        <v>738</v>
      </c>
      <c r="K44" s="1" t="s">
        <v>739</v>
      </c>
      <c r="L44" s="2">
        <v>0.9</v>
      </c>
      <c r="M44" s="1" t="s">
        <v>494</v>
      </c>
    </row>
    <row r="45" spans="1:13">
      <c r="A45" s="1">
        <v>97738045</v>
      </c>
      <c r="B45" s="1" t="s">
        <v>11</v>
      </c>
      <c r="C45" s="1" t="s">
        <v>718</v>
      </c>
      <c r="D45" s="1">
        <v>72837</v>
      </c>
      <c r="E45" s="1">
        <v>74273</v>
      </c>
      <c r="F45" s="1" t="s">
        <v>19</v>
      </c>
      <c r="G45" s="1" t="s">
        <v>719</v>
      </c>
      <c r="H45" s="1" t="s">
        <v>520</v>
      </c>
      <c r="I45" s="6" t="s">
        <v>413</v>
      </c>
      <c r="J45" s="1" t="s">
        <v>414</v>
      </c>
      <c r="K45" s="1" t="s">
        <v>415</v>
      </c>
      <c r="L45" s="2">
        <v>0.9</v>
      </c>
      <c r="M45" s="1" t="s">
        <v>712</v>
      </c>
    </row>
    <row r="46" spans="1:13">
      <c r="A46" s="1">
        <v>247140533</v>
      </c>
      <c r="B46" s="1" t="s">
        <v>11</v>
      </c>
      <c r="C46" s="1" t="s">
        <v>638</v>
      </c>
      <c r="D46" s="1">
        <v>56549</v>
      </c>
      <c r="E46" s="1">
        <v>57982</v>
      </c>
      <c r="F46" s="1" t="s">
        <v>19</v>
      </c>
      <c r="G46" s="1" t="s">
        <v>637</v>
      </c>
      <c r="H46" s="1" t="s">
        <v>520</v>
      </c>
      <c r="I46" s="6" t="s">
        <v>177</v>
      </c>
      <c r="J46" s="1" t="s">
        <v>181</v>
      </c>
      <c r="K46" s="1" t="s">
        <v>182</v>
      </c>
      <c r="L46" s="2">
        <v>0.99</v>
      </c>
      <c r="M46" s="1" t="s">
        <v>605</v>
      </c>
    </row>
    <row r="47" spans="1:13">
      <c r="A47" s="1">
        <v>247140533</v>
      </c>
      <c r="B47" s="1" t="s">
        <v>11</v>
      </c>
      <c r="C47" s="1" t="s">
        <v>639</v>
      </c>
      <c r="D47" s="1">
        <v>56549</v>
      </c>
      <c r="E47" s="1">
        <v>57982</v>
      </c>
      <c r="F47" s="1" t="s">
        <v>19</v>
      </c>
      <c r="G47" s="1" t="s">
        <v>637</v>
      </c>
      <c r="H47" s="1" t="s">
        <v>520</v>
      </c>
      <c r="I47" s="6" t="s">
        <v>177</v>
      </c>
      <c r="J47" s="1" t="s">
        <v>184</v>
      </c>
      <c r="K47" s="1" t="s">
        <v>185</v>
      </c>
      <c r="L47" s="2">
        <v>0.99</v>
      </c>
      <c r="M47" s="1" t="s">
        <v>605</v>
      </c>
    </row>
    <row r="48" spans="1:13">
      <c r="A48" s="1">
        <v>247140533</v>
      </c>
      <c r="B48" s="1" t="s">
        <v>11</v>
      </c>
      <c r="C48" s="1" t="s">
        <v>636</v>
      </c>
      <c r="D48" s="1">
        <v>66839</v>
      </c>
      <c r="E48" s="1">
        <v>68272</v>
      </c>
      <c r="F48" s="1" t="s">
        <v>19</v>
      </c>
      <c r="G48" s="1" t="s">
        <v>637</v>
      </c>
      <c r="H48" s="1" t="s">
        <v>520</v>
      </c>
      <c r="I48" s="6" t="s">
        <v>177</v>
      </c>
      <c r="J48" s="1" t="s">
        <v>178</v>
      </c>
      <c r="K48" s="1" t="s">
        <v>179</v>
      </c>
      <c r="L48" s="2">
        <v>0.99</v>
      </c>
      <c r="M48" s="1" t="s">
        <v>605</v>
      </c>
    </row>
    <row r="49" spans="1:13">
      <c r="A49" s="1">
        <v>71333908</v>
      </c>
      <c r="B49" s="1" t="s">
        <v>11</v>
      </c>
      <c r="C49" s="1" t="s">
        <v>628</v>
      </c>
      <c r="D49" s="1">
        <v>6769332</v>
      </c>
      <c r="E49" s="1">
        <v>6770765</v>
      </c>
      <c r="F49" s="1" t="s">
        <v>19</v>
      </c>
      <c r="G49" s="1" t="s">
        <v>624</v>
      </c>
      <c r="H49" s="1" t="s">
        <v>520</v>
      </c>
      <c r="I49" s="6" t="s">
        <v>629</v>
      </c>
      <c r="J49" s="1" t="s">
        <v>19</v>
      </c>
      <c r="K49" s="1" t="s">
        <v>630</v>
      </c>
      <c r="L49" s="2">
        <v>0.99</v>
      </c>
      <c r="M49" s="1" t="s">
        <v>605</v>
      </c>
    </row>
    <row r="50" spans="1:13">
      <c r="A50" s="1">
        <v>109691459</v>
      </c>
      <c r="B50" s="1" t="s">
        <v>11</v>
      </c>
      <c r="C50" s="1" t="s">
        <v>761</v>
      </c>
      <c r="D50" s="1">
        <v>6186747</v>
      </c>
      <c r="E50" s="1">
        <v>6188183</v>
      </c>
      <c r="F50" s="1" t="s">
        <v>13</v>
      </c>
      <c r="G50" s="1" t="s">
        <v>762</v>
      </c>
      <c r="H50" s="1" t="s">
        <v>520</v>
      </c>
      <c r="I50" s="6" t="s">
        <v>629</v>
      </c>
      <c r="J50" s="1" t="s">
        <v>19</v>
      </c>
      <c r="K50" s="1" t="s">
        <v>763</v>
      </c>
      <c r="L50" s="2">
        <v>0.9</v>
      </c>
      <c r="M50" s="1" t="s">
        <v>712</v>
      </c>
    </row>
    <row r="51" spans="1:13">
      <c r="A51" s="1">
        <v>307862882</v>
      </c>
      <c r="B51" s="1" t="s">
        <v>11</v>
      </c>
      <c r="C51" s="1" t="s">
        <v>657</v>
      </c>
      <c r="D51" s="1">
        <v>5463037</v>
      </c>
      <c r="E51" s="1">
        <v>5464470</v>
      </c>
      <c r="F51" s="1" t="s">
        <v>19</v>
      </c>
      <c r="G51" s="1" t="s">
        <v>658</v>
      </c>
      <c r="H51" s="1" t="s">
        <v>517</v>
      </c>
      <c r="I51" s="6" t="s">
        <v>659</v>
      </c>
      <c r="J51" s="1" t="s">
        <v>660</v>
      </c>
      <c r="K51" s="1" t="s">
        <v>661</v>
      </c>
      <c r="L51" s="2">
        <v>0.99</v>
      </c>
      <c r="M51" s="1" t="s">
        <v>605</v>
      </c>
    </row>
    <row r="52" spans="1:13">
      <c r="A52" s="1">
        <v>71333908</v>
      </c>
      <c r="B52" s="1" t="s">
        <v>11</v>
      </c>
      <c r="C52" s="1" t="s">
        <v>625</v>
      </c>
      <c r="D52" s="1">
        <v>3994980</v>
      </c>
      <c r="E52" s="1">
        <v>3996413</v>
      </c>
      <c r="F52" s="1" t="s">
        <v>13</v>
      </c>
      <c r="G52" s="1" t="s">
        <v>624</v>
      </c>
      <c r="H52" s="1" t="s">
        <v>520</v>
      </c>
      <c r="I52" s="6" t="s">
        <v>29</v>
      </c>
      <c r="J52" s="1" t="s">
        <v>626</v>
      </c>
      <c r="K52" s="1" t="s">
        <v>627</v>
      </c>
      <c r="L52" s="2">
        <v>0.99</v>
      </c>
      <c r="M52" s="1" t="s">
        <v>605</v>
      </c>
    </row>
    <row r="53" spans="1:13">
      <c r="A53" s="1">
        <v>304249352</v>
      </c>
      <c r="B53" s="1" t="s">
        <v>11</v>
      </c>
      <c r="C53" s="1" t="s">
        <v>28</v>
      </c>
      <c r="D53" s="1">
        <v>7487836</v>
      </c>
      <c r="E53" s="1">
        <v>7489269</v>
      </c>
      <c r="F53" s="1" t="s">
        <v>13</v>
      </c>
      <c r="G53" s="1" t="s">
        <v>613</v>
      </c>
      <c r="H53" s="1" t="s">
        <v>517</v>
      </c>
      <c r="I53" s="6" t="s">
        <v>29</v>
      </c>
      <c r="J53" s="1" t="s">
        <v>30</v>
      </c>
      <c r="K53" s="1" t="s">
        <v>31</v>
      </c>
      <c r="L53" s="2">
        <v>0.99</v>
      </c>
      <c r="M53" s="1" t="s">
        <v>605</v>
      </c>
    </row>
    <row r="54" spans="1:13">
      <c r="A54" s="1">
        <v>234533960</v>
      </c>
      <c r="B54" s="1" t="s">
        <v>11</v>
      </c>
      <c r="C54" s="1" t="s">
        <v>619</v>
      </c>
      <c r="D54" s="1">
        <v>71810</v>
      </c>
      <c r="E54" s="1">
        <v>73243</v>
      </c>
      <c r="F54" s="1" t="s">
        <v>19</v>
      </c>
      <c r="G54" s="1" t="s">
        <v>620</v>
      </c>
      <c r="H54" s="1" t="s">
        <v>520</v>
      </c>
      <c r="I54" s="6" t="s">
        <v>621</v>
      </c>
      <c r="J54" s="1" t="s">
        <v>622</v>
      </c>
      <c r="K54" s="1" t="s">
        <v>623</v>
      </c>
      <c r="L54" s="2">
        <v>0.99</v>
      </c>
      <c r="M54" s="1" t="s">
        <v>580</v>
      </c>
    </row>
    <row r="55" spans="1:13">
      <c r="A55" s="1">
        <v>238870936</v>
      </c>
      <c r="B55" s="1" t="s">
        <v>11</v>
      </c>
      <c r="C55" s="1" t="s">
        <v>590</v>
      </c>
      <c r="D55" s="1">
        <v>228000</v>
      </c>
      <c r="E55" s="1">
        <v>229451</v>
      </c>
      <c r="F55" s="1" t="s">
        <v>13</v>
      </c>
      <c r="G55" s="1" t="s">
        <v>582</v>
      </c>
      <c r="H55" s="1" t="s">
        <v>520</v>
      </c>
      <c r="I55" s="6" t="s">
        <v>591</v>
      </c>
      <c r="J55" s="1" t="s">
        <v>592</v>
      </c>
      <c r="K55" s="1" t="s">
        <v>593</v>
      </c>
      <c r="L55" s="2">
        <v>0.99</v>
      </c>
      <c r="M55" s="1" t="s">
        <v>577</v>
      </c>
    </row>
    <row r="56" spans="1:13">
      <c r="A56" s="1">
        <v>293993425</v>
      </c>
      <c r="B56" s="1" t="s">
        <v>11</v>
      </c>
      <c r="C56" s="1" t="s">
        <v>713</v>
      </c>
      <c r="D56" s="1">
        <v>486582</v>
      </c>
      <c r="E56" s="1">
        <v>488018</v>
      </c>
      <c r="F56" s="1" t="s">
        <v>19</v>
      </c>
      <c r="G56" s="1" t="s">
        <v>714</v>
      </c>
      <c r="H56" s="1" t="s">
        <v>517</v>
      </c>
      <c r="I56" s="6" t="s">
        <v>715</v>
      </c>
      <c r="J56" s="1" t="s">
        <v>716</v>
      </c>
      <c r="K56" s="1" t="s">
        <v>717</v>
      </c>
      <c r="L56" s="2">
        <v>0.9</v>
      </c>
      <c r="M56" s="1" t="s">
        <v>712</v>
      </c>
    </row>
    <row r="57" spans="1:13">
      <c r="A57" s="1">
        <v>71349627</v>
      </c>
      <c r="B57" s="1" t="s">
        <v>11</v>
      </c>
      <c r="C57" s="1" t="s">
        <v>528</v>
      </c>
      <c r="D57" s="1">
        <v>15644</v>
      </c>
      <c r="E57" s="1">
        <v>17107</v>
      </c>
      <c r="F57" s="1" t="s">
        <v>13</v>
      </c>
      <c r="G57" s="1" t="s">
        <v>529</v>
      </c>
      <c r="H57" s="1" t="s">
        <v>520</v>
      </c>
      <c r="I57" s="6" t="s">
        <v>48</v>
      </c>
      <c r="J57" s="1" t="s">
        <v>49</v>
      </c>
      <c r="K57" s="1" t="s">
        <v>50</v>
      </c>
      <c r="L57" s="2">
        <v>0.99</v>
      </c>
      <c r="M57" s="1" t="s">
        <v>532</v>
      </c>
    </row>
    <row r="58" spans="1:13">
      <c r="A58" s="1">
        <v>71349627</v>
      </c>
      <c r="B58" s="1" t="s">
        <v>11</v>
      </c>
      <c r="C58" s="1" t="s">
        <v>530</v>
      </c>
      <c r="D58" s="1">
        <v>35416</v>
      </c>
      <c r="E58" s="1">
        <v>36879</v>
      </c>
      <c r="F58" s="1" t="s">
        <v>19</v>
      </c>
      <c r="G58" s="1" t="s">
        <v>529</v>
      </c>
      <c r="H58" s="1" t="s">
        <v>520</v>
      </c>
      <c r="I58" s="6" t="s">
        <v>120</v>
      </c>
      <c r="J58" s="1" t="s">
        <v>121</v>
      </c>
      <c r="K58" s="1" t="s">
        <v>122</v>
      </c>
      <c r="L58" s="2">
        <v>0.99</v>
      </c>
      <c r="M58" s="1" t="s">
        <v>532</v>
      </c>
    </row>
    <row r="59" spans="1:13">
      <c r="A59" s="1">
        <v>69136974</v>
      </c>
      <c r="B59" s="1" t="s">
        <v>11</v>
      </c>
      <c r="C59" s="1" t="s">
        <v>523</v>
      </c>
      <c r="D59" s="1">
        <v>48240</v>
      </c>
      <c r="E59" s="1">
        <v>49703</v>
      </c>
      <c r="F59" s="1" t="s">
        <v>13</v>
      </c>
      <c r="G59" s="1" t="s">
        <v>519</v>
      </c>
      <c r="H59" s="1" t="s">
        <v>520</v>
      </c>
      <c r="I59" s="6" t="s">
        <v>52</v>
      </c>
      <c r="J59" s="1" t="s">
        <v>53</v>
      </c>
      <c r="K59" s="1" t="s">
        <v>54</v>
      </c>
      <c r="L59" s="2">
        <v>0.99</v>
      </c>
      <c r="M59" s="1" t="s">
        <v>527</v>
      </c>
    </row>
    <row r="60" spans="1:13">
      <c r="A60" s="1">
        <v>69136974</v>
      </c>
      <c r="B60" s="1" t="s">
        <v>11</v>
      </c>
      <c r="C60" s="1" t="s">
        <v>522</v>
      </c>
      <c r="D60" s="1">
        <v>26068</v>
      </c>
      <c r="E60" s="1">
        <v>27531</v>
      </c>
      <c r="F60" s="1" t="s">
        <v>19</v>
      </c>
      <c r="G60" s="1" t="s">
        <v>519</v>
      </c>
      <c r="H60" s="1" t="s">
        <v>520</v>
      </c>
      <c r="I60" s="6" t="s">
        <v>44</v>
      </c>
      <c r="J60" s="1" t="s">
        <v>45</v>
      </c>
      <c r="K60" s="1" t="s">
        <v>46</v>
      </c>
      <c r="L60" s="2">
        <v>0.99</v>
      </c>
      <c r="M60" s="1" t="s">
        <v>527</v>
      </c>
    </row>
    <row r="61" spans="1:13">
      <c r="A61" s="1">
        <v>106285790</v>
      </c>
      <c r="B61" s="1" t="s">
        <v>11</v>
      </c>
      <c r="C61" s="1" t="s">
        <v>686</v>
      </c>
      <c r="D61" s="1">
        <v>20372</v>
      </c>
      <c r="E61" s="1">
        <v>21826</v>
      </c>
      <c r="F61" s="1" t="s">
        <v>19</v>
      </c>
      <c r="G61" s="1" t="s">
        <v>687</v>
      </c>
      <c r="H61" s="1" t="s">
        <v>520</v>
      </c>
      <c r="I61" s="6" t="s">
        <v>688</v>
      </c>
      <c r="J61" s="1" t="s">
        <v>689</v>
      </c>
      <c r="K61" s="1" t="s">
        <v>690</v>
      </c>
      <c r="L61" s="2">
        <v>0.9</v>
      </c>
      <c r="M61" s="1" t="s">
        <v>691</v>
      </c>
    </row>
    <row r="62" spans="1:13">
      <c r="A62" s="1">
        <v>350791930</v>
      </c>
      <c r="B62" s="1" t="s">
        <v>11</v>
      </c>
      <c r="C62" s="1" t="s">
        <v>704</v>
      </c>
      <c r="D62" s="1">
        <v>271116</v>
      </c>
      <c r="E62" s="1">
        <v>272552</v>
      </c>
      <c r="F62" s="1" t="s">
        <v>13</v>
      </c>
      <c r="G62" s="1" t="s">
        <v>703</v>
      </c>
      <c r="H62" s="1" t="s">
        <v>517</v>
      </c>
      <c r="I62" s="6" t="s">
        <v>332</v>
      </c>
      <c r="J62" s="1" t="s">
        <v>333</v>
      </c>
      <c r="K62" s="1" t="s">
        <v>334</v>
      </c>
      <c r="L62" s="2">
        <v>0.9</v>
      </c>
      <c r="M62" s="1" t="s">
        <v>706</v>
      </c>
    </row>
    <row r="63" spans="1:13">
      <c r="A63" s="1">
        <v>350791930</v>
      </c>
      <c r="B63" s="1" t="s">
        <v>11</v>
      </c>
      <c r="C63" s="1" t="s">
        <v>705</v>
      </c>
      <c r="D63" s="1">
        <v>20515</v>
      </c>
      <c r="E63" s="1">
        <v>21951</v>
      </c>
      <c r="F63" s="1" t="s">
        <v>19</v>
      </c>
      <c r="G63" s="1" t="s">
        <v>703</v>
      </c>
      <c r="H63" s="1" t="s">
        <v>517</v>
      </c>
      <c r="I63" s="6" t="s">
        <v>292</v>
      </c>
      <c r="J63" s="1" t="s">
        <v>293</v>
      </c>
      <c r="K63" s="1" t="s">
        <v>294</v>
      </c>
      <c r="L63" s="2">
        <v>0.9</v>
      </c>
      <c r="M63" s="1" t="s">
        <v>706</v>
      </c>
    </row>
    <row r="64" spans="1:13">
      <c r="A64" s="1">
        <v>225707280</v>
      </c>
      <c r="B64" s="1" t="s">
        <v>11</v>
      </c>
      <c r="C64" s="1" t="s">
        <v>549</v>
      </c>
      <c r="D64" s="1">
        <v>16176</v>
      </c>
      <c r="E64" s="1">
        <v>17642</v>
      </c>
      <c r="F64" s="1" t="s">
        <v>19</v>
      </c>
      <c r="G64" s="1" t="s">
        <v>541</v>
      </c>
      <c r="H64" s="1" t="s">
        <v>520</v>
      </c>
      <c r="I64" s="6" t="s">
        <v>550</v>
      </c>
      <c r="J64" s="1" t="s">
        <v>551</v>
      </c>
      <c r="K64" s="1" t="s">
        <v>552</v>
      </c>
      <c r="L64" s="2">
        <v>0.99</v>
      </c>
      <c r="M64" s="1" t="s">
        <v>553</v>
      </c>
    </row>
    <row r="65" spans="1:13">
      <c r="A65" s="1">
        <v>225707280</v>
      </c>
      <c r="B65" s="1" t="s">
        <v>11</v>
      </c>
      <c r="C65" s="1" t="s">
        <v>545</v>
      </c>
      <c r="D65" s="1">
        <v>25453</v>
      </c>
      <c r="E65" s="1">
        <v>26919</v>
      </c>
      <c r="F65" s="1" t="s">
        <v>19</v>
      </c>
      <c r="G65" s="1" t="s">
        <v>541</v>
      </c>
      <c r="H65" s="1" t="s">
        <v>520</v>
      </c>
      <c r="I65" s="6" t="s">
        <v>546</v>
      </c>
      <c r="J65" s="1" t="s">
        <v>547</v>
      </c>
      <c r="K65" s="1" t="s">
        <v>548</v>
      </c>
      <c r="L65" s="2">
        <v>0.99</v>
      </c>
      <c r="M65" s="1" t="s">
        <v>553</v>
      </c>
    </row>
    <row r="66" spans="1:13">
      <c r="A66" s="1">
        <v>242659684</v>
      </c>
      <c r="B66" s="1" t="s">
        <v>11</v>
      </c>
      <c r="C66" s="1" t="s">
        <v>354</v>
      </c>
      <c r="D66" s="1">
        <v>122644</v>
      </c>
      <c r="E66" s="1">
        <v>124110</v>
      </c>
      <c r="F66" s="1" t="s">
        <v>19</v>
      </c>
      <c r="G66" s="1" t="s">
        <v>538</v>
      </c>
      <c r="H66" s="1" t="s">
        <v>520</v>
      </c>
      <c r="I66" s="6" t="s">
        <v>356</v>
      </c>
      <c r="J66" s="1" t="s">
        <v>357</v>
      </c>
      <c r="K66" s="1" t="s">
        <v>358</v>
      </c>
      <c r="L66" s="2">
        <v>0.99</v>
      </c>
      <c r="M66" s="1" t="s">
        <v>539</v>
      </c>
    </row>
    <row r="67" spans="1:13">
      <c r="A67" s="1">
        <v>350791930</v>
      </c>
      <c r="B67" s="1" t="s">
        <v>11</v>
      </c>
      <c r="C67" s="1" t="s">
        <v>702</v>
      </c>
      <c r="D67" s="1">
        <v>15572</v>
      </c>
      <c r="E67" s="1">
        <v>17008</v>
      </c>
      <c r="F67" s="1" t="s">
        <v>19</v>
      </c>
      <c r="G67" s="1" t="s">
        <v>703</v>
      </c>
      <c r="H67" s="1" t="s">
        <v>517</v>
      </c>
      <c r="I67" s="6" t="s">
        <v>304</v>
      </c>
      <c r="J67" s="1" t="s">
        <v>305</v>
      </c>
      <c r="K67" s="1" t="s">
        <v>306</v>
      </c>
      <c r="L67" s="2">
        <v>0.9</v>
      </c>
      <c r="M67" s="1" t="s">
        <v>706</v>
      </c>
    </row>
    <row r="68" spans="1:13">
      <c r="A68" s="1">
        <v>128583221</v>
      </c>
      <c r="B68" s="1" t="s">
        <v>11</v>
      </c>
      <c r="C68" s="1" t="s">
        <v>671</v>
      </c>
      <c r="D68" s="1">
        <v>438674</v>
      </c>
      <c r="E68" s="1">
        <v>440107</v>
      </c>
      <c r="F68" s="1" t="s">
        <v>19</v>
      </c>
      <c r="G68" s="1" t="s">
        <v>672</v>
      </c>
      <c r="H68" s="1" t="s">
        <v>520</v>
      </c>
      <c r="I68" s="6" t="s">
        <v>673</v>
      </c>
      <c r="J68" s="1" t="s">
        <v>674</v>
      </c>
      <c r="K68" s="1" t="s">
        <v>675</v>
      </c>
      <c r="L68" s="2">
        <v>0.99</v>
      </c>
      <c r="M68" s="1" t="s">
        <v>666</v>
      </c>
    </row>
    <row r="69" spans="1:13">
      <c r="A69" s="1">
        <v>128535601</v>
      </c>
      <c r="B69" s="1" t="s">
        <v>11</v>
      </c>
      <c r="C69" s="1" t="s">
        <v>606</v>
      </c>
      <c r="D69" s="1">
        <v>883586</v>
      </c>
      <c r="E69" s="1">
        <v>885019</v>
      </c>
      <c r="F69" s="1" t="s">
        <v>19</v>
      </c>
      <c r="G69" s="1" t="s">
        <v>607</v>
      </c>
      <c r="H69" s="1" t="s">
        <v>520</v>
      </c>
      <c r="I69" s="6" t="s">
        <v>391</v>
      </c>
      <c r="J69" s="1" t="s">
        <v>392</v>
      </c>
      <c r="K69" s="1" t="s">
        <v>393</v>
      </c>
      <c r="L69" s="2">
        <v>0.99</v>
      </c>
      <c r="M69" s="1" t="s">
        <v>605</v>
      </c>
    </row>
    <row r="70" spans="1:13">
      <c r="A70" s="1">
        <v>253785457</v>
      </c>
      <c r="B70" s="1" t="s">
        <v>11</v>
      </c>
      <c r="C70" s="1" t="s">
        <v>751</v>
      </c>
      <c r="D70" s="1">
        <v>5050248</v>
      </c>
      <c r="E70" s="1">
        <v>5051684</v>
      </c>
      <c r="F70" s="1" t="s">
        <v>19</v>
      </c>
      <c r="G70" s="1" t="s">
        <v>752</v>
      </c>
      <c r="H70" s="1" t="s">
        <v>520</v>
      </c>
      <c r="I70" s="6" t="s">
        <v>753</v>
      </c>
      <c r="J70" s="1" t="s">
        <v>754</v>
      </c>
      <c r="K70" s="1" t="s">
        <v>755</v>
      </c>
      <c r="L70" s="2">
        <v>0.91</v>
      </c>
      <c r="M70" s="1" t="s">
        <v>760</v>
      </c>
    </row>
    <row r="71" spans="1:13">
      <c r="A71" s="1">
        <v>253785457</v>
      </c>
      <c r="B71" s="1" t="s">
        <v>11</v>
      </c>
      <c r="C71" s="1" t="s">
        <v>756</v>
      </c>
      <c r="D71" s="1">
        <v>5050286</v>
      </c>
      <c r="E71" s="1">
        <v>5051722</v>
      </c>
      <c r="F71" s="1" t="s">
        <v>19</v>
      </c>
      <c r="G71" s="1" t="s">
        <v>752</v>
      </c>
      <c r="H71" s="1" t="s">
        <v>520</v>
      </c>
      <c r="I71" s="6" t="s">
        <v>757</v>
      </c>
      <c r="J71" s="1" t="s">
        <v>758</v>
      </c>
      <c r="K71" s="1" t="s">
        <v>759</v>
      </c>
      <c r="L71" s="2">
        <v>0.91</v>
      </c>
      <c r="M71" s="1" t="s">
        <v>760</v>
      </c>
    </row>
    <row r="72" spans="1:13">
      <c r="A72" s="1">
        <v>114006624</v>
      </c>
      <c r="B72" s="1" t="s">
        <v>11</v>
      </c>
      <c r="C72" s="1" t="s">
        <v>697</v>
      </c>
      <c r="D72" s="1">
        <v>79398</v>
      </c>
      <c r="E72" s="1">
        <v>80834</v>
      </c>
      <c r="F72" s="1" t="s">
        <v>19</v>
      </c>
      <c r="G72" s="1" t="s">
        <v>698</v>
      </c>
      <c r="H72" s="1" t="s">
        <v>520</v>
      </c>
      <c r="I72" s="6" t="s">
        <v>699</v>
      </c>
      <c r="J72" s="1" t="s">
        <v>700</v>
      </c>
      <c r="K72" s="1" t="s">
        <v>701</v>
      </c>
      <c r="L72" s="2">
        <v>0.9</v>
      </c>
      <c r="M72" s="1" t="s">
        <v>691</v>
      </c>
    </row>
    <row r="73" spans="1:13">
      <c r="A73" s="1">
        <v>225707280</v>
      </c>
      <c r="B73" s="1" t="s">
        <v>11</v>
      </c>
      <c r="C73" s="1" t="s">
        <v>540</v>
      </c>
      <c r="D73" s="1">
        <v>15955</v>
      </c>
      <c r="E73" s="1">
        <v>17421</v>
      </c>
      <c r="F73" s="1" t="s">
        <v>19</v>
      </c>
      <c r="G73" s="1" t="s">
        <v>541</v>
      </c>
      <c r="H73" s="1" t="s">
        <v>520</v>
      </c>
      <c r="I73" s="6" t="s">
        <v>542</v>
      </c>
      <c r="J73" s="1" t="s">
        <v>543</v>
      </c>
      <c r="K73" s="1" t="s">
        <v>544</v>
      </c>
      <c r="L73" s="2">
        <v>0.99</v>
      </c>
      <c r="M73" s="1" t="s">
        <v>553</v>
      </c>
    </row>
    <row r="74" spans="1:13">
      <c r="A74" s="1">
        <v>71333908</v>
      </c>
      <c r="B74" s="1" t="s">
        <v>11</v>
      </c>
      <c r="C74" s="1" t="s">
        <v>631</v>
      </c>
      <c r="D74" s="1">
        <v>43987</v>
      </c>
      <c r="E74" s="1">
        <v>45420</v>
      </c>
      <c r="F74" s="1" t="s">
        <v>19</v>
      </c>
      <c r="G74" s="1" t="s">
        <v>624</v>
      </c>
      <c r="H74" s="1" t="s">
        <v>520</v>
      </c>
      <c r="I74" s="6" t="s">
        <v>632</v>
      </c>
      <c r="J74" s="1" t="s">
        <v>633</v>
      </c>
      <c r="K74" s="1" t="s">
        <v>634</v>
      </c>
      <c r="L74" s="2">
        <v>0.99</v>
      </c>
      <c r="M74" s="1" t="s">
        <v>605</v>
      </c>
    </row>
    <row r="75" spans="1:13">
      <c r="A75" s="1">
        <v>238870936</v>
      </c>
      <c r="B75" s="1" t="s">
        <v>11</v>
      </c>
      <c r="C75" s="1" t="s">
        <v>586</v>
      </c>
      <c r="D75" s="1">
        <v>228000</v>
      </c>
      <c r="E75" s="1">
        <v>229451</v>
      </c>
      <c r="F75" s="1" t="s">
        <v>13</v>
      </c>
      <c r="G75" s="1" t="s">
        <v>582</v>
      </c>
      <c r="H75" s="1" t="s">
        <v>520</v>
      </c>
      <c r="I75" s="6" t="s">
        <v>587</v>
      </c>
      <c r="J75" s="1" t="s">
        <v>588</v>
      </c>
      <c r="K75" s="1" t="s">
        <v>589</v>
      </c>
      <c r="L75" s="2">
        <v>0.99</v>
      </c>
      <c r="M75" s="1" t="s">
        <v>577</v>
      </c>
    </row>
    <row r="76" spans="1:13">
      <c r="A76" s="1">
        <v>124058935</v>
      </c>
      <c r="B76" s="1" t="s">
        <v>11</v>
      </c>
      <c r="C76" s="1" t="s">
        <v>680</v>
      </c>
      <c r="D76" s="1">
        <v>176297</v>
      </c>
      <c r="E76" s="1">
        <v>177730</v>
      </c>
      <c r="F76" s="1" t="s">
        <v>19</v>
      </c>
      <c r="G76" s="1" t="s">
        <v>681</v>
      </c>
      <c r="H76" s="1" t="s">
        <v>520</v>
      </c>
      <c r="I76" s="6" t="s">
        <v>280</v>
      </c>
      <c r="J76" s="1" t="s">
        <v>281</v>
      </c>
      <c r="K76" s="1" t="s">
        <v>282</v>
      </c>
      <c r="L76" s="2">
        <v>0.99</v>
      </c>
      <c r="M76" s="1" t="s">
        <v>679</v>
      </c>
    </row>
    <row r="77" spans="1:13">
      <c r="A77" s="1">
        <v>128562903</v>
      </c>
      <c r="B77" s="1" t="s">
        <v>11</v>
      </c>
      <c r="C77" s="1" t="s">
        <v>296</v>
      </c>
      <c r="D77" s="1">
        <v>102491</v>
      </c>
      <c r="E77" s="1">
        <v>103951</v>
      </c>
      <c r="F77" s="1" t="s">
        <v>13</v>
      </c>
      <c r="G77" s="1" t="s">
        <v>568</v>
      </c>
      <c r="H77" s="1" t="s">
        <v>520</v>
      </c>
      <c r="I77" s="6" t="s">
        <v>298</v>
      </c>
      <c r="J77" s="1" t="s">
        <v>299</v>
      </c>
      <c r="K77" s="1" t="s">
        <v>300</v>
      </c>
      <c r="L77" s="2">
        <v>0.99</v>
      </c>
      <c r="M77" s="1" t="s">
        <v>567</v>
      </c>
    </row>
    <row r="78" spans="1:13">
      <c r="A78" s="1">
        <v>219921656</v>
      </c>
      <c r="B78" s="1" t="s">
        <v>11</v>
      </c>
      <c r="C78" s="1" t="s">
        <v>578</v>
      </c>
      <c r="D78" s="1">
        <v>46698</v>
      </c>
      <c r="E78" s="1">
        <v>48131</v>
      </c>
      <c r="F78" s="1" t="s">
        <v>13</v>
      </c>
      <c r="G78" s="1" t="s">
        <v>579</v>
      </c>
      <c r="H78" s="1" t="s">
        <v>520</v>
      </c>
      <c r="I78" s="6" t="s">
        <v>286</v>
      </c>
      <c r="J78" s="1" t="s">
        <v>287</v>
      </c>
      <c r="K78" s="1" t="s">
        <v>288</v>
      </c>
      <c r="L78" s="2">
        <v>0.99</v>
      </c>
      <c r="M78" s="1" t="s">
        <v>580</v>
      </c>
    </row>
    <row r="79" spans="1:13">
      <c r="A79" s="1">
        <v>71349627</v>
      </c>
      <c r="B79" s="1" t="s">
        <v>11</v>
      </c>
      <c r="C79" s="1" t="s">
        <v>123</v>
      </c>
      <c r="D79" s="1">
        <v>8084229</v>
      </c>
      <c r="E79" s="1">
        <v>8085692</v>
      </c>
      <c r="F79" s="1" t="s">
        <v>19</v>
      </c>
      <c r="G79" s="1" t="s">
        <v>529</v>
      </c>
      <c r="H79" s="1" t="s">
        <v>520</v>
      </c>
      <c r="I79" s="6" t="s">
        <v>124</v>
      </c>
      <c r="J79" s="1" t="s">
        <v>125</v>
      </c>
      <c r="K79" s="1" t="s">
        <v>126</v>
      </c>
      <c r="L79" s="2">
        <v>0.99</v>
      </c>
      <c r="M79" s="1" t="s">
        <v>532</v>
      </c>
    </row>
    <row r="80" spans="1:13">
      <c r="A80" s="1">
        <v>88907699</v>
      </c>
      <c r="B80" s="1" t="s">
        <v>11</v>
      </c>
      <c r="C80" s="1" t="s">
        <v>566</v>
      </c>
      <c r="D80" s="1">
        <v>37722</v>
      </c>
      <c r="E80" s="1">
        <v>39188</v>
      </c>
      <c r="F80" s="1" t="s">
        <v>13</v>
      </c>
      <c r="G80" s="1" t="s">
        <v>565</v>
      </c>
      <c r="H80" s="1" t="s">
        <v>520</v>
      </c>
      <c r="I80" s="6" t="s">
        <v>350</v>
      </c>
      <c r="J80" s="1" t="s">
        <v>351</v>
      </c>
      <c r="K80" s="1" t="s">
        <v>352</v>
      </c>
      <c r="L80" s="2">
        <v>0.99</v>
      </c>
      <c r="M80" s="1" t="s">
        <v>567</v>
      </c>
    </row>
    <row r="81" spans="1:13">
      <c r="A81" s="1">
        <v>238870936</v>
      </c>
      <c r="B81" s="1" t="s">
        <v>11</v>
      </c>
      <c r="C81" s="1" t="s">
        <v>594</v>
      </c>
      <c r="D81" s="1">
        <v>227740</v>
      </c>
      <c r="E81" s="1">
        <v>229191</v>
      </c>
      <c r="F81" s="1" t="s">
        <v>13</v>
      </c>
      <c r="G81" s="1" t="s">
        <v>582</v>
      </c>
      <c r="H81" s="1" t="s">
        <v>520</v>
      </c>
      <c r="I81" s="6" t="s">
        <v>595</v>
      </c>
      <c r="J81" s="1" t="s">
        <v>596</v>
      </c>
      <c r="K81" s="1" t="s">
        <v>597</v>
      </c>
      <c r="L81" s="2">
        <v>0.99</v>
      </c>
      <c r="M81" s="1" t="s">
        <v>577</v>
      </c>
    </row>
    <row r="82" spans="1:13">
      <c r="A82" s="1">
        <v>324811438</v>
      </c>
      <c r="B82" s="1" t="s">
        <v>11</v>
      </c>
      <c r="C82" s="1" t="s">
        <v>743</v>
      </c>
      <c r="D82" s="1">
        <v>232280</v>
      </c>
      <c r="E82" s="1">
        <v>233716</v>
      </c>
      <c r="F82" s="1" t="s">
        <v>13</v>
      </c>
      <c r="G82" s="1" t="s">
        <v>744</v>
      </c>
      <c r="H82" s="1" t="s">
        <v>517</v>
      </c>
      <c r="I82" s="6" t="s">
        <v>745</v>
      </c>
      <c r="J82" s="1" t="s">
        <v>746</v>
      </c>
      <c r="K82" s="1" t="s">
        <v>747</v>
      </c>
      <c r="L82" s="2">
        <v>0.9</v>
      </c>
      <c r="M82" s="1" t="s">
        <v>748</v>
      </c>
    </row>
    <row r="83" spans="1:13">
      <c r="A83" s="1">
        <v>113979754</v>
      </c>
      <c r="B83" s="1" t="s">
        <v>11</v>
      </c>
      <c r="C83" s="1" t="s">
        <v>725</v>
      </c>
      <c r="D83" s="1">
        <v>206101</v>
      </c>
      <c r="E83" s="1">
        <v>207537</v>
      </c>
      <c r="F83" s="1" t="s">
        <v>19</v>
      </c>
      <c r="G83" s="1" t="s">
        <v>721</v>
      </c>
      <c r="H83" s="1" t="s">
        <v>520</v>
      </c>
      <c r="I83" s="6" t="s">
        <v>726</v>
      </c>
      <c r="J83" s="1" t="s">
        <v>727</v>
      </c>
      <c r="K83" s="1" t="s">
        <v>728</v>
      </c>
      <c r="L83" s="2">
        <v>0.9</v>
      </c>
      <c r="M83" s="1" t="s">
        <v>712</v>
      </c>
    </row>
    <row r="84" spans="1:13">
      <c r="A84" s="1">
        <v>55527539</v>
      </c>
      <c r="B84" s="1" t="s">
        <v>11</v>
      </c>
      <c r="C84" s="1" t="s">
        <v>608</v>
      </c>
      <c r="D84" s="1">
        <v>145592</v>
      </c>
      <c r="E84" s="1">
        <v>147040</v>
      </c>
      <c r="F84" s="1" t="s">
        <v>13</v>
      </c>
      <c r="G84" s="1" t="s">
        <v>609</v>
      </c>
      <c r="H84" s="1" t="s">
        <v>520</v>
      </c>
      <c r="I84" s="6" t="s">
        <v>610</v>
      </c>
      <c r="J84" s="1" t="s">
        <v>611</v>
      </c>
      <c r="K84" s="1" t="s">
        <v>612</v>
      </c>
      <c r="L84" s="2">
        <v>0.99</v>
      </c>
      <c r="M84" s="1" t="s">
        <v>580</v>
      </c>
    </row>
    <row r="85" spans="1:13">
      <c r="A85" s="1">
        <v>238870936</v>
      </c>
      <c r="B85" s="1" t="s">
        <v>11</v>
      </c>
      <c r="C85" s="1" t="s">
        <v>581</v>
      </c>
      <c r="D85" s="1">
        <v>210808</v>
      </c>
      <c r="E85" s="1">
        <v>212259</v>
      </c>
      <c r="F85" s="1" t="s">
        <v>19</v>
      </c>
      <c r="G85" s="1" t="s">
        <v>582</v>
      </c>
      <c r="H85" s="1" t="s">
        <v>520</v>
      </c>
      <c r="I85" s="6" t="s">
        <v>583</v>
      </c>
      <c r="J85" s="1" t="s">
        <v>584</v>
      </c>
      <c r="K85" s="1" t="s">
        <v>585</v>
      </c>
      <c r="L85" s="2">
        <v>0.99</v>
      </c>
      <c r="M85" s="1" t="s">
        <v>577</v>
      </c>
    </row>
    <row r="86" spans="1:13">
      <c r="A86" s="1">
        <v>109670354</v>
      </c>
      <c r="B86" s="1" t="s">
        <v>11</v>
      </c>
      <c r="C86" s="1" t="s">
        <v>649</v>
      </c>
      <c r="D86" s="1">
        <v>43368</v>
      </c>
      <c r="E86" s="1">
        <v>44816</v>
      </c>
      <c r="F86" s="1" t="s">
        <v>19</v>
      </c>
      <c r="G86" s="1" t="s">
        <v>650</v>
      </c>
      <c r="H86" s="1" t="s">
        <v>520</v>
      </c>
      <c r="I86" s="6" t="s">
        <v>651</v>
      </c>
      <c r="J86" s="1" t="s">
        <v>652</v>
      </c>
      <c r="K86" s="1" t="s">
        <v>653</v>
      </c>
      <c r="L86" s="2">
        <v>0.99</v>
      </c>
      <c r="M86" s="1" t="s">
        <v>605</v>
      </c>
    </row>
    <row r="87" spans="1:13">
      <c r="A87" s="1">
        <v>109670354</v>
      </c>
      <c r="B87" s="1" t="s">
        <v>11</v>
      </c>
      <c r="C87" s="1" t="s">
        <v>654</v>
      </c>
      <c r="D87" s="1">
        <v>262446</v>
      </c>
      <c r="E87" s="1">
        <v>263894</v>
      </c>
      <c r="F87" s="1" t="s">
        <v>19</v>
      </c>
      <c r="G87" s="1" t="s">
        <v>650</v>
      </c>
      <c r="H87" s="1" t="s">
        <v>520</v>
      </c>
      <c r="I87" s="6" t="s">
        <v>651</v>
      </c>
      <c r="J87" s="1" t="s">
        <v>655</v>
      </c>
      <c r="K87" s="1" t="s">
        <v>656</v>
      </c>
      <c r="L87" s="2">
        <v>0.99</v>
      </c>
      <c r="M87" s="1" t="s">
        <v>605</v>
      </c>
    </row>
    <row r="88" spans="1:13">
      <c r="A88" s="1">
        <v>97717811</v>
      </c>
      <c r="B88" s="1" t="s">
        <v>11</v>
      </c>
      <c r="C88" s="1" t="s">
        <v>740</v>
      </c>
      <c r="D88" s="1">
        <v>27965</v>
      </c>
      <c r="E88" s="1">
        <v>29401</v>
      </c>
      <c r="F88" s="1" t="s">
        <v>19</v>
      </c>
      <c r="G88" s="1" t="s">
        <v>741</v>
      </c>
      <c r="H88" s="1" t="s">
        <v>520</v>
      </c>
      <c r="I88" s="6" t="s">
        <v>445</v>
      </c>
      <c r="J88" s="1" t="s">
        <v>446</v>
      </c>
      <c r="K88" s="1" t="s">
        <v>447</v>
      </c>
      <c r="L88" s="2">
        <v>0.9</v>
      </c>
      <c r="M88" s="1" t="s">
        <v>734</v>
      </c>
    </row>
    <row r="89" spans="1:13">
      <c r="A89" s="1">
        <v>97717811</v>
      </c>
      <c r="B89" s="1" t="s">
        <v>11</v>
      </c>
      <c r="C89" s="1" t="s">
        <v>742</v>
      </c>
      <c r="D89" s="1">
        <v>102136</v>
      </c>
      <c r="E89" s="1">
        <v>103572</v>
      </c>
      <c r="F89" s="1" t="s">
        <v>19</v>
      </c>
      <c r="G89" s="1" t="s">
        <v>741</v>
      </c>
      <c r="H89" s="1" t="s">
        <v>520</v>
      </c>
      <c r="I89" s="6" t="s">
        <v>445</v>
      </c>
      <c r="J89" s="1" t="s">
        <v>451</v>
      </c>
      <c r="K89" s="1" t="s">
        <v>452</v>
      </c>
      <c r="L89" s="2">
        <v>0.9</v>
      </c>
      <c r="M89" s="1" t="s">
        <v>734</v>
      </c>
    </row>
    <row r="90" spans="1:13">
      <c r="A90" s="1">
        <v>188651039</v>
      </c>
      <c r="B90" s="1" t="s">
        <v>11</v>
      </c>
      <c r="C90" s="1" t="s">
        <v>336</v>
      </c>
      <c r="D90" s="1">
        <v>5017235</v>
      </c>
      <c r="E90" s="1">
        <v>5018668</v>
      </c>
      <c r="F90" s="1" t="s">
        <v>19</v>
      </c>
      <c r="G90" s="1" t="s">
        <v>635</v>
      </c>
      <c r="H90" s="1" t="s">
        <v>520</v>
      </c>
      <c r="I90" s="6" t="s">
        <v>224</v>
      </c>
      <c r="J90" s="1" t="s">
        <v>19</v>
      </c>
      <c r="K90" s="1" t="s">
        <v>338</v>
      </c>
      <c r="L90" s="2">
        <v>0.99</v>
      </c>
      <c r="M90" s="1" t="s">
        <v>605</v>
      </c>
    </row>
    <row r="91" spans="1:13">
      <c r="A91" s="1">
        <v>230277463</v>
      </c>
      <c r="B91" s="1" t="s">
        <v>11</v>
      </c>
      <c r="C91" s="1" t="s">
        <v>647</v>
      </c>
      <c r="D91" s="1">
        <v>105235</v>
      </c>
      <c r="E91" s="1">
        <v>106686</v>
      </c>
      <c r="F91" s="1" t="s">
        <v>19</v>
      </c>
      <c r="G91" s="1" t="s">
        <v>648</v>
      </c>
      <c r="H91" s="1" t="s">
        <v>520</v>
      </c>
      <c r="I91" s="6" t="s">
        <v>224</v>
      </c>
      <c r="J91" s="1" t="s">
        <v>225</v>
      </c>
      <c r="K91" s="1" t="s">
        <v>226</v>
      </c>
      <c r="L91" s="2">
        <v>0.99</v>
      </c>
      <c r="M91" s="1" t="s">
        <v>605</v>
      </c>
    </row>
    <row r="92" spans="1:13">
      <c r="A92" s="1">
        <v>230272608</v>
      </c>
      <c r="B92" s="1" t="s">
        <v>11</v>
      </c>
      <c r="C92" s="1" t="s">
        <v>678</v>
      </c>
      <c r="D92" s="1">
        <v>97384</v>
      </c>
      <c r="E92" s="1">
        <v>98817</v>
      </c>
      <c r="F92" s="1" t="s">
        <v>19</v>
      </c>
      <c r="G92" s="1" t="s">
        <v>676</v>
      </c>
      <c r="H92" s="1" t="s">
        <v>520</v>
      </c>
      <c r="I92" s="6" t="s">
        <v>201</v>
      </c>
      <c r="J92" s="1" t="s">
        <v>419</v>
      </c>
      <c r="K92" s="1" t="s">
        <v>420</v>
      </c>
      <c r="L92" s="2">
        <v>0.99</v>
      </c>
      <c r="M92" s="1" t="s">
        <v>679</v>
      </c>
    </row>
    <row r="93" spans="1:13">
      <c r="A93" s="1">
        <v>230811188</v>
      </c>
      <c r="B93" s="1" t="s">
        <v>11</v>
      </c>
      <c r="C93" s="1" t="s">
        <v>422</v>
      </c>
      <c r="D93" s="1">
        <v>2328733</v>
      </c>
      <c r="E93" s="1">
        <v>2330196</v>
      </c>
      <c r="F93" s="1" t="s">
        <v>13</v>
      </c>
      <c r="G93" s="1" t="s">
        <v>536</v>
      </c>
      <c r="H93" s="1" t="s">
        <v>520</v>
      </c>
      <c r="I93" s="6" t="s">
        <v>201</v>
      </c>
      <c r="J93" s="1" t="s">
        <v>424</v>
      </c>
      <c r="K93" s="1" t="s">
        <v>425</v>
      </c>
      <c r="L93" s="2">
        <v>0.99</v>
      </c>
      <c r="M93" s="1" t="s">
        <v>537</v>
      </c>
    </row>
    <row r="94" spans="1:13">
      <c r="A94" s="1">
        <v>230274360</v>
      </c>
      <c r="B94" s="1" t="s">
        <v>11</v>
      </c>
      <c r="C94" s="1" t="s">
        <v>669</v>
      </c>
      <c r="D94" s="1">
        <v>345067</v>
      </c>
      <c r="E94" s="1">
        <v>346500</v>
      </c>
      <c r="F94" s="1" t="s">
        <v>13</v>
      </c>
      <c r="G94" s="1" t="s">
        <v>670</v>
      </c>
      <c r="H94" s="1" t="s">
        <v>520</v>
      </c>
      <c r="I94" s="6" t="s">
        <v>201</v>
      </c>
      <c r="J94" s="1" t="s">
        <v>429</v>
      </c>
      <c r="K94" s="1" t="s">
        <v>430</v>
      </c>
      <c r="L94" s="2">
        <v>0.99</v>
      </c>
      <c r="M94" s="1" t="s">
        <v>666</v>
      </c>
    </row>
    <row r="95" spans="1:13">
      <c r="A95" s="1">
        <v>230272608</v>
      </c>
      <c r="B95" s="1" t="s">
        <v>11</v>
      </c>
      <c r="C95" s="1" t="s">
        <v>677</v>
      </c>
      <c r="D95" s="1">
        <v>42855</v>
      </c>
      <c r="E95" s="1">
        <v>44288</v>
      </c>
      <c r="F95" s="1" t="s">
        <v>19</v>
      </c>
      <c r="G95" s="1" t="s">
        <v>676</v>
      </c>
      <c r="H95" s="1" t="s">
        <v>520</v>
      </c>
      <c r="I95" s="6" t="s">
        <v>201</v>
      </c>
      <c r="J95" s="1" t="s">
        <v>202</v>
      </c>
      <c r="K95" s="1" t="s">
        <v>203</v>
      </c>
      <c r="L95" s="2">
        <v>0.99</v>
      </c>
      <c r="M95" s="1" t="s">
        <v>679</v>
      </c>
    </row>
  </sheetData>
  <autoFilter ref="A2:M95" xr:uid="{00000000-0009-0000-0000-000001000000}">
    <sortState xmlns:xlrd2="http://schemas.microsoft.com/office/spreadsheetml/2017/richdata2" ref="A3:M95">
      <sortCondition ref="I2:I95"/>
    </sortState>
  </autoFilter>
  <mergeCells count="1">
    <mergeCell ref="A1:M1"/>
  </mergeCells>
  <conditionalFormatting sqref="J2:J1048576">
    <cfRule type="duplicateValues" dxfId="22" priority="2"/>
  </conditionalFormatting>
  <conditionalFormatting sqref="J3:J95">
    <cfRule type="duplicateValues" dxfId="21" priority="1"/>
  </conditionalFormatting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3"/>
  <sheetViews>
    <sheetView zoomScaleNormal="100" workbookViewId="0">
      <pane ySplit="2" topLeftCell="A3" activePane="bottomLeft" state="frozen"/>
      <selection pane="bottomLeft" activeCell="I3" sqref="I3:I23"/>
    </sheetView>
  </sheetViews>
  <sheetFormatPr baseColWidth="10" defaultColWidth="11.5703125" defaultRowHeight="16"/>
  <cols>
    <col min="1" max="1" width="9" style="1" customWidth="1"/>
    <col min="2" max="2" width="6.85546875" style="1" customWidth="1"/>
    <col min="3" max="3" width="18.28515625" style="1" customWidth="1"/>
    <col min="4" max="5" width="8" style="1" customWidth="1"/>
    <col min="6" max="6" width="7.140625" style="1" customWidth="1"/>
    <col min="7" max="7" width="15.140625" style="1" customWidth="1"/>
    <col min="8" max="8" width="40.5703125" style="1" customWidth="1"/>
    <col min="9" max="9" width="34.42578125" style="1" bestFit="1" customWidth="1"/>
    <col min="10" max="10" width="14.42578125" style="1" bestFit="1" customWidth="1"/>
    <col min="11" max="11" width="16.140625" style="1" bestFit="1" customWidth="1"/>
    <col min="12" max="13" width="10.7109375" style="1"/>
  </cols>
  <sheetData>
    <row r="1" spans="1:13">
      <c r="A1" s="12" t="s">
        <v>227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87164294</v>
      </c>
      <c r="B3" s="1" t="s">
        <v>11</v>
      </c>
      <c r="C3" s="1" t="s">
        <v>518</v>
      </c>
      <c r="D3" s="1">
        <v>54912</v>
      </c>
      <c r="E3" s="1">
        <v>56105</v>
      </c>
      <c r="F3" s="1" t="s">
        <v>13</v>
      </c>
      <c r="G3" s="1" t="s">
        <v>764</v>
      </c>
      <c r="H3" s="1" t="s">
        <v>765</v>
      </c>
      <c r="I3" s="6" t="s">
        <v>56</v>
      </c>
      <c r="J3" s="1" t="s">
        <v>63</v>
      </c>
      <c r="K3" s="1" t="s">
        <v>64</v>
      </c>
      <c r="L3" s="2">
        <v>0.91</v>
      </c>
      <c r="M3" s="1" t="s">
        <v>766</v>
      </c>
    </row>
    <row r="4" spans="1:13">
      <c r="A4" s="1">
        <v>87164294</v>
      </c>
      <c r="B4" s="1" t="s">
        <v>11</v>
      </c>
      <c r="C4" s="1" t="s">
        <v>522</v>
      </c>
      <c r="D4" s="1">
        <v>19625</v>
      </c>
      <c r="E4" s="1">
        <v>20818</v>
      </c>
      <c r="F4" s="1" t="s">
        <v>19</v>
      </c>
      <c r="G4" s="1" t="s">
        <v>764</v>
      </c>
      <c r="H4" s="1" t="s">
        <v>765</v>
      </c>
      <c r="I4" s="6" t="s">
        <v>56</v>
      </c>
      <c r="J4" s="1" t="s">
        <v>69</v>
      </c>
      <c r="K4" s="1" t="s">
        <v>70</v>
      </c>
      <c r="L4" s="2">
        <v>0.91</v>
      </c>
      <c r="M4" s="1" t="s">
        <v>766</v>
      </c>
    </row>
    <row r="5" spans="1:13">
      <c r="A5" s="1">
        <v>87164294</v>
      </c>
      <c r="B5" s="1" t="s">
        <v>11</v>
      </c>
      <c r="C5" s="1" t="s">
        <v>62</v>
      </c>
      <c r="D5" s="1">
        <v>2479741</v>
      </c>
      <c r="E5" s="1">
        <v>2480934</v>
      </c>
      <c r="F5" s="1" t="s">
        <v>13</v>
      </c>
      <c r="G5" s="1" t="s">
        <v>764</v>
      </c>
      <c r="H5" s="1" t="s">
        <v>765</v>
      </c>
      <c r="I5" s="6" t="s">
        <v>56</v>
      </c>
      <c r="J5" s="1" t="s">
        <v>96</v>
      </c>
      <c r="K5" s="1" t="s">
        <v>97</v>
      </c>
      <c r="L5" s="2">
        <v>0.91</v>
      </c>
      <c r="M5" s="1" t="s">
        <v>766</v>
      </c>
    </row>
    <row r="6" spans="1:13">
      <c r="A6" s="1">
        <v>87164294</v>
      </c>
      <c r="B6" s="1" t="s">
        <v>11</v>
      </c>
      <c r="C6" s="1" t="s">
        <v>68</v>
      </c>
      <c r="D6" s="1">
        <v>2122112</v>
      </c>
      <c r="E6" s="1">
        <v>2123305</v>
      </c>
      <c r="F6" s="1" t="s">
        <v>13</v>
      </c>
      <c r="G6" s="1" t="s">
        <v>764</v>
      </c>
      <c r="H6" s="1" t="s">
        <v>765</v>
      </c>
      <c r="I6" s="6" t="s">
        <v>154</v>
      </c>
      <c r="J6" s="1" t="s">
        <v>155</v>
      </c>
      <c r="K6" s="1" t="s">
        <v>156</v>
      </c>
      <c r="L6" s="2">
        <v>0.91</v>
      </c>
      <c r="M6" s="1" t="s">
        <v>769</v>
      </c>
    </row>
    <row r="7" spans="1:13">
      <c r="A7" s="1">
        <v>87164294</v>
      </c>
      <c r="B7" s="1" t="s">
        <v>11</v>
      </c>
      <c r="C7" s="1" t="s">
        <v>79</v>
      </c>
      <c r="D7" s="1">
        <v>91610</v>
      </c>
      <c r="E7" s="1">
        <v>92803</v>
      </c>
      <c r="F7" s="1" t="s">
        <v>13</v>
      </c>
      <c r="G7" s="1" t="s">
        <v>764</v>
      </c>
      <c r="H7" s="1" t="s">
        <v>765</v>
      </c>
      <c r="I7" s="6" t="s">
        <v>76</v>
      </c>
      <c r="J7" s="1" t="s">
        <v>140</v>
      </c>
      <c r="K7" s="1" t="s">
        <v>141</v>
      </c>
      <c r="L7" s="2">
        <v>0.91</v>
      </c>
      <c r="M7" s="1" t="s">
        <v>766</v>
      </c>
    </row>
    <row r="8" spans="1:13">
      <c r="A8" s="1">
        <v>87164294</v>
      </c>
      <c r="B8" s="1" t="s">
        <v>11</v>
      </c>
      <c r="C8" s="1" t="s">
        <v>95</v>
      </c>
      <c r="D8" s="1">
        <v>2198267</v>
      </c>
      <c r="E8" s="1">
        <v>2199460</v>
      </c>
      <c r="F8" s="1" t="s">
        <v>13</v>
      </c>
      <c r="G8" s="1" t="s">
        <v>764</v>
      </c>
      <c r="H8" s="1" t="s">
        <v>765</v>
      </c>
      <c r="I8" s="6" t="s">
        <v>76</v>
      </c>
      <c r="J8" s="1" t="s">
        <v>159</v>
      </c>
      <c r="K8" s="1" t="s">
        <v>160</v>
      </c>
      <c r="L8" s="2">
        <v>0.91</v>
      </c>
      <c r="M8" s="1" t="s">
        <v>771</v>
      </c>
    </row>
    <row r="9" spans="1:13">
      <c r="A9" s="1">
        <v>264942452</v>
      </c>
      <c r="B9" s="1" t="s">
        <v>11</v>
      </c>
      <c r="C9" s="1" t="s">
        <v>526</v>
      </c>
      <c r="D9" s="1">
        <v>25664</v>
      </c>
      <c r="E9" s="1">
        <v>26857</v>
      </c>
      <c r="F9" s="1" t="s">
        <v>19</v>
      </c>
      <c r="G9" s="1" t="s">
        <v>767</v>
      </c>
      <c r="H9" s="1" t="s">
        <v>768</v>
      </c>
      <c r="I9" s="6" t="s">
        <v>76</v>
      </c>
      <c r="J9" s="1" t="s">
        <v>89</v>
      </c>
      <c r="K9" s="1" t="s">
        <v>90</v>
      </c>
      <c r="L9" s="2">
        <v>0.91</v>
      </c>
      <c r="M9" s="1" t="s">
        <v>773</v>
      </c>
    </row>
    <row r="10" spans="1:13">
      <c r="A10" s="1">
        <v>74778667</v>
      </c>
      <c r="B10" s="1" t="s">
        <v>11</v>
      </c>
      <c r="C10" s="1" t="s">
        <v>533</v>
      </c>
      <c r="D10" s="1">
        <v>3106</v>
      </c>
      <c r="E10" s="1">
        <v>4299</v>
      </c>
      <c r="F10" s="1" t="s">
        <v>19</v>
      </c>
      <c r="G10" s="1" t="s">
        <v>770</v>
      </c>
      <c r="H10" s="1" t="s">
        <v>768</v>
      </c>
      <c r="I10" s="6" t="s">
        <v>76</v>
      </c>
      <c r="J10" s="1" t="s">
        <v>80</v>
      </c>
      <c r="K10" s="1" t="s">
        <v>81</v>
      </c>
      <c r="L10" s="2">
        <v>0.91</v>
      </c>
      <c r="M10" s="1" t="s">
        <v>766</v>
      </c>
    </row>
    <row r="11" spans="1:13">
      <c r="A11" s="1">
        <v>87153478</v>
      </c>
      <c r="B11" s="1" t="s">
        <v>11</v>
      </c>
      <c r="C11" s="1" t="s">
        <v>521</v>
      </c>
      <c r="D11" s="1">
        <v>3806</v>
      </c>
      <c r="E11" s="1">
        <v>4999</v>
      </c>
      <c r="F11" s="1" t="s">
        <v>19</v>
      </c>
      <c r="G11" s="1" t="s">
        <v>772</v>
      </c>
      <c r="H11" s="1" t="s">
        <v>768</v>
      </c>
      <c r="I11" s="6" t="s">
        <v>76</v>
      </c>
      <c r="J11" s="1" t="s">
        <v>41</v>
      </c>
      <c r="K11" s="1" t="s">
        <v>42</v>
      </c>
      <c r="L11" s="2">
        <v>0.91</v>
      </c>
      <c r="M11" s="1" t="s">
        <v>773</v>
      </c>
    </row>
    <row r="12" spans="1:13">
      <c r="A12" s="1">
        <v>87153478</v>
      </c>
      <c r="B12" s="1" t="s">
        <v>11</v>
      </c>
      <c r="C12" s="1" t="s">
        <v>528</v>
      </c>
      <c r="D12" s="1">
        <v>22340</v>
      </c>
      <c r="E12" s="1">
        <v>23533</v>
      </c>
      <c r="F12" s="1" t="s">
        <v>13</v>
      </c>
      <c r="G12" s="1" t="s">
        <v>772</v>
      </c>
      <c r="H12" s="1" t="s">
        <v>768</v>
      </c>
      <c r="I12" s="6" t="s">
        <v>189</v>
      </c>
      <c r="J12" s="1" t="s">
        <v>190</v>
      </c>
      <c r="K12" s="1" t="s">
        <v>191</v>
      </c>
      <c r="L12" s="2">
        <v>0.79</v>
      </c>
      <c r="M12" s="1" t="s">
        <v>779</v>
      </c>
    </row>
    <row r="13" spans="1:13">
      <c r="A13" s="1">
        <v>87153478</v>
      </c>
      <c r="B13" s="1" t="s">
        <v>11</v>
      </c>
      <c r="C13" s="1" t="s">
        <v>530</v>
      </c>
      <c r="D13" s="1">
        <v>28990</v>
      </c>
      <c r="E13" s="1">
        <v>30183</v>
      </c>
      <c r="F13" s="1" t="s">
        <v>19</v>
      </c>
      <c r="G13" s="1" t="s">
        <v>772</v>
      </c>
      <c r="H13" s="1" t="s">
        <v>768</v>
      </c>
      <c r="I13" s="6" t="s">
        <v>92</v>
      </c>
      <c r="J13" s="1" t="s">
        <v>207</v>
      </c>
      <c r="K13" s="1" t="s">
        <v>208</v>
      </c>
      <c r="L13" s="2">
        <v>0.78</v>
      </c>
      <c r="M13" s="1" t="s">
        <v>782</v>
      </c>
    </row>
    <row r="14" spans="1:13">
      <c r="A14" s="1">
        <v>87153478</v>
      </c>
      <c r="B14" s="1" t="s">
        <v>11</v>
      </c>
      <c r="C14" s="1" t="s">
        <v>523</v>
      </c>
      <c r="D14" s="1">
        <v>54936</v>
      </c>
      <c r="E14" s="1">
        <v>56129</v>
      </c>
      <c r="F14" s="1" t="s">
        <v>13</v>
      </c>
      <c r="G14" s="1" t="s">
        <v>772</v>
      </c>
      <c r="H14" s="1" t="s">
        <v>768</v>
      </c>
      <c r="I14" s="6" t="s">
        <v>92</v>
      </c>
      <c r="J14" s="1" t="s">
        <v>93</v>
      </c>
      <c r="K14" s="1" t="s">
        <v>94</v>
      </c>
      <c r="L14" s="2">
        <v>0.91</v>
      </c>
      <c r="M14" s="1" t="s">
        <v>773</v>
      </c>
    </row>
    <row r="15" spans="1:13">
      <c r="A15" s="1">
        <v>87153478</v>
      </c>
      <c r="B15" s="1" t="s">
        <v>11</v>
      </c>
      <c r="C15" s="1" t="s">
        <v>123</v>
      </c>
      <c r="D15" s="1">
        <v>8077803</v>
      </c>
      <c r="E15" s="1">
        <v>8078996</v>
      </c>
      <c r="F15" s="1" t="s">
        <v>19</v>
      </c>
      <c r="G15" s="1" t="s">
        <v>772</v>
      </c>
      <c r="H15" s="1" t="s">
        <v>768</v>
      </c>
      <c r="I15" s="6" t="s">
        <v>92</v>
      </c>
      <c r="J15" s="1" t="s">
        <v>128</v>
      </c>
      <c r="K15" s="1" t="s">
        <v>129</v>
      </c>
      <c r="L15" s="2">
        <v>0.91</v>
      </c>
      <c r="M15" s="1" t="s">
        <v>773</v>
      </c>
    </row>
    <row r="16" spans="1:13">
      <c r="A16" s="1">
        <v>87153478</v>
      </c>
      <c r="B16" s="1" t="s">
        <v>11</v>
      </c>
      <c r="C16" s="1" t="s">
        <v>531</v>
      </c>
      <c r="D16" s="1">
        <v>55013</v>
      </c>
      <c r="E16" s="1">
        <v>56206</v>
      </c>
      <c r="F16" s="1" t="s">
        <v>13</v>
      </c>
      <c r="G16" s="1" t="s">
        <v>772</v>
      </c>
      <c r="H16" s="1" t="s">
        <v>768</v>
      </c>
      <c r="I16" s="6" t="s">
        <v>48</v>
      </c>
      <c r="J16" s="1" t="s">
        <v>49</v>
      </c>
      <c r="K16" s="1" t="s">
        <v>50</v>
      </c>
      <c r="L16" s="2">
        <v>0.91</v>
      </c>
      <c r="M16" s="1" t="s">
        <v>773</v>
      </c>
    </row>
    <row r="17" spans="1:13">
      <c r="A17" s="1">
        <v>87153478</v>
      </c>
      <c r="B17" s="1" t="s">
        <v>11</v>
      </c>
      <c r="C17" s="1" t="s">
        <v>88</v>
      </c>
      <c r="D17" s="1">
        <v>9155195</v>
      </c>
      <c r="E17" s="1">
        <v>9156388</v>
      </c>
      <c r="F17" s="1" t="s">
        <v>19</v>
      </c>
      <c r="G17" s="1" t="s">
        <v>772</v>
      </c>
      <c r="H17" s="1" t="s">
        <v>768</v>
      </c>
      <c r="I17" s="6" t="s">
        <v>120</v>
      </c>
      <c r="J17" s="1" t="s">
        <v>121</v>
      </c>
      <c r="K17" s="1" t="s">
        <v>122</v>
      </c>
      <c r="L17" s="2">
        <v>0.91</v>
      </c>
      <c r="M17" s="1" t="s">
        <v>773</v>
      </c>
    </row>
    <row r="18" spans="1:13">
      <c r="A18" s="1">
        <v>87153478</v>
      </c>
      <c r="B18" s="1" t="s">
        <v>11</v>
      </c>
      <c r="C18" s="1" t="s">
        <v>91</v>
      </c>
      <c r="D18" s="1">
        <v>856832</v>
      </c>
      <c r="E18" s="1">
        <v>858025</v>
      </c>
      <c r="F18" s="1" t="s">
        <v>19</v>
      </c>
      <c r="G18" s="1" t="s">
        <v>772</v>
      </c>
      <c r="H18" s="1" t="s">
        <v>768</v>
      </c>
      <c r="I18" s="6" t="s">
        <v>52</v>
      </c>
      <c r="J18" s="1" t="s">
        <v>53</v>
      </c>
      <c r="K18" s="1" t="s">
        <v>54</v>
      </c>
      <c r="L18" s="2">
        <v>0.91</v>
      </c>
      <c r="M18" s="1" t="s">
        <v>773</v>
      </c>
    </row>
    <row r="19" spans="1:13">
      <c r="A19" s="1">
        <v>334537352</v>
      </c>
      <c r="B19" s="1" t="s">
        <v>11</v>
      </c>
      <c r="C19" s="1" t="s">
        <v>774</v>
      </c>
      <c r="D19" s="1">
        <v>90884</v>
      </c>
      <c r="E19" s="1">
        <v>92074</v>
      </c>
      <c r="F19" s="1" t="s">
        <v>19</v>
      </c>
      <c r="G19" s="1" t="s">
        <v>775</v>
      </c>
      <c r="H19" s="1" t="s">
        <v>768</v>
      </c>
      <c r="I19" s="6" t="s">
        <v>44</v>
      </c>
      <c r="J19" s="1" t="s">
        <v>45</v>
      </c>
      <c r="K19" s="1" t="s">
        <v>46</v>
      </c>
      <c r="L19" s="2">
        <v>0.91</v>
      </c>
      <c r="M19" s="1" t="s">
        <v>766</v>
      </c>
    </row>
    <row r="20" spans="1:13">
      <c r="A20" s="1">
        <v>304009368</v>
      </c>
      <c r="B20" s="1" t="s">
        <v>11</v>
      </c>
      <c r="C20" s="1" t="s">
        <v>777</v>
      </c>
      <c r="D20" s="1">
        <v>310412</v>
      </c>
      <c r="E20" s="1">
        <v>311458</v>
      </c>
      <c r="F20" s="1" t="s">
        <v>13</v>
      </c>
      <c r="G20" s="1" t="s">
        <v>778</v>
      </c>
      <c r="H20" s="1" t="s">
        <v>768</v>
      </c>
      <c r="I20" s="6" t="s">
        <v>673</v>
      </c>
      <c r="J20" s="1" t="s">
        <v>674</v>
      </c>
      <c r="K20" s="1" t="s">
        <v>675</v>
      </c>
      <c r="L20" s="2">
        <v>0.9</v>
      </c>
      <c r="M20" s="1" t="s">
        <v>776</v>
      </c>
    </row>
    <row r="21" spans="1:13">
      <c r="A21" s="1">
        <v>162910545</v>
      </c>
      <c r="B21" s="1" t="s">
        <v>11</v>
      </c>
      <c r="C21" s="1" t="s">
        <v>780</v>
      </c>
      <c r="D21" s="1">
        <v>28234</v>
      </c>
      <c r="E21" s="1">
        <v>29262</v>
      </c>
      <c r="F21" s="1" t="s">
        <v>13</v>
      </c>
      <c r="G21" s="1" t="s">
        <v>781</v>
      </c>
      <c r="H21" s="1" t="s">
        <v>768</v>
      </c>
      <c r="I21" s="6" t="s">
        <v>124</v>
      </c>
      <c r="J21" s="1" t="s">
        <v>125</v>
      </c>
      <c r="K21" s="1" t="s">
        <v>126</v>
      </c>
      <c r="L21" s="2">
        <v>0.91</v>
      </c>
      <c r="M21" s="1" t="s">
        <v>773</v>
      </c>
    </row>
    <row r="22" spans="1:13">
      <c r="A22" s="1">
        <v>230809567</v>
      </c>
      <c r="B22" s="1" t="s">
        <v>11</v>
      </c>
      <c r="C22" s="1" t="s">
        <v>422</v>
      </c>
      <c r="D22" s="1">
        <v>2335442</v>
      </c>
      <c r="E22" s="1">
        <v>2336410</v>
      </c>
      <c r="F22" s="1" t="s">
        <v>13</v>
      </c>
      <c r="G22" s="1" t="s">
        <v>783</v>
      </c>
      <c r="H22" s="1" t="s">
        <v>768</v>
      </c>
      <c r="I22" s="6" t="s">
        <v>261</v>
      </c>
      <c r="J22" s="1" t="s">
        <v>253</v>
      </c>
      <c r="K22" s="1" t="s">
        <v>254</v>
      </c>
      <c r="L22" s="2">
        <v>0.91</v>
      </c>
      <c r="M22" s="1" t="s">
        <v>787</v>
      </c>
    </row>
    <row r="23" spans="1:13">
      <c r="A23" s="1">
        <v>143673238</v>
      </c>
      <c r="B23" s="1" t="s">
        <v>11</v>
      </c>
      <c r="C23" s="1" t="s">
        <v>785</v>
      </c>
      <c r="D23" s="1">
        <v>35042</v>
      </c>
      <c r="E23" s="1">
        <v>36298</v>
      </c>
      <c r="F23" s="1" t="s">
        <v>19</v>
      </c>
      <c r="G23" s="1" t="s">
        <v>786</v>
      </c>
      <c r="H23" s="1" t="s">
        <v>768</v>
      </c>
      <c r="I23" s="6" t="s">
        <v>201</v>
      </c>
      <c r="J23" s="1" t="s">
        <v>424</v>
      </c>
      <c r="K23" s="1" t="s">
        <v>425</v>
      </c>
      <c r="L23" s="2">
        <v>0.74</v>
      </c>
      <c r="M23" s="1" t="s">
        <v>784</v>
      </c>
    </row>
  </sheetData>
  <autoFilter ref="I2:M23" xr:uid="{00000000-0009-0000-0000-000002000000}">
    <sortState xmlns:xlrd2="http://schemas.microsoft.com/office/spreadsheetml/2017/richdata2" ref="I3:M23">
      <sortCondition ref="I2:I23"/>
    </sortState>
  </autoFilter>
  <mergeCells count="1">
    <mergeCell ref="A1:M1"/>
  </mergeCells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9"/>
  <sheetViews>
    <sheetView workbookViewId="0">
      <selection activeCell="G37" sqref="G37"/>
    </sheetView>
  </sheetViews>
  <sheetFormatPr baseColWidth="10" defaultColWidth="11.5703125" defaultRowHeight="16"/>
  <cols>
    <col min="1" max="1" width="10.7109375" customWidth="1"/>
    <col min="2" max="2" width="6.85546875" customWidth="1"/>
    <col min="3" max="3" width="19" customWidth="1"/>
    <col min="4" max="5" width="8.7109375" customWidth="1"/>
    <col min="6" max="6" width="6.42578125" customWidth="1"/>
    <col min="7" max="7" width="15.140625" customWidth="1"/>
    <col min="8" max="8" width="39.140625" customWidth="1"/>
    <col min="9" max="9" width="32.5703125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7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34486</v>
      </c>
      <c r="B3" s="1" t="s">
        <v>11</v>
      </c>
      <c r="C3" s="1" t="s">
        <v>522</v>
      </c>
      <c r="D3" s="1">
        <v>15449</v>
      </c>
      <c r="E3" s="1">
        <v>16348</v>
      </c>
      <c r="F3" s="1" t="s">
        <v>19</v>
      </c>
      <c r="G3" s="1" t="s">
        <v>788</v>
      </c>
      <c r="H3" s="1" t="s">
        <v>789</v>
      </c>
      <c r="I3" s="6" t="s">
        <v>56</v>
      </c>
      <c r="J3" s="1" t="s">
        <v>63</v>
      </c>
      <c r="K3" s="1" t="s">
        <v>64</v>
      </c>
      <c r="L3" s="2">
        <v>0.99</v>
      </c>
      <c r="M3" s="2">
        <v>1</v>
      </c>
    </row>
    <row r="4" spans="1:13">
      <c r="A4" s="1">
        <v>51134486</v>
      </c>
      <c r="B4" s="1" t="s">
        <v>11</v>
      </c>
      <c r="C4" s="1" t="s">
        <v>790</v>
      </c>
      <c r="D4" s="1">
        <v>15875</v>
      </c>
      <c r="E4" s="1">
        <v>16774</v>
      </c>
      <c r="F4" s="1" t="s">
        <v>19</v>
      </c>
      <c r="G4" s="1" t="s">
        <v>788</v>
      </c>
      <c r="H4" s="1" t="s">
        <v>789</v>
      </c>
      <c r="I4" s="6" t="s">
        <v>56</v>
      </c>
      <c r="J4" s="1" t="s">
        <v>69</v>
      </c>
      <c r="K4" s="1" t="s">
        <v>70</v>
      </c>
      <c r="L4" s="2">
        <v>0.99</v>
      </c>
      <c r="M4" s="2">
        <v>1</v>
      </c>
    </row>
    <row r="5" spans="1:13">
      <c r="A5" s="1">
        <v>51134486</v>
      </c>
      <c r="B5" s="1" t="s">
        <v>11</v>
      </c>
      <c r="C5" s="1" t="s">
        <v>62</v>
      </c>
      <c r="D5" s="1">
        <v>2484211</v>
      </c>
      <c r="E5" s="1">
        <v>2485110</v>
      </c>
      <c r="F5" s="1" t="s">
        <v>13</v>
      </c>
      <c r="G5" s="1" t="s">
        <v>788</v>
      </c>
      <c r="H5" s="1" t="s">
        <v>789</v>
      </c>
      <c r="I5" s="6" t="s">
        <v>56</v>
      </c>
      <c r="J5" s="1" t="s">
        <v>96</v>
      </c>
      <c r="K5" s="1" t="s">
        <v>97</v>
      </c>
      <c r="L5" s="2">
        <v>0.99</v>
      </c>
      <c r="M5" s="2">
        <v>1</v>
      </c>
    </row>
    <row r="6" spans="1:13">
      <c r="A6" s="1">
        <v>51134486</v>
      </c>
      <c r="B6" s="1" t="s">
        <v>11</v>
      </c>
      <c r="C6" s="1" t="s">
        <v>68</v>
      </c>
      <c r="D6" s="1">
        <v>2126582</v>
      </c>
      <c r="E6" s="1">
        <v>2127481</v>
      </c>
      <c r="F6" s="1" t="s">
        <v>13</v>
      </c>
      <c r="G6" s="1" t="s">
        <v>788</v>
      </c>
      <c r="H6" s="1" t="s">
        <v>789</v>
      </c>
      <c r="I6" s="6" t="s">
        <v>465</v>
      </c>
      <c r="J6" s="1" t="s">
        <v>801</v>
      </c>
      <c r="K6" s="1" t="s">
        <v>802</v>
      </c>
      <c r="L6" s="2">
        <v>0.99</v>
      </c>
      <c r="M6" s="1" t="s">
        <v>806</v>
      </c>
    </row>
    <row r="7" spans="1:13">
      <c r="A7" s="1">
        <v>51134486</v>
      </c>
      <c r="B7" s="1" t="s">
        <v>11</v>
      </c>
      <c r="C7" s="1" t="s">
        <v>791</v>
      </c>
      <c r="D7" s="1">
        <v>6760</v>
      </c>
      <c r="E7" s="1">
        <v>7659</v>
      </c>
      <c r="F7" s="1" t="s">
        <v>13</v>
      </c>
      <c r="G7" s="1" t="s">
        <v>788</v>
      </c>
      <c r="H7" s="1" t="s">
        <v>789</v>
      </c>
      <c r="I7" s="6" t="s">
        <v>465</v>
      </c>
      <c r="J7" s="1" t="s">
        <v>804</v>
      </c>
      <c r="K7" s="1" t="s">
        <v>805</v>
      </c>
      <c r="L7" s="2">
        <v>0.99</v>
      </c>
      <c r="M7" s="1" t="s">
        <v>806</v>
      </c>
    </row>
    <row r="8" spans="1:13">
      <c r="A8" s="1">
        <v>51134486</v>
      </c>
      <c r="B8" s="1" t="s">
        <v>11</v>
      </c>
      <c r="C8" s="1" t="s">
        <v>79</v>
      </c>
      <c r="D8" s="1">
        <v>96080</v>
      </c>
      <c r="E8" s="1">
        <v>96979</v>
      </c>
      <c r="F8" s="1" t="s">
        <v>13</v>
      </c>
      <c r="G8" s="1" t="s">
        <v>788</v>
      </c>
      <c r="H8" s="1" t="s">
        <v>789</v>
      </c>
      <c r="I8" s="6" t="s">
        <v>76</v>
      </c>
      <c r="J8" s="1" t="s">
        <v>89</v>
      </c>
      <c r="K8" s="1" t="s">
        <v>90</v>
      </c>
      <c r="L8" s="2">
        <v>0.99</v>
      </c>
      <c r="M8" s="2">
        <v>1</v>
      </c>
    </row>
    <row r="9" spans="1:13">
      <c r="A9" s="1">
        <v>51134486</v>
      </c>
      <c r="B9" s="1" t="s">
        <v>11</v>
      </c>
      <c r="C9" s="1" t="s">
        <v>88</v>
      </c>
      <c r="D9" s="1">
        <v>9141911</v>
      </c>
      <c r="E9" s="1">
        <v>9142810</v>
      </c>
      <c r="F9" s="1" t="s">
        <v>19</v>
      </c>
      <c r="G9" s="1" t="s">
        <v>788</v>
      </c>
      <c r="H9" s="1" t="s">
        <v>789</v>
      </c>
      <c r="I9" s="6" t="s">
        <v>76</v>
      </c>
      <c r="J9" s="1" t="s">
        <v>80</v>
      </c>
      <c r="K9" s="1" t="s">
        <v>81</v>
      </c>
      <c r="L9" s="2">
        <v>0.99</v>
      </c>
      <c r="M9" s="2">
        <v>1</v>
      </c>
    </row>
    <row r="10" spans="1:13">
      <c r="A10" s="1">
        <v>51134486</v>
      </c>
      <c r="B10" s="1" t="s">
        <v>11</v>
      </c>
      <c r="C10" s="1" t="s">
        <v>91</v>
      </c>
      <c r="D10" s="1">
        <v>843722</v>
      </c>
      <c r="E10" s="1">
        <v>844621</v>
      </c>
      <c r="F10" s="1" t="s">
        <v>19</v>
      </c>
      <c r="G10" s="1" t="s">
        <v>788</v>
      </c>
      <c r="H10" s="1" t="s">
        <v>789</v>
      </c>
      <c r="I10" s="6" t="s">
        <v>76</v>
      </c>
      <c r="J10" s="1" t="s">
        <v>72</v>
      </c>
      <c r="K10" s="1" t="s">
        <v>73</v>
      </c>
      <c r="L10" s="2">
        <v>0.99</v>
      </c>
      <c r="M10" s="2">
        <v>1</v>
      </c>
    </row>
    <row r="11" spans="1:13">
      <c r="A11" s="1">
        <v>51134486</v>
      </c>
      <c r="B11" s="1" t="s">
        <v>11</v>
      </c>
      <c r="C11" s="1" t="s">
        <v>95</v>
      </c>
      <c r="D11" s="1">
        <v>2202737</v>
      </c>
      <c r="E11" s="1">
        <v>2203636</v>
      </c>
      <c r="F11" s="1" t="s">
        <v>13</v>
      </c>
      <c r="G11" s="1" t="s">
        <v>788</v>
      </c>
      <c r="H11" s="1" t="s">
        <v>789</v>
      </c>
      <c r="I11" s="6" t="s">
        <v>92</v>
      </c>
      <c r="J11" s="1" t="s">
        <v>93</v>
      </c>
      <c r="K11" s="1" t="s">
        <v>94</v>
      </c>
      <c r="L11" s="2">
        <v>0.99</v>
      </c>
      <c r="M11" s="2">
        <v>1</v>
      </c>
    </row>
    <row r="12" spans="1:13">
      <c r="A12" s="1">
        <v>88580317</v>
      </c>
      <c r="B12" s="1" t="s">
        <v>11</v>
      </c>
      <c r="C12" s="1" t="s">
        <v>792</v>
      </c>
      <c r="D12" s="1">
        <v>15829</v>
      </c>
      <c r="E12" s="1">
        <v>16728</v>
      </c>
      <c r="F12" s="1" t="s">
        <v>19</v>
      </c>
      <c r="G12" s="1" t="s">
        <v>793</v>
      </c>
      <c r="H12" s="1" t="s">
        <v>789</v>
      </c>
      <c r="I12" s="6" t="s">
        <v>92</v>
      </c>
      <c r="J12" s="1" t="s">
        <v>128</v>
      </c>
      <c r="K12" s="1" t="s">
        <v>129</v>
      </c>
      <c r="L12" s="2">
        <v>0.99</v>
      </c>
      <c r="M12" s="1" t="s">
        <v>794</v>
      </c>
    </row>
    <row r="13" spans="1:13">
      <c r="A13" s="1">
        <v>87153477</v>
      </c>
      <c r="B13" s="1" t="s">
        <v>11</v>
      </c>
      <c r="C13" s="1" t="s">
        <v>530</v>
      </c>
      <c r="D13" s="1">
        <v>15857</v>
      </c>
      <c r="E13" s="1">
        <v>16756</v>
      </c>
      <c r="F13" s="1" t="s">
        <v>19</v>
      </c>
      <c r="G13" s="1" t="s">
        <v>795</v>
      </c>
      <c r="H13" s="1" t="s">
        <v>789</v>
      </c>
      <c r="I13" s="6" t="s">
        <v>48</v>
      </c>
      <c r="J13" s="1" t="s">
        <v>49</v>
      </c>
      <c r="K13" s="1" t="s">
        <v>50</v>
      </c>
      <c r="L13" s="2">
        <v>0.99</v>
      </c>
      <c r="M13" s="2">
        <v>1</v>
      </c>
    </row>
    <row r="14" spans="1:13">
      <c r="A14" s="1">
        <v>87153477</v>
      </c>
      <c r="B14" s="1" t="s">
        <v>11</v>
      </c>
      <c r="C14" s="1" t="s">
        <v>796</v>
      </c>
      <c r="D14" s="1">
        <v>6688</v>
      </c>
      <c r="E14" s="1">
        <v>7587</v>
      </c>
      <c r="F14" s="1" t="s">
        <v>13</v>
      </c>
      <c r="G14" s="1" t="s">
        <v>795</v>
      </c>
      <c r="H14" s="1" t="s">
        <v>789</v>
      </c>
      <c r="I14" s="6" t="s">
        <v>120</v>
      </c>
      <c r="J14" s="1" t="s">
        <v>121</v>
      </c>
      <c r="K14" s="1" t="s">
        <v>122</v>
      </c>
      <c r="L14" s="2">
        <v>0.99</v>
      </c>
      <c r="M14" s="1" t="s">
        <v>794</v>
      </c>
    </row>
    <row r="15" spans="1:13">
      <c r="A15" s="1">
        <v>87153477</v>
      </c>
      <c r="B15" s="1" t="s">
        <v>11</v>
      </c>
      <c r="C15" s="1" t="s">
        <v>123</v>
      </c>
      <c r="D15" s="1">
        <v>8064670</v>
      </c>
      <c r="E15" s="1">
        <v>8065569</v>
      </c>
      <c r="F15" s="1" t="s">
        <v>19</v>
      </c>
      <c r="G15" s="1" t="s">
        <v>795</v>
      </c>
      <c r="H15" s="1" t="s">
        <v>789</v>
      </c>
      <c r="I15" s="6" t="s">
        <v>52</v>
      </c>
      <c r="J15" s="1" t="s">
        <v>53</v>
      </c>
      <c r="K15" s="1" t="s">
        <v>54</v>
      </c>
      <c r="L15" s="2">
        <v>0.99</v>
      </c>
      <c r="M15" s="1" t="s">
        <v>794</v>
      </c>
    </row>
    <row r="16" spans="1:13">
      <c r="A16" s="1">
        <v>87153477</v>
      </c>
      <c r="B16" s="1" t="s">
        <v>11</v>
      </c>
      <c r="C16" s="1" t="s">
        <v>797</v>
      </c>
      <c r="D16" s="1">
        <v>120055</v>
      </c>
      <c r="E16" s="1">
        <v>120954</v>
      </c>
      <c r="F16" s="1" t="s">
        <v>19</v>
      </c>
      <c r="G16" s="1" t="s">
        <v>795</v>
      </c>
      <c r="H16" s="1" t="s">
        <v>789</v>
      </c>
      <c r="I16" s="6" t="s">
        <v>44</v>
      </c>
      <c r="J16" s="1" t="s">
        <v>45</v>
      </c>
      <c r="K16" s="1" t="s">
        <v>46</v>
      </c>
      <c r="L16" s="2">
        <v>0.99</v>
      </c>
      <c r="M16" s="2">
        <v>1</v>
      </c>
    </row>
    <row r="17" spans="1:13">
      <c r="A17" s="1">
        <v>117496975</v>
      </c>
      <c r="B17" s="1" t="s">
        <v>11</v>
      </c>
      <c r="C17" s="1" t="s">
        <v>798</v>
      </c>
      <c r="D17" s="1">
        <v>148453</v>
      </c>
      <c r="E17" s="1">
        <v>149352</v>
      </c>
      <c r="F17" s="1" t="s">
        <v>13</v>
      </c>
      <c r="G17" s="1" t="s">
        <v>799</v>
      </c>
      <c r="H17" s="1" t="s">
        <v>800</v>
      </c>
      <c r="I17" s="6" t="s">
        <v>809</v>
      </c>
      <c r="J17" s="1" t="s">
        <v>810</v>
      </c>
      <c r="K17" s="1" t="s">
        <v>811</v>
      </c>
      <c r="L17" s="2">
        <v>0.99</v>
      </c>
      <c r="M17" s="1" t="s">
        <v>812</v>
      </c>
    </row>
    <row r="18" spans="1:13">
      <c r="A18" s="1">
        <v>117496975</v>
      </c>
      <c r="B18" s="1" t="s">
        <v>11</v>
      </c>
      <c r="C18" s="1" t="s">
        <v>803</v>
      </c>
      <c r="D18" s="1">
        <v>147805</v>
      </c>
      <c r="E18" s="1">
        <v>148704</v>
      </c>
      <c r="F18" s="1" t="s">
        <v>19</v>
      </c>
      <c r="G18" s="1" t="s">
        <v>799</v>
      </c>
      <c r="H18" s="1" t="s">
        <v>800</v>
      </c>
      <c r="I18" s="6" t="s">
        <v>124</v>
      </c>
      <c r="J18" s="1" t="s">
        <v>125</v>
      </c>
      <c r="K18" s="1" t="s">
        <v>126</v>
      </c>
      <c r="L18" s="2">
        <v>0.99</v>
      </c>
      <c r="M18" s="1" t="s">
        <v>794</v>
      </c>
    </row>
    <row r="19" spans="1:13">
      <c r="A19" s="1">
        <v>90288562</v>
      </c>
      <c r="B19" s="1" t="s">
        <v>11</v>
      </c>
      <c r="C19" s="1" t="s">
        <v>807</v>
      </c>
      <c r="D19" s="1">
        <v>11551</v>
      </c>
      <c r="E19" s="1">
        <v>12456</v>
      </c>
      <c r="F19" s="1" t="s">
        <v>13</v>
      </c>
      <c r="G19" s="1" t="s">
        <v>808</v>
      </c>
      <c r="H19" s="1" t="s">
        <v>789</v>
      </c>
      <c r="I19" s="6" t="s">
        <v>261</v>
      </c>
      <c r="J19" s="1" t="s">
        <v>253</v>
      </c>
      <c r="K19" s="1" t="s">
        <v>254</v>
      </c>
      <c r="L19" s="2">
        <v>0.99</v>
      </c>
      <c r="M19" s="1" t="s">
        <v>794</v>
      </c>
    </row>
  </sheetData>
  <autoFilter ref="I2:M19" xr:uid="{00000000-0009-0000-0000-000003000000}">
    <sortState xmlns:xlrd2="http://schemas.microsoft.com/office/spreadsheetml/2017/richdata2" ref="I3:M19">
      <sortCondition ref="I2:I19"/>
    </sortState>
  </autoFilter>
  <mergeCells count="1">
    <mergeCell ref="A1:M1"/>
  </mergeCells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19"/>
  <sheetViews>
    <sheetView workbookViewId="0">
      <selection activeCell="G30" sqref="G30"/>
    </sheetView>
  </sheetViews>
  <sheetFormatPr baseColWidth="10" defaultColWidth="11.5703125" defaultRowHeight="16"/>
  <cols>
    <col min="1" max="1" width="10" bestFit="1" customWidth="1"/>
    <col min="2" max="2" width="6.85546875" bestFit="1" customWidth="1"/>
    <col min="3" max="3" width="19" bestFit="1" customWidth="1"/>
    <col min="4" max="4" width="8" bestFit="1" customWidth="1"/>
    <col min="5" max="5" width="8" customWidth="1"/>
    <col min="6" max="6" width="6.42578125" bestFit="1" customWidth="1"/>
    <col min="7" max="7" width="15.140625" bestFit="1" customWidth="1"/>
    <col min="8" max="8" width="39.140625" bestFit="1" customWidth="1"/>
    <col min="9" max="9" width="32.5703125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7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34489</v>
      </c>
      <c r="B3" s="1" t="s">
        <v>11</v>
      </c>
      <c r="C3" s="1" t="s">
        <v>522</v>
      </c>
      <c r="D3" s="1">
        <v>11890</v>
      </c>
      <c r="E3" s="1">
        <v>13989</v>
      </c>
      <c r="F3" s="1" t="s">
        <v>19</v>
      </c>
      <c r="G3" s="1" t="s">
        <v>813</v>
      </c>
      <c r="H3" s="1" t="s">
        <v>789</v>
      </c>
      <c r="I3" s="6" t="s">
        <v>56</v>
      </c>
      <c r="J3" s="1" t="s">
        <v>63</v>
      </c>
      <c r="K3" s="1" t="s">
        <v>64</v>
      </c>
      <c r="L3" s="2">
        <v>0.99</v>
      </c>
      <c r="M3" s="2">
        <v>1</v>
      </c>
    </row>
    <row r="4" spans="1:13">
      <c r="A4" s="1">
        <v>51134489</v>
      </c>
      <c r="B4" s="1" t="s">
        <v>11</v>
      </c>
      <c r="C4" s="1" t="s">
        <v>62</v>
      </c>
      <c r="D4" s="1">
        <v>2486570</v>
      </c>
      <c r="E4" s="1">
        <v>2488669</v>
      </c>
      <c r="F4" s="1" t="s">
        <v>13</v>
      </c>
      <c r="G4" s="1" t="s">
        <v>813</v>
      </c>
      <c r="H4" s="1" t="s">
        <v>789</v>
      </c>
      <c r="I4" s="6" t="s">
        <v>56</v>
      </c>
      <c r="J4" s="1" t="s">
        <v>69</v>
      </c>
      <c r="K4" s="1" t="s">
        <v>70</v>
      </c>
      <c r="L4" s="2">
        <v>0.99</v>
      </c>
      <c r="M4" s="2">
        <v>1</v>
      </c>
    </row>
    <row r="5" spans="1:13">
      <c r="A5" s="1">
        <v>51134489</v>
      </c>
      <c r="B5" s="1" t="s">
        <v>11</v>
      </c>
      <c r="C5" s="1" t="s">
        <v>68</v>
      </c>
      <c r="D5" s="1">
        <v>2128941</v>
      </c>
      <c r="E5" s="1">
        <v>2131040</v>
      </c>
      <c r="F5" s="1" t="s">
        <v>13</v>
      </c>
      <c r="G5" s="1" t="s">
        <v>813</v>
      </c>
      <c r="H5" s="1" t="s">
        <v>789</v>
      </c>
      <c r="I5" s="6" t="s">
        <v>56</v>
      </c>
      <c r="J5" s="1" t="s">
        <v>96</v>
      </c>
      <c r="K5" s="1" t="s">
        <v>97</v>
      </c>
      <c r="L5" s="2">
        <v>0.99</v>
      </c>
      <c r="M5" s="2">
        <v>1</v>
      </c>
    </row>
    <row r="6" spans="1:13">
      <c r="A6" s="1">
        <v>51134489</v>
      </c>
      <c r="B6" s="1" t="s">
        <v>11</v>
      </c>
      <c r="C6" s="1" t="s">
        <v>79</v>
      </c>
      <c r="D6" s="1">
        <v>98439</v>
      </c>
      <c r="E6" s="1">
        <v>100538</v>
      </c>
      <c r="F6" s="1" t="s">
        <v>13</v>
      </c>
      <c r="G6" s="1" t="s">
        <v>813</v>
      </c>
      <c r="H6" s="1" t="s">
        <v>789</v>
      </c>
      <c r="I6" s="6" t="s">
        <v>465</v>
      </c>
      <c r="J6" s="1" t="s">
        <v>801</v>
      </c>
      <c r="K6" s="1" t="s">
        <v>802</v>
      </c>
      <c r="L6" s="2">
        <v>0.99</v>
      </c>
      <c r="M6" s="1" t="s">
        <v>825</v>
      </c>
    </row>
    <row r="7" spans="1:13">
      <c r="A7" s="1">
        <v>51134489</v>
      </c>
      <c r="B7" s="1" t="s">
        <v>11</v>
      </c>
      <c r="C7" s="1" t="s">
        <v>95</v>
      </c>
      <c r="D7" s="1">
        <v>2205096</v>
      </c>
      <c r="E7" s="1">
        <v>2207195</v>
      </c>
      <c r="F7" s="1" t="s">
        <v>13</v>
      </c>
      <c r="G7" s="1" t="s">
        <v>813</v>
      </c>
      <c r="H7" s="1" t="s">
        <v>789</v>
      </c>
      <c r="I7" s="6" t="s">
        <v>465</v>
      </c>
      <c r="J7" s="1" t="s">
        <v>804</v>
      </c>
      <c r="K7" s="1" t="s">
        <v>805</v>
      </c>
      <c r="L7" s="2">
        <v>0.99</v>
      </c>
      <c r="M7" s="1" t="s">
        <v>825</v>
      </c>
    </row>
    <row r="8" spans="1:13">
      <c r="A8" s="1">
        <v>56151825</v>
      </c>
      <c r="B8" s="1" t="s">
        <v>11</v>
      </c>
      <c r="C8" s="1" t="s">
        <v>530</v>
      </c>
      <c r="D8" s="1">
        <v>12298</v>
      </c>
      <c r="E8" s="1">
        <v>14397</v>
      </c>
      <c r="F8" s="1" t="s">
        <v>19</v>
      </c>
      <c r="G8" s="1" t="s">
        <v>814</v>
      </c>
      <c r="H8" s="1" t="s">
        <v>789</v>
      </c>
      <c r="I8" s="6" t="s">
        <v>76</v>
      </c>
      <c r="J8" s="1" t="s">
        <v>89</v>
      </c>
      <c r="K8" s="1" t="s">
        <v>90</v>
      </c>
      <c r="L8" s="2">
        <v>0.99</v>
      </c>
      <c r="M8" s="1" t="s">
        <v>825</v>
      </c>
    </row>
    <row r="9" spans="1:13">
      <c r="A9" s="1">
        <v>56151825</v>
      </c>
      <c r="B9" s="1" t="s">
        <v>11</v>
      </c>
      <c r="C9" s="1" t="s">
        <v>796</v>
      </c>
      <c r="D9" s="1">
        <v>9047</v>
      </c>
      <c r="E9" s="1">
        <v>11146</v>
      </c>
      <c r="F9" s="1" t="s">
        <v>13</v>
      </c>
      <c r="G9" s="1" t="s">
        <v>814</v>
      </c>
      <c r="H9" s="1" t="s">
        <v>789</v>
      </c>
      <c r="I9" s="6" t="s">
        <v>76</v>
      </c>
      <c r="J9" s="1" t="s">
        <v>41</v>
      </c>
      <c r="K9" s="1" t="s">
        <v>42</v>
      </c>
      <c r="L9" s="2">
        <v>0.99</v>
      </c>
      <c r="M9" s="1" t="s">
        <v>823</v>
      </c>
    </row>
    <row r="10" spans="1:13">
      <c r="A10" s="1">
        <v>56151825</v>
      </c>
      <c r="B10" s="1" t="s">
        <v>11</v>
      </c>
      <c r="C10" s="1" t="s">
        <v>123</v>
      </c>
      <c r="D10" s="1">
        <v>8061111</v>
      </c>
      <c r="E10" s="1">
        <v>8063210</v>
      </c>
      <c r="F10" s="1" t="s">
        <v>19</v>
      </c>
      <c r="G10" s="1" t="s">
        <v>814</v>
      </c>
      <c r="H10" s="1" t="s">
        <v>789</v>
      </c>
      <c r="I10" s="6" t="s">
        <v>76</v>
      </c>
      <c r="J10" s="1" t="s">
        <v>80</v>
      </c>
      <c r="K10" s="1" t="s">
        <v>81</v>
      </c>
      <c r="L10" s="2">
        <v>0.99</v>
      </c>
      <c r="M10" s="2">
        <v>1</v>
      </c>
    </row>
    <row r="11" spans="1:13">
      <c r="A11" s="1">
        <v>56151825</v>
      </c>
      <c r="B11" s="1" t="s">
        <v>11</v>
      </c>
      <c r="C11" s="1" t="s">
        <v>797</v>
      </c>
      <c r="D11" s="1">
        <v>116496</v>
      </c>
      <c r="E11" s="1">
        <v>118595</v>
      </c>
      <c r="F11" s="1" t="s">
        <v>19</v>
      </c>
      <c r="G11" s="1" t="s">
        <v>814</v>
      </c>
      <c r="H11" s="1" t="s">
        <v>789</v>
      </c>
      <c r="I11" s="6" t="s">
        <v>76</v>
      </c>
      <c r="J11" s="1" t="s">
        <v>72</v>
      </c>
      <c r="K11" s="1" t="s">
        <v>73</v>
      </c>
      <c r="L11" s="2">
        <v>0.99</v>
      </c>
      <c r="M11" s="1" t="s">
        <v>823</v>
      </c>
    </row>
    <row r="12" spans="1:13">
      <c r="A12" s="1">
        <v>71349852</v>
      </c>
      <c r="B12" s="1" t="s">
        <v>11</v>
      </c>
      <c r="C12" s="1" t="s">
        <v>790</v>
      </c>
      <c r="D12" s="1">
        <v>12316</v>
      </c>
      <c r="E12" s="1">
        <v>14415</v>
      </c>
      <c r="F12" s="1" t="s">
        <v>19</v>
      </c>
      <c r="G12" s="1" t="s">
        <v>816</v>
      </c>
      <c r="H12" s="1" t="s">
        <v>789</v>
      </c>
      <c r="I12" s="6" t="s">
        <v>92</v>
      </c>
      <c r="J12" s="1" t="s">
        <v>128</v>
      </c>
      <c r="K12" s="1" t="s">
        <v>129</v>
      </c>
      <c r="L12" s="2">
        <v>0.99</v>
      </c>
      <c r="M12" s="1" t="s">
        <v>815</v>
      </c>
    </row>
    <row r="13" spans="1:13">
      <c r="A13" s="1">
        <v>69337199</v>
      </c>
      <c r="B13" s="1" t="s">
        <v>11</v>
      </c>
      <c r="C13" s="1" t="s">
        <v>792</v>
      </c>
      <c r="D13" s="1">
        <v>12271</v>
      </c>
      <c r="E13" s="1">
        <v>14370</v>
      </c>
      <c r="F13" s="1" t="s">
        <v>19</v>
      </c>
      <c r="G13" s="1" t="s">
        <v>818</v>
      </c>
      <c r="H13" s="1" t="s">
        <v>789</v>
      </c>
      <c r="I13" s="6" t="s">
        <v>92</v>
      </c>
      <c r="J13" s="1" t="s">
        <v>93</v>
      </c>
      <c r="K13" s="1" t="s">
        <v>94</v>
      </c>
      <c r="L13" s="2">
        <v>0.99</v>
      </c>
      <c r="M13" s="1" t="s">
        <v>820</v>
      </c>
    </row>
    <row r="14" spans="1:13">
      <c r="A14" s="1">
        <v>158941426</v>
      </c>
      <c r="B14" s="1" t="s">
        <v>11</v>
      </c>
      <c r="C14" s="1" t="s">
        <v>91</v>
      </c>
      <c r="D14" s="1">
        <v>840163</v>
      </c>
      <c r="E14" s="1">
        <v>842262</v>
      </c>
      <c r="F14" s="1" t="s">
        <v>19</v>
      </c>
      <c r="G14" s="1" t="s">
        <v>819</v>
      </c>
      <c r="H14" s="1" t="s">
        <v>789</v>
      </c>
      <c r="I14" s="6" t="s">
        <v>48</v>
      </c>
      <c r="J14" s="1" t="s">
        <v>49</v>
      </c>
      <c r="K14" s="1" t="s">
        <v>50</v>
      </c>
      <c r="L14" s="2">
        <v>0.99</v>
      </c>
      <c r="M14" s="1" t="s">
        <v>817</v>
      </c>
    </row>
    <row r="15" spans="1:13">
      <c r="A15" s="1">
        <v>71336111</v>
      </c>
      <c r="B15" s="1" t="s">
        <v>11</v>
      </c>
      <c r="C15" s="1" t="s">
        <v>821</v>
      </c>
      <c r="D15" s="1">
        <v>8982</v>
      </c>
      <c r="E15" s="1">
        <v>11081</v>
      </c>
      <c r="F15" s="1" t="s">
        <v>13</v>
      </c>
      <c r="G15" s="1" t="s">
        <v>822</v>
      </c>
      <c r="H15" s="1" t="s">
        <v>789</v>
      </c>
      <c r="I15" s="6" t="s">
        <v>120</v>
      </c>
      <c r="J15" s="1" t="s">
        <v>121</v>
      </c>
      <c r="K15" s="1" t="s">
        <v>122</v>
      </c>
      <c r="L15" s="2">
        <v>0.99</v>
      </c>
      <c r="M15" s="1" t="s">
        <v>815</v>
      </c>
    </row>
    <row r="16" spans="1:13">
      <c r="A16" s="1">
        <v>71336111</v>
      </c>
      <c r="B16" s="1" t="s">
        <v>11</v>
      </c>
      <c r="C16" s="1" t="s">
        <v>791</v>
      </c>
      <c r="D16" s="1">
        <v>9119</v>
      </c>
      <c r="E16" s="1">
        <v>11218</v>
      </c>
      <c r="F16" s="1" t="s">
        <v>13</v>
      </c>
      <c r="G16" s="1" t="s">
        <v>822</v>
      </c>
      <c r="H16" s="1" t="s">
        <v>789</v>
      </c>
      <c r="I16" s="6" t="s">
        <v>52</v>
      </c>
      <c r="J16" s="1" t="s">
        <v>53</v>
      </c>
      <c r="K16" s="1" t="s">
        <v>54</v>
      </c>
      <c r="L16" s="2">
        <v>0.99</v>
      </c>
      <c r="M16" s="1" t="s">
        <v>815</v>
      </c>
    </row>
    <row r="17" spans="1:13">
      <c r="A17" s="1">
        <v>143356664</v>
      </c>
      <c r="B17" s="1" t="s">
        <v>11</v>
      </c>
      <c r="C17" s="1" t="s">
        <v>798</v>
      </c>
      <c r="D17" s="1">
        <v>150813</v>
      </c>
      <c r="E17" s="1">
        <v>152912</v>
      </c>
      <c r="F17" s="1" t="s">
        <v>13</v>
      </c>
      <c r="G17" s="1" t="s">
        <v>824</v>
      </c>
      <c r="H17" s="1" t="s">
        <v>789</v>
      </c>
      <c r="I17" s="6" t="s">
        <v>44</v>
      </c>
      <c r="J17" s="1" t="s">
        <v>45</v>
      </c>
      <c r="K17" s="1" t="s">
        <v>46</v>
      </c>
      <c r="L17" s="2">
        <v>0.99</v>
      </c>
      <c r="M17" s="2">
        <v>1</v>
      </c>
    </row>
    <row r="18" spans="1:13">
      <c r="A18" s="1">
        <v>143356664</v>
      </c>
      <c r="B18" s="1" t="s">
        <v>11</v>
      </c>
      <c r="C18" s="1" t="s">
        <v>803</v>
      </c>
      <c r="D18" s="1">
        <v>144245</v>
      </c>
      <c r="E18" s="1">
        <v>146344</v>
      </c>
      <c r="F18" s="1" t="s">
        <v>19</v>
      </c>
      <c r="G18" s="1" t="s">
        <v>824</v>
      </c>
      <c r="H18" s="1" t="s">
        <v>789</v>
      </c>
      <c r="I18" s="6" t="s">
        <v>124</v>
      </c>
      <c r="J18" s="1" t="s">
        <v>125</v>
      </c>
      <c r="K18" s="1" t="s">
        <v>126</v>
      </c>
      <c r="L18" s="2">
        <v>0.99</v>
      </c>
      <c r="M18" s="1" t="s">
        <v>815</v>
      </c>
    </row>
    <row r="19" spans="1:13">
      <c r="A19" s="1">
        <v>130270814</v>
      </c>
      <c r="B19" s="1" t="s">
        <v>11</v>
      </c>
      <c r="C19" s="1" t="s">
        <v>88</v>
      </c>
      <c r="D19" s="1">
        <v>9138352</v>
      </c>
      <c r="E19" s="1">
        <v>9140451</v>
      </c>
      <c r="F19" s="1" t="s">
        <v>19</v>
      </c>
      <c r="G19" s="1" t="s">
        <v>826</v>
      </c>
      <c r="H19" s="1" t="s">
        <v>789</v>
      </c>
      <c r="I19" s="6" t="s">
        <v>261</v>
      </c>
      <c r="J19" s="1" t="s">
        <v>253</v>
      </c>
      <c r="K19" s="1" t="s">
        <v>254</v>
      </c>
      <c r="L19" s="2">
        <v>0.99</v>
      </c>
      <c r="M19" s="1" t="s">
        <v>817</v>
      </c>
    </row>
  </sheetData>
  <autoFilter ref="I2:M19" xr:uid="{00000000-0009-0000-0000-000004000000}">
    <sortState xmlns:xlrd2="http://schemas.microsoft.com/office/spreadsheetml/2017/richdata2" ref="I3:M19">
      <sortCondition ref="I2:I19"/>
    </sortState>
  </autoFilter>
  <mergeCells count="1">
    <mergeCell ref="A1:M1"/>
  </mergeCells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130"/>
  <sheetViews>
    <sheetView zoomScale="140" zoomScaleNormal="110" workbookViewId="0">
      <pane ySplit="2" topLeftCell="A3" activePane="bottomLeft" state="frozen"/>
      <selection pane="bottomLeft" sqref="A1:M1"/>
    </sheetView>
  </sheetViews>
  <sheetFormatPr baseColWidth="10" defaultColWidth="11.5703125" defaultRowHeight="16"/>
  <cols>
    <col min="1" max="1" width="10" customWidth="1"/>
    <col min="2" max="2" width="6.85546875" customWidth="1"/>
    <col min="3" max="3" width="19" customWidth="1"/>
    <col min="4" max="5" width="8" customWidth="1"/>
    <col min="6" max="6" width="6.42578125" customWidth="1"/>
    <col min="7" max="7" width="15.140625" customWidth="1"/>
    <col min="8" max="8" width="29.140625" customWidth="1"/>
    <col min="9" max="9" width="35.140625" bestFit="1" customWidth="1"/>
    <col min="10" max="10" width="14.42578125" bestFit="1" customWidth="1"/>
    <col min="11" max="11" width="16.140625" bestFit="1" customWidth="1"/>
    <col min="12" max="12" width="6" style="1" bestFit="1" customWidth="1"/>
    <col min="13" max="13" width="7" style="1" bestFit="1" customWidth="1"/>
    <col min="14" max="16" width="10.7109375" style="1"/>
    <col min="17" max="17" width="12.85546875" style="1" bestFit="1" customWidth="1"/>
  </cols>
  <sheetData>
    <row r="1" spans="1:17">
      <c r="A1" s="12" t="s">
        <v>227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/>
      <c r="O1"/>
      <c r="P1"/>
      <c r="Q1"/>
    </row>
    <row r="2" spans="1:17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  <c r="N2" s="3" t="s">
        <v>2255</v>
      </c>
      <c r="O2" s="3" t="s">
        <v>2256</v>
      </c>
      <c r="P2" s="3" t="s">
        <v>2257</v>
      </c>
      <c r="Q2" s="3" t="s">
        <v>2260</v>
      </c>
    </row>
    <row r="3" spans="1:17">
      <c r="A3" s="1">
        <v>1414147</v>
      </c>
      <c r="B3" s="1" t="s">
        <v>11</v>
      </c>
      <c r="C3" s="1" t="s">
        <v>827</v>
      </c>
      <c r="D3" s="1">
        <v>1559195</v>
      </c>
      <c r="E3" s="1">
        <v>1560121</v>
      </c>
      <c r="F3" s="1" t="s">
        <v>13</v>
      </c>
      <c r="G3" s="1" t="s">
        <v>828</v>
      </c>
      <c r="H3" s="1" t="s">
        <v>829</v>
      </c>
      <c r="I3" s="6" t="s">
        <v>342</v>
      </c>
      <c r="J3" s="1" t="s">
        <v>664</v>
      </c>
      <c r="K3" s="1" t="s">
        <v>665</v>
      </c>
      <c r="L3" s="2">
        <v>0.99</v>
      </c>
      <c r="M3" s="1" t="s">
        <v>887</v>
      </c>
      <c r="N3" s="1" t="s">
        <v>2258</v>
      </c>
      <c r="O3" s="1" t="s">
        <v>2259</v>
      </c>
      <c r="P3" s="1">
        <v>1998</v>
      </c>
    </row>
    <row r="4" spans="1:17">
      <c r="A4" s="1">
        <v>1414147</v>
      </c>
      <c r="B4" s="1" t="s">
        <v>11</v>
      </c>
      <c r="C4" s="1" t="s">
        <v>830</v>
      </c>
      <c r="D4" s="1">
        <v>27280</v>
      </c>
      <c r="E4" s="1">
        <v>28206</v>
      </c>
      <c r="F4" s="1" t="s">
        <v>19</v>
      </c>
      <c r="G4" s="1" t="s">
        <v>828</v>
      </c>
      <c r="H4" s="1" t="s">
        <v>829</v>
      </c>
      <c r="I4" s="6" t="s">
        <v>342</v>
      </c>
      <c r="J4" s="1" t="s">
        <v>343</v>
      </c>
      <c r="K4" s="1" t="s">
        <v>344</v>
      </c>
      <c r="L4" s="2">
        <v>0.99</v>
      </c>
      <c r="M4" s="1" t="s">
        <v>882</v>
      </c>
    </row>
    <row r="5" spans="1:17">
      <c r="A5" s="1">
        <v>1414147</v>
      </c>
      <c r="B5" s="1" t="s">
        <v>11</v>
      </c>
      <c r="C5" s="1" t="s">
        <v>831</v>
      </c>
      <c r="D5" s="1">
        <v>9531</v>
      </c>
      <c r="E5" s="1">
        <v>10457</v>
      </c>
      <c r="F5" s="1" t="s">
        <v>13</v>
      </c>
      <c r="G5" s="1" t="s">
        <v>828</v>
      </c>
      <c r="H5" s="1" t="s">
        <v>829</v>
      </c>
      <c r="I5" s="6" t="s">
        <v>485</v>
      </c>
      <c r="J5" s="1" t="s">
        <v>486</v>
      </c>
      <c r="K5" s="1" t="s">
        <v>487</v>
      </c>
      <c r="L5" s="2">
        <v>0.99</v>
      </c>
      <c r="M5" s="1" t="s">
        <v>997</v>
      </c>
    </row>
    <row r="6" spans="1:17">
      <c r="A6" s="1">
        <v>1414147</v>
      </c>
      <c r="B6" s="1" t="s">
        <v>11</v>
      </c>
      <c r="C6" s="1" t="s">
        <v>832</v>
      </c>
      <c r="D6" s="1">
        <v>5761</v>
      </c>
      <c r="E6" s="1">
        <v>6687</v>
      </c>
      <c r="F6" s="1" t="s">
        <v>19</v>
      </c>
      <c r="G6" s="1" t="s">
        <v>828</v>
      </c>
      <c r="H6" s="1" t="s">
        <v>829</v>
      </c>
      <c r="I6" s="6" t="s">
        <v>561</v>
      </c>
      <c r="J6" s="1">
        <v>1010</v>
      </c>
      <c r="K6" s="1" t="s">
        <v>562</v>
      </c>
      <c r="L6" s="2">
        <v>0.99</v>
      </c>
      <c r="M6" s="1" t="s">
        <v>865</v>
      </c>
    </row>
    <row r="7" spans="1:17">
      <c r="A7" s="1">
        <v>1414147</v>
      </c>
      <c r="B7" s="1" t="s">
        <v>11</v>
      </c>
      <c r="C7" s="1" t="s">
        <v>79</v>
      </c>
      <c r="D7" s="1">
        <v>259705</v>
      </c>
      <c r="E7" s="1">
        <v>260631</v>
      </c>
      <c r="F7" s="1" t="s">
        <v>19</v>
      </c>
      <c r="G7" s="1" t="s">
        <v>828</v>
      </c>
      <c r="H7" s="1" t="s">
        <v>829</v>
      </c>
      <c r="I7" s="6" t="s">
        <v>132</v>
      </c>
      <c r="J7" s="1" t="s">
        <v>133</v>
      </c>
      <c r="K7" s="1" t="s">
        <v>134</v>
      </c>
      <c r="L7" s="2">
        <v>0.99</v>
      </c>
      <c r="M7" s="2">
        <v>1</v>
      </c>
    </row>
    <row r="8" spans="1:17">
      <c r="A8" s="1">
        <v>1414147</v>
      </c>
      <c r="B8" s="1" t="s">
        <v>11</v>
      </c>
      <c r="C8" s="1" t="s">
        <v>82</v>
      </c>
      <c r="D8" s="1">
        <v>8135418</v>
      </c>
      <c r="E8" s="1">
        <v>8136344</v>
      </c>
      <c r="F8" s="1" t="s">
        <v>13</v>
      </c>
      <c r="G8" s="1" t="s">
        <v>828</v>
      </c>
      <c r="H8" s="1" t="s">
        <v>829</v>
      </c>
      <c r="I8" s="6" t="s">
        <v>56</v>
      </c>
      <c r="J8" s="1" t="s">
        <v>99</v>
      </c>
      <c r="K8" s="1" t="s">
        <v>100</v>
      </c>
      <c r="L8" s="2">
        <v>0.99</v>
      </c>
      <c r="M8" s="2">
        <v>1</v>
      </c>
    </row>
    <row r="9" spans="1:17">
      <c r="A9" s="1">
        <v>1414147</v>
      </c>
      <c r="B9" s="1" t="s">
        <v>11</v>
      </c>
      <c r="C9" s="1" t="s">
        <v>145</v>
      </c>
      <c r="D9" s="1">
        <v>2235166</v>
      </c>
      <c r="E9" s="1">
        <v>2236092</v>
      </c>
      <c r="F9" s="1" t="s">
        <v>19</v>
      </c>
      <c r="G9" s="1" t="s">
        <v>828</v>
      </c>
      <c r="H9" s="1" t="s">
        <v>829</v>
      </c>
      <c r="I9" s="6" t="s">
        <v>56</v>
      </c>
      <c r="J9" s="1" t="s">
        <v>102</v>
      </c>
      <c r="K9" s="1" t="s">
        <v>103</v>
      </c>
      <c r="L9" s="2">
        <v>0.99</v>
      </c>
      <c r="M9" s="2">
        <v>1</v>
      </c>
    </row>
    <row r="10" spans="1:17">
      <c r="A10" s="1">
        <v>1414147</v>
      </c>
      <c r="B10" s="1" t="s">
        <v>11</v>
      </c>
      <c r="C10" s="1" t="s">
        <v>88</v>
      </c>
      <c r="D10" s="1">
        <v>8693894</v>
      </c>
      <c r="E10" s="1">
        <v>8694820</v>
      </c>
      <c r="F10" s="1" t="s">
        <v>13</v>
      </c>
      <c r="G10" s="1" t="s">
        <v>828</v>
      </c>
      <c r="H10" s="1" t="s">
        <v>829</v>
      </c>
      <c r="I10" s="6" t="s">
        <v>56</v>
      </c>
      <c r="J10" s="1" t="s">
        <v>148</v>
      </c>
      <c r="K10" s="1" t="s">
        <v>149</v>
      </c>
      <c r="L10" s="2">
        <v>0.99</v>
      </c>
      <c r="M10" s="2">
        <v>1</v>
      </c>
    </row>
    <row r="11" spans="1:17">
      <c r="A11" s="1">
        <v>1414147</v>
      </c>
      <c r="B11" s="1" t="s">
        <v>11</v>
      </c>
      <c r="C11" s="1" t="s">
        <v>833</v>
      </c>
      <c r="D11" s="1">
        <v>27138</v>
      </c>
      <c r="E11" s="1">
        <v>28064</v>
      </c>
      <c r="F11" s="1" t="s">
        <v>19</v>
      </c>
      <c r="G11" s="1" t="s">
        <v>828</v>
      </c>
      <c r="H11" s="1" t="s">
        <v>829</v>
      </c>
      <c r="I11" s="6" t="s">
        <v>56</v>
      </c>
      <c r="J11" s="1" t="s">
        <v>57</v>
      </c>
      <c r="K11" s="1" t="s">
        <v>58</v>
      </c>
      <c r="L11" s="2">
        <v>0.99</v>
      </c>
      <c r="M11" s="2">
        <v>1</v>
      </c>
    </row>
    <row r="12" spans="1:17">
      <c r="A12" s="1">
        <v>1414147</v>
      </c>
      <c r="B12" s="1" t="s">
        <v>11</v>
      </c>
      <c r="C12" s="1" t="s">
        <v>834</v>
      </c>
      <c r="D12" s="1">
        <v>40123</v>
      </c>
      <c r="E12" s="1">
        <v>41049</v>
      </c>
      <c r="F12" s="1" t="s">
        <v>13</v>
      </c>
      <c r="G12" s="1" t="s">
        <v>828</v>
      </c>
      <c r="H12" s="1" t="s">
        <v>829</v>
      </c>
      <c r="I12" s="6" t="s">
        <v>56</v>
      </c>
      <c r="J12" s="1" t="s">
        <v>60</v>
      </c>
      <c r="K12" s="1" t="s">
        <v>61</v>
      </c>
      <c r="L12" s="2">
        <v>0.99</v>
      </c>
      <c r="M12" s="2">
        <v>1</v>
      </c>
    </row>
    <row r="13" spans="1:17">
      <c r="A13" s="1">
        <v>1414147</v>
      </c>
      <c r="B13" s="1" t="s">
        <v>11</v>
      </c>
      <c r="C13" s="1" t="s">
        <v>835</v>
      </c>
      <c r="D13" s="1">
        <v>10148</v>
      </c>
      <c r="E13" s="1">
        <v>11074</v>
      </c>
      <c r="F13" s="1" t="s">
        <v>19</v>
      </c>
      <c r="G13" s="1" t="s">
        <v>828</v>
      </c>
      <c r="H13" s="1" t="s">
        <v>829</v>
      </c>
      <c r="I13" s="6" t="s">
        <v>56</v>
      </c>
      <c r="J13" s="1" t="s">
        <v>63</v>
      </c>
      <c r="K13" s="1" t="s">
        <v>64</v>
      </c>
      <c r="L13" s="2">
        <v>0.99</v>
      </c>
      <c r="M13" s="2">
        <v>1</v>
      </c>
    </row>
    <row r="14" spans="1:17">
      <c r="A14" s="1">
        <v>1414147</v>
      </c>
      <c r="B14" s="1" t="s">
        <v>11</v>
      </c>
      <c r="C14" s="1" t="s">
        <v>836</v>
      </c>
      <c r="D14" s="1">
        <v>190671</v>
      </c>
      <c r="E14" s="1">
        <v>191597</v>
      </c>
      <c r="F14" s="1" t="s">
        <v>13</v>
      </c>
      <c r="G14" s="1" t="s">
        <v>828</v>
      </c>
      <c r="H14" s="1" t="s">
        <v>829</v>
      </c>
      <c r="I14" s="6" t="s">
        <v>56</v>
      </c>
      <c r="J14" s="1" t="s">
        <v>66</v>
      </c>
      <c r="K14" s="1" t="s">
        <v>67</v>
      </c>
      <c r="L14" s="2">
        <v>0.99</v>
      </c>
      <c r="M14" s="2">
        <v>1</v>
      </c>
    </row>
    <row r="15" spans="1:17">
      <c r="A15" s="1">
        <v>25401865</v>
      </c>
      <c r="B15" s="1" t="s">
        <v>11</v>
      </c>
      <c r="C15" s="1" t="s">
        <v>35</v>
      </c>
      <c r="D15" s="1">
        <v>2173171</v>
      </c>
      <c r="E15" s="1">
        <v>2173896</v>
      </c>
      <c r="F15" s="1" t="s">
        <v>19</v>
      </c>
      <c r="G15" s="1" t="s">
        <v>837</v>
      </c>
      <c r="H15" s="1" t="s">
        <v>829</v>
      </c>
      <c r="I15" s="6" t="s">
        <v>56</v>
      </c>
      <c r="J15" s="1" t="s">
        <v>69</v>
      </c>
      <c r="K15" s="1" t="s">
        <v>70</v>
      </c>
      <c r="L15" s="2">
        <v>0.99</v>
      </c>
      <c r="M15" s="2">
        <v>1</v>
      </c>
    </row>
    <row r="16" spans="1:17">
      <c r="A16" s="1">
        <v>25401865</v>
      </c>
      <c r="B16" s="1" t="s">
        <v>11</v>
      </c>
      <c r="C16" s="1" t="s">
        <v>37</v>
      </c>
      <c r="D16" s="1">
        <v>8104971</v>
      </c>
      <c r="E16" s="1">
        <v>8105696</v>
      </c>
      <c r="F16" s="1" t="s">
        <v>13</v>
      </c>
      <c r="G16" s="1" t="s">
        <v>837</v>
      </c>
      <c r="H16" s="1" t="s">
        <v>829</v>
      </c>
      <c r="I16" s="6" t="s">
        <v>56</v>
      </c>
      <c r="J16" s="1" t="s">
        <v>151</v>
      </c>
      <c r="K16" s="1" t="s">
        <v>152</v>
      </c>
      <c r="L16" s="2">
        <v>0.99</v>
      </c>
      <c r="M16" s="2">
        <v>1</v>
      </c>
    </row>
    <row r="17" spans="1:13">
      <c r="A17" s="1">
        <v>25401865</v>
      </c>
      <c r="B17" s="1" t="s">
        <v>11</v>
      </c>
      <c r="C17" s="1" t="s">
        <v>838</v>
      </c>
      <c r="D17" s="1">
        <v>2580</v>
      </c>
      <c r="E17" s="1">
        <v>3305</v>
      </c>
      <c r="F17" s="1" t="s">
        <v>13</v>
      </c>
      <c r="G17" s="1" t="s">
        <v>837</v>
      </c>
      <c r="H17" s="1" t="s">
        <v>829</v>
      </c>
      <c r="I17" s="6" t="s">
        <v>56</v>
      </c>
      <c r="J17" s="1" t="s">
        <v>168</v>
      </c>
      <c r="K17" s="1" t="s">
        <v>169</v>
      </c>
      <c r="L17" s="2">
        <v>0.99</v>
      </c>
      <c r="M17" s="2">
        <v>1</v>
      </c>
    </row>
    <row r="18" spans="1:13">
      <c r="A18" s="1">
        <v>25401865</v>
      </c>
      <c r="B18" s="1" t="s">
        <v>11</v>
      </c>
      <c r="C18" s="1" t="s">
        <v>841</v>
      </c>
      <c r="D18" s="1">
        <v>2610</v>
      </c>
      <c r="E18" s="1">
        <v>3335</v>
      </c>
      <c r="F18" s="1" t="s">
        <v>13</v>
      </c>
      <c r="G18" s="1" t="s">
        <v>837</v>
      </c>
      <c r="H18" s="1" t="s">
        <v>829</v>
      </c>
      <c r="I18" s="6" t="s">
        <v>56</v>
      </c>
      <c r="J18" s="1" t="s">
        <v>143</v>
      </c>
      <c r="K18" s="1" t="s">
        <v>146</v>
      </c>
      <c r="L18" s="2">
        <v>0.99</v>
      </c>
      <c r="M18" s="2">
        <v>1</v>
      </c>
    </row>
    <row r="19" spans="1:13">
      <c r="A19" s="1">
        <v>25401865</v>
      </c>
      <c r="B19" s="1" t="s">
        <v>11</v>
      </c>
      <c r="C19" s="1" t="s">
        <v>842</v>
      </c>
      <c r="D19" s="1">
        <v>46059</v>
      </c>
      <c r="E19" s="1">
        <v>46784</v>
      </c>
      <c r="F19" s="1" t="s">
        <v>13</v>
      </c>
      <c r="G19" s="1" t="s">
        <v>837</v>
      </c>
      <c r="H19" s="1" t="s">
        <v>829</v>
      </c>
      <c r="I19" s="6" t="s">
        <v>56</v>
      </c>
      <c r="J19" s="1" t="s">
        <v>96</v>
      </c>
      <c r="K19" s="1" t="s">
        <v>97</v>
      </c>
      <c r="L19" s="2">
        <v>0.99</v>
      </c>
      <c r="M19" s="2">
        <v>1</v>
      </c>
    </row>
    <row r="20" spans="1:13">
      <c r="A20" s="1">
        <v>25401865</v>
      </c>
      <c r="B20" s="1" t="s">
        <v>11</v>
      </c>
      <c r="C20" s="1" t="s">
        <v>843</v>
      </c>
      <c r="D20" s="1">
        <v>40243</v>
      </c>
      <c r="E20" s="1">
        <v>40968</v>
      </c>
      <c r="F20" s="1" t="s">
        <v>13</v>
      </c>
      <c r="G20" s="1" t="s">
        <v>837</v>
      </c>
      <c r="H20" s="1" t="s">
        <v>829</v>
      </c>
      <c r="I20" s="6" t="s">
        <v>56</v>
      </c>
      <c r="J20" s="1" t="s">
        <v>114</v>
      </c>
      <c r="K20" s="1" t="s">
        <v>115</v>
      </c>
      <c r="L20" s="2">
        <v>0.99</v>
      </c>
      <c r="M20" s="2">
        <v>1</v>
      </c>
    </row>
    <row r="21" spans="1:13">
      <c r="A21" s="1">
        <v>25401865</v>
      </c>
      <c r="B21" s="1" t="s">
        <v>11</v>
      </c>
      <c r="C21" s="1" t="s">
        <v>844</v>
      </c>
      <c r="D21" s="1">
        <v>3718</v>
      </c>
      <c r="E21" s="1">
        <v>4443</v>
      </c>
      <c r="F21" s="1" t="s">
        <v>19</v>
      </c>
      <c r="G21" s="1" t="s">
        <v>837</v>
      </c>
      <c r="H21" s="1" t="s">
        <v>829</v>
      </c>
      <c r="I21" s="6" t="s">
        <v>56</v>
      </c>
      <c r="J21" s="1" t="s">
        <v>137</v>
      </c>
      <c r="K21" s="1" t="s">
        <v>138</v>
      </c>
      <c r="L21" s="2">
        <v>0.99</v>
      </c>
      <c r="M21" s="2">
        <v>1</v>
      </c>
    </row>
    <row r="22" spans="1:13">
      <c r="A22" s="1">
        <v>25401865</v>
      </c>
      <c r="B22" s="1" t="s">
        <v>11</v>
      </c>
      <c r="C22" s="1" t="s">
        <v>845</v>
      </c>
      <c r="D22" s="1">
        <v>443</v>
      </c>
      <c r="E22" s="1">
        <v>1168</v>
      </c>
      <c r="F22" s="1" t="s">
        <v>13</v>
      </c>
      <c r="G22" s="1" t="s">
        <v>837</v>
      </c>
      <c r="H22" s="1" t="s">
        <v>829</v>
      </c>
      <c r="I22" s="6" t="s">
        <v>56</v>
      </c>
      <c r="J22" s="1" t="s">
        <v>86</v>
      </c>
      <c r="K22" s="1" t="s">
        <v>87</v>
      </c>
      <c r="L22" s="2">
        <v>0.99</v>
      </c>
      <c r="M22" s="2">
        <v>1</v>
      </c>
    </row>
    <row r="23" spans="1:13">
      <c r="A23" s="1">
        <v>25401865</v>
      </c>
      <c r="B23" s="1" t="s">
        <v>11</v>
      </c>
      <c r="C23" s="1" t="s">
        <v>846</v>
      </c>
      <c r="D23" s="1">
        <v>14658</v>
      </c>
      <c r="E23" s="1">
        <v>15383</v>
      </c>
      <c r="F23" s="1" t="s">
        <v>13</v>
      </c>
      <c r="G23" s="1" t="s">
        <v>837</v>
      </c>
      <c r="H23" s="1" t="s">
        <v>829</v>
      </c>
      <c r="I23" s="6" t="s">
        <v>465</v>
      </c>
      <c r="J23" s="1" t="s">
        <v>801</v>
      </c>
      <c r="K23" s="1" t="s">
        <v>802</v>
      </c>
      <c r="L23" s="2">
        <v>0.99</v>
      </c>
      <c r="M23" s="1" t="s">
        <v>977</v>
      </c>
    </row>
    <row r="24" spans="1:13">
      <c r="A24" s="1">
        <v>25401865</v>
      </c>
      <c r="B24" s="1" t="s">
        <v>11</v>
      </c>
      <c r="C24" s="1" t="s">
        <v>847</v>
      </c>
      <c r="D24" s="1">
        <v>13772</v>
      </c>
      <c r="E24" s="1">
        <v>14497</v>
      </c>
      <c r="F24" s="1" t="s">
        <v>19</v>
      </c>
      <c r="G24" s="1" t="s">
        <v>837</v>
      </c>
      <c r="H24" s="1" t="s">
        <v>829</v>
      </c>
      <c r="I24" s="6" t="s">
        <v>465</v>
      </c>
      <c r="J24" s="1" t="s">
        <v>804</v>
      </c>
      <c r="K24" s="1" t="s">
        <v>805</v>
      </c>
      <c r="L24" s="2">
        <v>0.99</v>
      </c>
      <c r="M24" s="1" t="s">
        <v>977</v>
      </c>
    </row>
    <row r="25" spans="1:13">
      <c r="A25" s="1">
        <v>25401865</v>
      </c>
      <c r="B25" s="1" t="s">
        <v>11</v>
      </c>
      <c r="C25" s="1" t="s">
        <v>848</v>
      </c>
      <c r="D25" s="1">
        <v>30860</v>
      </c>
      <c r="E25" s="1">
        <v>31585</v>
      </c>
      <c r="F25" s="1" t="s">
        <v>19</v>
      </c>
      <c r="G25" s="1" t="s">
        <v>837</v>
      </c>
      <c r="H25" s="1" t="s">
        <v>829</v>
      </c>
      <c r="I25" s="6" t="s">
        <v>465</v>
      </c>
      <c r="J25" s="1" t="s">
        <v>475</v>
      </c>
      <c r="K25" s="1" t="s">
        <v>476</v>
      </c>
      <c r="L25" s="2">
        <v>0.99</v>
      </c>
      <c r="M25" s="1" t="s">
        <v>997</v>
      </c>
    </row>
    <row r="26" spans="1:13">
      <c r="A26" s="1">
        <v>25401865</v>
      </c>
      <c r="B26" s="1" t="s">
        <v>11</v>
      </c>
      <c r="C26" s="1" t="s">
        <v>849</v>
      </c>
      <c r="D26" s="1">
        <v>7557</v>
      </c>
      <c r="E26" s="1">
        <v>8282</v>
      </c>
      <c r="F26" s="1" t="s">
        <v>13</v>
      </c>
      <c r="G26" s="1" t="s">
        <v>837</v>
      </c>
      <c r="H26" s="1" t="s">
        <v>829</v>
      </c>
      <c r="I26" s="6" t="s">
        <v>465</v>
      </c>
      <c r="J26" s="1" t="s">
        <v>466</v>
      </c>
      <c r="K26" s="1" t="s">
        <v>467</v>
      </c>
      <c r="L26" s="2">
        <v>0.99</v>
      </c>
      <c r="M26" s="1" t="s">
        <v>997</v>
      </c>
    </row>
    <row r="27" spans="1:13">
      <c r="A27" s="1">
        <v>25401865</v>
      </c>
      <c r="B27" s="1" t="s">
        <v>11</v>
      </c>
      <c r="C27" s="1" t="s">
        <v>166</v>
      </c>
      <c r="D27" s="1">
        <v>4719086</v>
      </c>
      <c r="E27" s="1">
        <v>4719811</v>
      </c>
      <c r="F27" s="1" t="s">
        <v>19</v>
      </c>
      <c r="G27" s="1" t="s">
        <v>837</v>
      </c>
      <c r="H27" s="1" t="s">
        <v>829</v>
      </c>
      <c r="I27" s="6" t="s">
        <v>465</v>
      </c>
      <c r="J27" s="1" t="s">
        <v>478</v>
      </c>
      <c r="K27" s="1" t="s">
        <v>479</v>
      </c>
      <c r="L27" s="2">
        <v>0.99</v>
      </c>
      <c r="M27" s="1" t="s">
        <v>997</v>
      </c>
    </row>
    <row r="28" spans="1:13">
      <c r="A28" s="1">
        <v>25401865</v>
      </c>
      <c r="B28" s="1" t="s">
        <v>11</v>
      </c>
      <c r="C28" s="1" t="s">
        <v>123</v>
      </c>
      <c r="D28" s="1">
        <v>7871953</v>
      </c>
      <c r="E28" s="1">
        <v>7872678</v>
      </c>
      <c r="F28" s="1" t="s">
        <v>13</v>
      </c>
      <c r="G28" s="1" t="s">
        <v>837</v>
      </c>
      <c r="H28" s="1" t="s">
        <v>829</v>
      </c>
      <c r="I28" s="6" t="s">
        <v>465</v>
      </c>
      <c r="J28" s="1" t="s">
        <v>481</v>
      </c>
      <c r="K28" s="1" t="s">
        <v>482</v>
      </c>
      <c r="L28" s="2">
        <v>0.99</v>
      </c>
      <c r="M28" s="1" t="s">
        <v>997</v>
      </c>
    </row>
    <row r="29" spans="1:13">
      <c r="A29" s="1">
        <v>25401865</v>
      </c>
      <c r="B29" s="1" t="s">
        <v>11</v>
      </c>
      <c r="C29" s="1" t="s">
        <v>59</v>
      </c>
      <c r="D29" s="1">
        <v>2491941</v>
      </c>
      <c r="E29" s="1">
        <v>2492666</v>
      </c>
      <c r="F29" s="1" t="s">
        <v>19</v>
      </c>
      <c r="G29" s="1" t="s">
        <v>837</v>
      </c>
      <c r="H29" s="1" t="s">
        <v>829</v>
      </c>
      <c r="I29" s="6" t="s">
        <v>465</v>
      </c>
      <c r="J29" s="1" t="s">
        <v>1010</v>
      </c>
      <c r="K29" s="1" t="s">
        <v>1011</v>
      </c>
      <c r="L29" s="2">
        <v>0.99</v>
      </c>
      <c r="M29" s="1" t="s">
        <v>1012</v>
      </c>
    </row>
    <row r="30" spans="1:13">
      <c r="A30" s="1">
        <v>25401865</v>
      </c>
      <c r="B30" s="1" t="s">
        <v>11</v>
      </c>
      <c r="C30" s="1" t="s">
        <v>62</v>
      </c>
      <c r="D30" s="1">
        <v>2697050</v>
      </c>
      <c r="E30" s="1">
        <v>2697775</v>
      </c>
      <c r="F30" s="1" t="s">
        <v>19</v>
      </c>
      <c r="G30" s="1" t="s">
        <v>837</v>
      </c>
      <c r="H30" s="1" t="s">
        <v>829</v>
      </c>
      <c r="I30" s="6" t="s">
        <v>465</v>
      </c>
      <c r="J30" s="1" t="s">
        <v>992</v>
      </c>
      <c r="K30" s="1" t="s">
        <v>993</v>
      </c>
      <c r="L30" s="2">
        <v>0.99</v>
      </c>
      <c r="M30" s="1" t="s">
        <v>997</v>
      </c>
    </row>
    <row r="31" spans="1:13">
      <c r="A31" s="1">
        <v>25401865</v>
      </c>
      <c r="B31" s="1" t="s">
        <v>11</v>
      </c>
      <c r="C31" s="1" t="s">
        <v>65</v>
      </c>
      <c r="D31" s="1">
        <v>2230188</v>
      </c>
      <c r="E31" s="1">
        <v>2230913</v>
      </c>
      <c r="F31" s="1" t="s">
        <v>19</v>
      </c>
      <c r="G31" s="1" t="s">
        <v>837</v>
      </c>
      <c r="H31" s="1" t="s">
        <v>829</v>
      </c>
      <c r="I31" s="6" t="s">
        <v>465</v>
      </c>
      <c r="J31" s="1" t="s">
        <v>456</v>
      </c>
      <c r="K31" s="1" t="s">
        <v>457</v>
      </c>
      <c r="L31" s="2">
        <v>0.99</v>
      </c>
      <c r="M31" s="1" t="s">
        <v>997</v>
      </c>
    </row>
    <row r="32" spans="1:13">
      <c r="A32" s="1">
        <v>25401865</v>
      </c>
      <c r="B32" s="1" t="s">
        <v>11</v>
      </c>
      <c r="C32" s="1" t="s">
        <v>68</v>
      </c>
      <c r="D32" s="1">
        <v>2339429</v>
      </c>
      <c r="E32" s="1">
        <v>2340154</v>
      </c>
      <c r="F32" s="1" t="s">
        <v>19</v>
      </c>
      <c r="G32" s="1" t="s">
        <v>837</v>
      </c>
      <c r="H32" s="1" t="s">
        <v>829</v>
      </c>
      <c r="I32" s="6" t="s">
        <v>465</v>
      </c>
      <c r="J32" s="1" t="s">
        <v>459</v>
      </c>
      <c r="K32" s="1" t="s">
        <v>460</v>
      </c>
      <c r="L32" s="2">
        <v>0.99</v>
      </c>
      <c r="M32" s="1" t="s">
        <v>997</v>
      </c>
    </row>
    <row r="33" spans="1:13">
      <c r="A33" s="1">
        <v>25401865</v>
      </c>
      <c r="B33" s="1" t="s">
        <v>11</v>
      </c>
      <c r="C33" s="1" t="s">
        <v>850</v>
      </c>
      <c r="D33" s="1">
        <v>40886</v>
      </c>
      <c r="E33" s="1">
        <v>41611</v>
      </c>
      <c r="F33" s="1" t="s">
        <v>13</v>
      </c>
      <c r="G33" s="1" t="s">
        <v>837</v>
      </c>
      <c r="H33" s="1" t="s">
        <v>829</v>
      </c>
      <c r="I33" s="6" t="s">
        <v>465</v>
      </c>
      <c r="J33" s="1" t="s">
        <v>462</v>
      </c>
      <c r="K33" s="1" t="s">
        <v>463</v>
      </c>
      <c r="L33" s="2">
        <v>0.99</v>
      </c>
      <c r="M33" s="1" t="s">
        <v>997</v>
      </c>
    </row>
    <row r="34" spans="1:13">
      <c r="A34" s="1">
        <v>25401865</v>
      </c>
      <c r="B34" s="1" t="s">
        <v>11</v>
      </c>
      <c r="C34" s="1" t="s">
        <v>851</v>
      </c>
      <c r="D34" s="1">
        <v>11038</v>
      </c>
      <c r="E34" s="1">
        <v>11763</v>
      </c>
      <c r="F34" s="1" t="s">
        <v>19</v>
      </c>
      <c r="G34" s="1" t="s">
        <v>837</v>
      </c>
      <c r="H34" s="1" t="s">
        <v>829</v>
      </c>
      <c r="I34" s="6" t="s">
        <v>465</v>
      </c>
      <c r="J34" s="1" t="s">
        <v>472</v>
      </c>
      <c r="K34" s="1" t="s">
        <v>473</v>
      </c>
      <c r="L34" s="2">
        <v>0.99</v>
      </c>
      <c r="M34" s="1" t="s">
        <v>997</v>
      </c>
    </row>
    <row r="35" spans="1:13">
      <c r="A35" s="1">
        <v>25401865</v>
      </c>
      <c r="B35" s="1" t="s">
        <v>11</v>
      </c>
      <c r="C35" s="1" t="s">
        <v>852</v>
      </c>
      <c r="D35" s="1">
        <v>9468</v>
      </c>
      <c r="E35" s="1">
        <v>10193</v>
      </c>
      <c r="F35" s="1" t="s">
        <v>13</v>
      </c>
      <c r="G35" s="1" t="s">
        <v>837</v>
      </c>
      <c r="H35" s="1" t="s">
        <v>829</v>
      </c>
      <c r="I35" s="6" t="s">
        <v>465</v>
      </c>
      <c r="J35" s="1" t="s">
        <v>469</v>
      </c>
      <c r="K35" s="1" t="s">
        <v>470</v>
      </c>
      <c r="L35" s="2">
        <v>0.99</v>
      </c>
      <c r="M35" s="1" t="s">
        <v>997</v>
      </c>
    </row>
    <row r="36" spans="1:13">
      <c r="A36" s="1">
        <v>25401865</v>
      </c>
      <c r="B36" s="1" t="s">
        <v>11</v>
      </c>
      <c r="C36" s="1" t="s">
        <v>85</v>
      </c>
      <c r="D36" s="1">
        <v>1492560</v>
      </c>
      <c r="E36" s="1">
        <v>1493285</v>
      </c>
      <c r="F36" s="1" t="s">
        <v>19</v>
      </c>
      <c r="G36" s="1" t="s">
        <v>837</v>
      </c>
      <c r="H36" s="1" t="s">
        <v>829</v>
      </c>
      <c r="I36" s="6" t="s">
        <v>403</v>
      </c>
      <c r="J36" s="1" t="s">
        <v>404</v>
      </c>
      <c r="K36" s="1" t="s">
        <v>405</v>
      </c>
      <c r="L36" s="2">
        <v>0.99</v>
      </c>
      <c r="M36" s="1" t="s">
        <v>973</v>
      </c>
    </row>
    <row r="37" spans="1:13">
      <c r="A37" s="1">
        <v>25401865</v>
      </c>
      <c r="B37" s="1" t="s">
        <v>11</v>
      </c>
      <c r="C37" s="1" t="s">
        <v>91</v>
      </c>
      <c r="D37" s="1">
        <v>646572</v>
      </c>
      <c r="E37" s="1">
        <v>647297</v>
      </c>
      <c r="F37" s="1" t="s">
        <v>13</v>
      </c>
      <c r="G37" s="1" t="s">
        <v>837</v>
      </c>
      <c r="H37" s="1" t="s">
        <v>829</v>
      </c>
      <c r="I37" s="6" t="s">
        <v>556</v>
      </c>
      <c r="J37" s="1" t="s">
        <v>557</v>
      </c>
      <c r="K37" s="1" t="s">
        <v>558</v>
      </c>
      <c r="L37" s="2">
        <v>0.99</v>
      </c>
      <c r="M37" s="1" t="s">
        <v>910</v>
      </c>
    </row>
    <row r="38" spans="1:13">
      <c r="A38" s="1">
        <v>25401865</v>
      </c>
      <c r="B38" s="1" t="s">
        <v>11</v>
      </c>
      <c r="C38" s="1" t="s">
        <v>95</v>
      </c>
      <c r="D38" s="1">
        <v>2414957</v>
      </c>
      <c r="E38" s="1">
        <v>2415682</v>
      </c>
      <c r="F38" s="1" t="s">
        <v>19</v>
      </c>
      <c r="G38" s="1" t="s">
        <v>837</v>
      </c>
      <c r="H38" s="1" t="s">
        <v>829</v>
      </c>
      <c r="I38" s="6" t="s">
        <v>218</v>
      </c>
      <c r="J38" s="1" t="s">
        <v>219</v>
      </c>
      <c r="K38" s="1" t="s">
        <v>220</v>
      </c>
      <c r="L38" s="2">
        <v>0.99</v>
      </c>
      <c r="M38" s="1" t="s">
        <v>892</v>
      </c>
    </row>
    <row r="39" spans="1:13">
      <c r="A39" s="1">
        <v>25401865</v>
      </c>
      <c r="B39" s="1" t="s">
        <v>11</v>
      </c>
      <c r="C39" s="1" t="s">
        <v>98</v>
      </c>
      <c r="D39" s="1">
        <v>2108515</v>
      </c>
      <c r="E39" s="1">
        <v>2109240</v>
      </c>
      <c r="F39" s="1" t="s">
        <v>19</v>
      </c>
      <c r="G39" s="1" t="s">
        <v>837</v>
      </c>
      <c r="H39" s="1" t="s">
        <v>829</v>
      </c>
      <c r="I39" s="6" t="s">
        <v>346</v>
      </c>
      <c r="J39" s="1" t="s">
        <v>347</v>
      </c>
      <c r="K39" s="1" t="s">
        <v>348</v>
      </c>
      <c r="L39" s="2">
        <v>0.99</v>
      </c>
      <c r="M39" s="1" t="s">
        <v>882</v>
      </c>
    </row>
    <row r="40" spans="1:13">
      <c r="A40" s="1">
        <v>25401865</v>
      </c>
      <c r="B40" s="1" t="s">
        <v>11</v>
      </c>
      <c r="C40" s="1" t="s">
        <v>147</v>
      </c>
      <c r="D40" s="1">
        <v>8162057</v>
      </c>
      <c r="E40" s="1">
        <v>8162782</v>
      </c>
      <c r="F40" s="1" t="s">
        <v>19</v>
      </c>
      <c r="G40" s="1" t="s">
        <v>837</v>
      </c>
      <c r="H40" s="1" t="s">
        <v>829</v>
      </c>
      <c r="I40" s="6" t="s">
        <v>503</v>
      </c>
      <c r="J40" s="1" t="s">
        <v>504</v>
      </c>
      <c r="K40" s="1" t="s">
        <v>505</v>
      </c>
      <c r="L40" s="2">
        <v>0.99</v>
      </c>
      <c r="M40" s="1" t="s">
        <v>887</v>
      </c>
    </row>
    <row r="41" spans="1:13">
      <c r="A41" s="1">
        <v>25401865</v>
      </c>
      <c r="B41" s="1" t="s">
        <v>11</v>
      </c>
      <c r="C41" s="1" t="s">
        <v>101</v>
      </c>
      <c r="D41" s="1">
        <v>7814762</v>
      </c>
      <c r="E41" s="1">
        <v>7815487</v>
      </c>
      <c r="F41" s="1" t="s">
        <v>13</v>
      </c>
      <c r="G41" s="1" t="s">
        <v>837</v>
      </c>
      <c r="H41" s="1" t="s">
        <v>829</v>
      </c>
      <c r="I41" s="6" t="s">
        <v>154</v>
      </c>
      <c r="J41" s="1" t="s">
        <v>155</v>
      </c>
      <c r="K41" s="1" t="s">
        <v>156</v>
      </c>
      <c r="L41" s="2">
        <v>0.99</v>
      </c>
      <c r="M41" s="2">
        <v>1</v>
      </c>
    </row>
    <row r="42" spans="1:13">
      <c r="A42" s="1">
        <v>25401865</v>
      </c>
      <c r="B42" s="1" t="s">
        <v>11</v>
      </c>
      <c r="C42" s="1" t="s">
        <v>104</v>
      </c>
      <c r="D42" s="1">
        <v>1972766</v>
      </c>
      <c r="E42" s="1">
        <v>1973491</v>
      </c>
      <c r="F42" s="1" t="s">
        <v>19</v>
      </c>
      <c r="G42" s="1" t="s">
        <v>837</v>
      </c>
      <c r="H42" s="1" t="s">
        <v>829</v>
      </c>
      <c r="I42" s="6" t="s">
        <v>1050</v>
      </c>
      <c r="J42" s="1" t="s">
        <v>1051</v>
      </c>
      <c r="K42" s="1" t="s">
        <v>1052</v>
      </c>
      <c r="L42" s="2">
        <v>0.99</v>
      </c>
      <c r="M42" s="1" t="s">
        <v>1043</v>
      </c>
    </row>
    <row r="43" spans="1:13">
      <c r="A43" s="1">
        <v>25401865</v>
      </c>
      <c r="B43" s="1" t="s">
        <v>11</v>
      </c>
      <c r="C43" s="1" t="s">
        <v>28</v>
      </c>
      <c r="D43" s="1">
        <v>5231508</v>
      </c>
      <c r="E43" s="1">
        <v>5232233</v>
      </c>
      <c r="F43" s="1" t="s">
        <v>19</v>
      </c>
      <c r="G43" s="1" t="s">
        <v>837</v>
      </c>
      <c r="H43" s="1" t="s">
        <v>829</v>
      </c>
      <c r="I43" s="6" t="s">
        <v>1050</v>
      </c>
      <c r="J43" s="1" t="s">
        <v>1055</v>
      </c>
      <c r="K43" s="1" t="s">
        <v>1056</v>
      </c>
      <c r="L43" s="2">
        <v>0.99</v>
      </c>
      <c r="M43" s="1" t="s">
        <v>1057</v>
      </c>
    </row>
    <row r="44" spans="1:13">
      <c r="A44" s="1">
        <v>25401865</v>
      </c>
      <c r="B44" s="1" t="s">
        <v>11</v>
      </c>
      <c r="C44" s="1" t="s">
        <v>853</v>
      </c>
      <c r="D44" s="1">
        <v>27088</v>
      </c>
      <c r="E44" s="1">
        <v>27813</v>
      </c>
      <c r="F44" s="1" t="s">
        <v>19</v>
      </c>
      <c r="G44" s="1" t="s">
        <v>837</v>
      </c>
      <c r="H44" s="1" t="s">
        <v>829</v>
      </c>
      <c r="I44" s="6" t="s">
        <v>76</v>
      </c>
      <c r="J44" s="1">
        <v>5038</v>
      </c>
      <c r="K44" s="1" t="s">
        <v>105</v>
      </c>
      <c r="L44" s="2">
        <v>0.99</v>
      </c>
      <c r="M44" s="2">
        <v>1</v>
      </c>
    </row>
    <row r="45" spans="1:13">
      <c r="A45" s="1">
        <v>25401865</v>
      </c>
      <c r="B45" s="1" t="s">
        <v>11</v>
      </c>
      <c r="C45" s="1" t="s">
        <v>854</v>
      </c>
      <c r="D45" s="1">
        <v>37566</v>
      </c>
      <c r="E45" s="1">
        <v>38291</v>
      </c>
      <c r="F45" s="1" t="s">
        <v>13</v>
      </c>
      <c r="G45" s="1" t="s">
        <v>837</v>
      </c>
      <c r="H45" s="1" t="s">
        <v>829</v>
      </c>
      <c r="I45" s="6" t="s">
        <v>76</v>
      </c>
      <c r="J45" s="1">
        <v>5873</v>
      </c>
      <c r="K45" s="1" t="s">
        <v>117</v>
      </c>
      <c r="L45" s="2">
        <v>0.99</v>
      </c>
      <c r="M45" s="2">
        <v>1</v>
      </c>
    </row>
    <row r="46" spans="1:13">
      <c r="A46" s="1">
        <v>25401865</v>
      </c>
      <c r="B46" s="1" t="s">
        <v>11</v>
      </c>
      <c r="C46" s="1" t="s">
        <v>855</v>
      </c>
      <c r="D46" s="1">
        <v>8714</v>
      </c>
      <c r="E46" s="1">
        <v>9439</v>
      </c>
      <c r="F46" s="1" t="s">
        <v>19</v>
      </c>
      <c r="G46" s="1" t="s">
        <v>837</v>
      </c>
      <c r="H46" s="1" t="s">
        <v>829</v>
      </c>
      <c r="I46" s="6" t="s">
        <v>76</v>
      </c>
      <c r="J46" s="1" t="s">
        <v>83</v>
      </c>
      <c r="K46" s="1" t="s">
        <v>84</v>
      </c>
      <c r="L46" s="2">
        <v>0.99</v>
      </c>
      <c r="M46" s="2">
        <v>1</v>
      </c>
    </row>
    <row r="47" spans="1:13">
      <c r="A47" s="1">
        <v>25401865</v>
      </c>
      <c r="B47" s="1" t="s">
        <v>11</v>
      </c>
      <c r="C47" s="1" t="s">
        <v>856</v>
      </c>
      <c r="D47" s="1">
        <v>60798</v>
      </c>
      <c r="E47" s="1">
        <v>61523</v>
      </c>
      <c r="F47" s="1" t="s">
        <v>13</v>
      </c>
      <c r="G47" s="1" t="s">
        <v>837</v>
      </c>
      <c r="H47" s="1" t="s">
        <v>829</v>
      </c>
      <c r="I47" s="6" t="s">
        <v>76</v>
      </c>
      <c r="J47" s="1" t="s">
        <v>111</v>
      </c>
      <c r="K47" s="1" t="s">
        <v>112</v>
      </c>
      <c r="L47" s="2">
        <v>0.99</v>
      </c>
      <c r="M47" s="2">
        <v>1</v>
      </c>
    </row>
    <row r="48" spans="1:13">
      <c r="A48" s="1">
        <v>71371048</v>
      </c>
      <c r="B48" s="1" t="s">
        <v>11</v>
      </c>
      <c r="C48" s="1" t="s">
        <v>857</v>
      </c>
      <c r="D48" s="1">
        <v>28180</v>
      </c>
      <c r="E48" s="1">
        <v>28905</v>
      </c>
      <c r="F48" s="1" t="s">
        <v>19</v>
      </c>
      <c r="G48" s="1" t="s">
        <v>858</v>
      </c>
      <c r="H48" s="1" t="s">
        <v>829</v>
      </c>
      <c r="I48" s="6" t="s">
        <v>76</v>
      </c>
      <c r="J48" s="1" t="s">
        <v>159</v>
      </c>
      <c r="K48" s="1" t="s">
        <v>160</v>
      </c>
      <c r="L48" s="2">
        <v>0.99</v>
      </c>
      <c r="M48" s="2">
        <v>1</v>
      </c>
    </row>
    <row r="49" spans="1:13">
      <c r="A49" s="1">
        <v>106052501</v>
      </c>
      <c r="B49" s="1" t="s">
        <v>11</v>
      </c>
      <c r="C49" s="1" t="s">
        <v>860</v>
      </c>
      <c r="D49" s="1">
        <v>13296</v>
      </c>
      <c r="E49" s="1">
        <v>14021</v>
      </c>
      <c r="F49" s="1" t="s">
        <v>19</v>
      </c>
      <c r="G49" s="1" t="s">
        <v>861</v>
      </c>
      <c r="H49" s="1" t="s">
        <v>829</v>
      </c>
      <c r="I49" s="6" t="s">
        <v>76</v>
      </c>
      <c r="J49" s="1" t="s">
        <v>89</v>
      </c>
      <c r="K49" s="1" t="s">
        <v>90</v>
      </c>
      <c r="L49" s="2">
        <v>0.99</v>
      </c>
      <c r="M49" s="2">
        <v>1</v>
      </c>
    </row>
    <row r="50" spans="1:13">
      <c r="A50" s="1">
        <v>97680628</v>
      </c>
      <c r="B50" s="1" t="s">
        <v>11</v>
      </c>
      <c r="C50" s="1" t="s">
        <v>863</v>
      </c>
      <c r="D50" s="1">
        <v>4192</v>
      </c>
      <c r="E50" s="1">
        <v>4917</v>
      </c>
      <c r="F50" s="1" t="s">
        <v>13</v>
      </c>
      <c r="G50" s="1" t="s">
        <v>864</v>
      </c>
      <c r="H50" s="1" t="s">
        <v>829</v>
      </c>
      <c r="I50" s="6" t="s">
        <v>76</v>
      </c>
      <c r="J50" s="1" t="s">
        <v>77</v>
      </c>
      <c r="K50" s="1" t="s">
        <v>78</v>
      </c>
      <c r="L50" s="2">
        <v>0.99</v>
      </c>
      <c r="M50" s="2">
        <v>1</v>
      </c>
    </row>
    <row r="51" spans="1:13">
      <c r="A51" s="1">
        <v>230301115</v>
      </c>
      <c r="B51" s="1" t="s">
        <v>11</v>
      </c>
      <c r="C51" s="1" t="s">
        <v>866</v>
      </c>
      <c r="D51" s="1">
        <v>90172</v>
      </c>
      <c r="E51" s="1">
        <v>90894</v>
      </c>
      <c r="F51" s="1" t="s">
        <v>19</v>
      </c>
      <c r="G51" s="1" t="s">
        <v>867</v>
      </c>
      <c r="H51" s="1" t="s">
        <v>829</v>
      </c>
      <c r="I51" s="6" t="s">
        <v>76</v>
      </c>
      <c r="J51" s="1" t="s">
        <v>839</v>
      </c>
      <c r="K51" s="1" t="s">
        <v>840</v>
      </c>
      <c r="L51" s="2">
        <v>0.99</v>
      </c>
      <c r="M51" s="2">
        <v>1</v>
      </c>
    </row>
    <row r="52" spans="1:13">
      <c r="A52" s="1">
        <v>350800010</v>
      </c>
      <c r="B52" s="1" t="s">
        <v>11</v>
      </c>
      <c r="C52" s="1" t="s">
        <v>869</v>
      </c>
      <c r="D52" s="1">
        <v>58997</v>
      </c>
      <c r="E52" s="1">
        <v>59722</v>
      </c>
      <c r="F52" s="1" t="s">
        <v>19</v>
      </c>
      <c r="G52" s="1" t="s">
        <v>870</v>
      </c>
      <c r="H52" s="1" t="s">
        <v>871</v>
      </c>
      <c r="I52" s="6" t="s">
        <v>76</v>
      </c>
      <c r="J52" s="1" t="s">
        <v>16</v>
      </c>
      <c r="K52" s="1" t="s">
        <v>17</v>
      </c>
      <c r="L52" s="2">
        <v>0.99</v>
      </c>
      <c r="M52" s="2">
        <v>1</v>
      </c>
    </row>
    <row r="53" spans="1:13">
      <c r="A53" s="1">
        <v>230298875</v>
      </c>
      <c r="B53" s="1" t="s">
        <v>11</v>
      </c>
      <c r="C53" s="1" t="s">
        <v>777</v>
      </c>
      <c r="D53" s="1">
        <v>514817</v>
      </c>
      <c r="E53" s="1">
        <v>515542</v>
      </c>
      <c r="F53" s="1" t="s">
        <v>19</v>
      </c>
      <c r="G53" s="1" t="s">
        <v>873</v>
      </c>
      <c r="H53" s="1" t="s">
        <v>829</v>
      </c>
      <c r="I53" s="6" t="s">
        <v>76</v>
      </c>
      <c r="J53" s="1" t="s">
        <v>140</v>
      </c>
      <c r="K53" s="1" t="s">
        <v>141</v>
      </c>
      <c r="L53" s="2">
        <v>0.99</v>
      </c>
      <c r="M53" s="2">
        <v>1</v>
      </c>
    </row>
    <row r="54" spans="1:13">
      <c r="A54" s="1">
        <v>128562762</v>
      </c>
      <c r="B54" s="1" t="s">
        <v>11</v>
      </c>
      <c r="C54" s="1" t="s">
        <v>875</v>
      </c>
      <c r="D54" s="1">
        <v>42788</v>
      </c>
      <c r="E54" s="1">
        <v>43513</v>
      </c>
      <c r="F54" s="1" t="s">
        <v>19</v>
      </c>
      <c r="G54" s="1" t="s">
        <v>876</v>
      </c>
      <c r="H54" s="1" t="s">
        <v>829</v>
      </c>
      <c r="I54" s="6" t="s">
        <v>76</v>
      </c>
      <c r="J54" s="1" t="s">
        <v>41</v>
      </c>
      <c r="K54" s="1" t="s">
        <v>42</v>
      </c>
      <c r="L54" s="2">
        <v>0.99</v>
      </c>
      <c r="M54" s="2">
        <v>1</v>
      </c>
    </row>
    <row r="55" spans="1:13">
      <c r="A55" s="1">
        <v>230301627</v>
      </c>
      <c r="B55" s="1" t="s">
        <v>11</v>
      </c>
      <c r="C55" s="1" t="s">
        <v>878</v>
      </c>
      <c r="D55" s="1">
        <v>31282</v>
      </c>
      <c r="E55" s="1">
        <v>32007</v>
      </c>
      <c r="F55" s="1" t="s">
        <v>19</v>
      </c>
      <c r="G55" s="1" t="s">
        <v>879</v>
      </c>
      <c r="H55" s="1" t="s">
        <v>829</v>
      </c>
      <c r="I55" s="6" t="s">
        <v>76</v>
      </c>
      <c r="J55" s="1" t="s">
        <v>20</v>
      </c>
      <c r="K55" s="1" t="s">
        <v>21</v>
      </c>
      <c r="L55" s="2">
        <v>0.99</v>
      </c>
      <c r="M55" s="2">
        <v>1</v>
      </c>
    </row>
    <row r="56" spans="1:13">
      <c r="A56" s="1">
        <v>55518390</v>
      </c>
      <c r="B56" s="1" t="s">
        <v>11</v>
      </c>
      <c r="C56" s="1" t="s">
        <v>345</v>
      </c>
      <c r="D56" s="1">
        <v>5986505</v>
      </c>
      <c r="E56" s="1">
        <v>5987230</v>
      </c>
      <c r="F56" s="1" t="s">
        <v>13</v>
      </c>
      <c r="G56" s="1" t="s">
        <v>880</v>
      </c>
      <c r="H56" s="1" t="s">
        <v>829</v>
      </c>
      <c r="I56" s="6" t="s">
        <v>76</v>
      </c>
      <c r="J56" s="1" t="s">
        <v>80</v>
      </c>
      <c r="K56" s="1" t="s">
        <v>81</v>
      </c>
      <c r="L56" s="2">
        <v>0.99</v>
      </c>
      <c r="M56" s="2">
        <v>1</v>
      </c>
    </row>
    <row r="57" spans="1:13">
      <c r="A57" s="1">
        <v>55518390</v>
      </c>
      <c r="B57" s="1" t="s">
        <v>11</v>
      </c>
      <c r="C57" s="1" t="s">
        <v>881</v>
      </c>
      <c r="D57" s="1">
        <v>80459</v>
      </c>
      <c r="E57" s="1">
        <v>81184</v>
      </c>
      <c r="F57" s="1" t="s">
        <v>19</v>
      </c>
      <c r="G57" s="1" t="s">
        <v>880</v>
      </c>
      <c r="H57" s="1" t="s">
        <v>829</v>
      </c>
      <c r="I57" s="6" t="s">
        <v>76</v>
      </c>
      <c r="J57" s="1" t="s">
        <v>173</v>
      </c>
      <c r="K57" s="1" t="s">
        <v>174</v>
      </c>
      <c r="L57" s="2">
        <v>0.99</v>
      </c>
      <c r="M57" s="2">
        <v>1</v>
      </c>
    </row>
    <row r="58" spans="1:13">
      <c r="A58" s="1">
        <v>187651837</v>
      </c>
      <c r="B58" s="1" t="s">
        <v>11</v>
      </c>
      <c r="C58" s="1" t="s">
        <v>883</v>
      </c>
      <c r="D58" s="1">
        <v>104321</v>
      </c>
      <c r="E58" s="1">
        <v>105262</v>
      </c>
      <c r="F58" s="1" t="s">
        <v>13</v>
      </c>
      <c r="G58" s="1" t="s">
        <v>884</v>
      </c>
      <c r="H58" s="1" t="s">
        <v>829</v>
      </c>
      <c r="I58" s="6" t="s">
        <v>76</v>
      </c>
      <c r="J58" s="1" t="s">
        <v>72</v>
      </c>
      <c r="K58" s="1" t="s">
        <v>73</v>
      </c>
      <c r="L58" s="2">
        <v>0.99</v>
      </c>
      <c r="M58" s="2">
        <v>1</v>
      </c>
    </row>
    <row r="59" spans="1:13">
      <c r="A59" s="1">
        <v>128634065</v>
      </c>
      <c r="B59" s="1" t="s">
        <v>11</v>
      </c>
      <c r="C59" s="1" t="s">
        <v>885</v>
      </c>
      <c r="D59" s="1">
        <v>31041</v>
      </c>
      <c r="E59" s="1">
        <v>31766</v>
      </c>
      <c r="F59" s="1" t="s">
        <v>13</v>
      </c>
      <c r="G59" s="1" t="s">
        <v>886</v>
      </c>
      <c r="H59" s="1" t="s">
        <v>829</v>
      </c>
      <c r="I59" s="6" t="s">
        <v>76</v>
      </c>
      <c r="J59" s="1" t="s">
        <v>38</v>
      </c>
      <c r="K59" s="1" t="s">
        <v>74</v>
      </c>
      <c r="L59" s="2">
        <v>0.99</v>
      </c>
      <c r="M59" s="2">
        <v>1</v>
      </c>
    </row>
    <row r="60" spans="1:13">
      <c r="A60" s="1">
        <v>230273431</v>
      </c>
      <c r="B60" s="1" t="s">
        <v>11</v>
      </c>
      <c r="C60" s="1" t="s">
        <v>888</v>
      </c>
      <c r="D60" s="1">
        <v>56332</v>
      </c>
      <c r="E60" s="1">
        <v>57057</v>
      </c>
      <c r="F60" s="1" t="s">
        <v>19</v>
      </c>
      <c r="G60" s="1" t="s">
        <v>889</v>
      </c>
      <c r="H60" s="1" t="s">
        <v>829</v>
      </c>
      <c r="I60" s="6" t="s">
        <v>269</v>
      </c>
      <c r="J60" s="1" t="s">
        <v>270</v>
      </c>
      <c r="K60" s="1" t="s">
        <v>271</v>
      </c>
      <c r="L60" s="2">
        <v>0.99</v>
      </c>
      <c r="M60" s="1" t="s">
        <v>862</v>
      </c>
    </row>
    <row r="61" spans="1:13">
      <c r="A61" s="1">
        <v>128577086</v>
      </c>
      <c r="B61" s="1" t="s">
        <v>11</v>
      </c>
      <c r="C61" s="1" t="s">
        <v>890</v>
      </c>
      <c r="D61" s="1">
        <v>23405</v>
      </c>
      <c r="E61" s="1">
        <v>24127</v>
      </c>
      <c r="F61" s="1" t="s">
        <v>19</v>
      </c>
      <c r="G61" s="1" t="s">
        <v>891</v>
      </c>
      <c r="H61" s="1" t="s">
        <v>829</v>
      </c>
      <c r="I61" s="6" t="s">
        <v>269</v>
      </c>
      <c r="J61" s="1" t="s">
        <v>23</v>
      </c>
      <c r="K61" s="1" t="s">
        <v>24</v>
      </c>
      <c r="L61" s="2">
        <v>0.99</v>
      </c>
      <c r="M61" s="2">
        <v>1</v>
      </c>
    </row>
    <row r="62" spans="1:13">
      <c r="A62" s="1">
        <v>54035815</v>
      </c>
      <c r="B62" s="1" t="s">
        <v>11</v>
      </c>
      <c r="C62" s="1" t="s">
        <v>893</v>
      </c>
      <c r="D62" s="1">
        <v>3420</v>
      </c>
      <c r="E62" s="1">
        <v>4148</v>
      </c>
      <c r="F62" s="1" t="s">
        <v>19</v>
      </c>
      <c r="G62" s="1" t="s">
        <v>894</v>
      </c>
      <c r="H62" s="1" t="s">
        <v>829</v>
      </c>
      <c r="I62" s="6" t="s">
        <v>269</v>
      </c>
      <c r="J62" s="1" t="s">
        <v>26</v>
      </c>
      <c r="K62" s="1" t="s">
        <v>27</v>
      </c>
      <c r="L62" s="2">
        <v>0.99</v>
      </c>
      <c r="M62" s="2">
        <v>1</v>
      </c>
    </row>
    <row r="63" spans="1:13">
      <c r="A63" s="1">
        <v>69340457</v>
      </c>
      <c r="B63" s="1" t="s">
        <v>11</v>
      </c>
      <c r="C63" s="1" t="s">
        <v>896</v>
      </c>
      <c r="D63" s="1">
        <v>3763</v>
      </c>
      <c r="E63" s="1">
        <v>4488</v>
      </c>
      <c r="F63" s="1" t="s">
        <v>19</v>
      </c>
      <c r="G63" s="1" t="s">
        <v>897</v>
      </c>
      <c r="H63" s="1" t="s">
        <v>829</v>
      </c>
      <c r="I63" s="6" t="s">
        <v>107</v>
      </c>
      <c r="J63" s="1" t="s">
        <v>108</v>
      </c>
      <c r="K63" s="1" t="s">
        <v>109</v>
      </c>
      <c r="L63" s="2">
        <v>0.99</v>
      </c>
      <c r="M63" s="2">
        <v>1</v>
      </c>
    </row>
    <row r="64" spans="1:13">
      <c r="A64" s="1">
        <v>69340457</v>
      </c>
      <c r="B64" s="1" t="s">
        <v>11</v>
      </c>
      <c r="C64" s="1" t="s">
        <v>515</v>
      </c>
      <c r="D64" s="1">
        <v>41755</v>
      </c>
      <c r="E64" s="1">
        <v>42480</v>
      </c>
      <c r="F64" s="1" t="s">
        <v>13</v>
      </c>
      <c r="G64" s="1" t="s">
        <v>897</v>
      </c>
      <c r="H64" s="1" t="s">
        <v>829</v>
      </c>
      <c r="I64" s="6" t="s">
        <v>189</v>
      </c>
      <c r="J64" s="1" t="s">
        <v>374</v>
      </c>
      <c r="K64" s="1" t="s">
        <v>375</v>
      </c>
      <c r="L64" s="2">
        <v>0.99</v>
      </c>
      <c r="M64" s="1" t="s">
        <v>868</v>
      </c>
    </row>
    <row r="65" spans="1:13">
      <c r="A65" s="1">
        <v>350782894</v>
      </c>
      <c r="B65" s="1" t="s">
        <v>11</v>
      </c>
      <c r="C65" s="1" t="s">
        <v>899</v>
      </c>
      <c r="D65" s="1">
        <v>105235</v>
      </c>
      <c r="E65" s="1">
        <v>105963</v>
      </c>
      <c r="F65" s="1" t="s">
        <v>13</v>
      </c>
      <c r="G65" s="1" t="s">
        <v>900</v>
      </c>
      <c r="H65" s="1" t="s">
        <v>871</v>
      </c>
      <c r="I65" s="6" t="s">
        <v>189</v>
      </c>
      <c r="J65" s="1" t="s">
        <v>190</v>
      </c>
      <c r="K65" s="1" t="s">
        <v>191</v>
      </c>
      <c r="L65" s="2">
        <v>0.99</v>
      </c>
      <c r="M65" s="1" t="s">
        <v>874</v>
      </c>
    </row>
    <row r="66" spans="1:13">
      <c r="A66" s="1">
        <v>285426934</v>
      </c>
      <c r="B66" s="1" t="s">
        <v>11</v>
      </c>
      <c r="C66" s="1" t="s">
        <v>901</v>
      </c>
      <c r="D66" s="1">
        <v>61949</v>
      </c>
      <c r="E66" s="1">
        <v>62674</v>
      </c>
      <c r="F66" s="1" t="s">
        <v>19</v>
      </c>
      <c r="G66" s="1" t="s">
        <v>902</v>
      </c>
      <c r="H66" s="1" t="s">
        <v>871</v>
      </c>
      <c r="I66" s="6" t="s">
        <v>92</v>
      </c>
      <c r="J66" s="1" t="s">
        <v>207</v>
      </c>
      <c r="K66" s="1" t="s">
        <v>208</v>
      </c>
      <c r="L66" s="2">
        <v>0.99</v>
      </c>
      <c r="M66" s="1" t="s">
        <v>895</v>
      </c>
    </row>
    <row r="67" spans="1:13">
      <c r="A67" s="1">
        <v>285426934</v>
      </c>
      <c r="B67" s="1" t="s">
        <v>11</v>
      </c>
      <c r="C67" s="1" t="s">
        <v>903</v>
      </c>
      <c r="D67" s="1">
        <v>127242</v>
      </c>
      <c r="E67" s="1">
        <v>127967</v>
      </c>
      <c r="F67" s="1" t="s">
        <v>13</v>
      </c>
      <c r="G67" s="1" t="s">
        <v>902</v>
      </c>
      <c r="H67" s="1" t="s">
        <v>871</v>
      </c>
      <c r="I67" s="6" t="s">
        <v>92</v>
      </c>
      <c r="J67" s="1" t="s">
        <v>93</v>
      </c>
      <c r="K67" s="1" t="s">
        <v>94</v>
      </c>
      <c r="L67" s="2">
        <v>0.99</v>
      </c>
      <c r="M67" s="2">
        <v>1</v>
      </c>
    </row>
    <row r="68" spans="1:13">
      <c r="A68" s="1">
        <v>69354567</v>
      </c>
      <c r="B68" s="1" t="s">
        <v>11</v>
      </c>
      <c r="C68" s="1" t="s">
        <v>904</v>
      </c>
      <c r="D68" s="1">
        <v>26858</v>
      </c>
      <c r="E68" s="1">
        <v>27583</v>
      </c>
      <c r="F68" s="1" t="s">
        <v>19</v>
      </c>
      <c r="G68" s="1" t="s">
        <v>905</v>
      </c>
      <c r="H68" s="1" t="s">
        <v>829</v>
      </c>
      <c r="I68" s="6" t="s">
        <v>92</v>
      </c>
      <c r="J68" s="1" t="s">
        <v>128</v>
      </c>
      <c r="K68" s="1" t="s">
        <v>129</v>
      </c>
      <c r="L68" s="2">
        <v>0.99</v>
      </c>
      <c r="M68" s="2">
        <v>1</v>
      </c>
    </row>
    <row r="69" spans="1:13">
      <c r="A69" s="1">
        <v>69354567</v>
      </c>
      <c r="B69" s="1" t="s">
        <v>11</v>
      </c>
      <c r="C69" s="1" t="s">
        <v>906</v>
      </c>
      <c r="D69" s="1">
        <v>26027</v>
      </c>
      <c r="E69" s="1">
        <v>26752</v>
      </c>
      <c r="F69" s="1" t="s">
        <v>13</v>
      </c>
      <c r="G69" s="1" t="s">
        <v>905</v>
      </c>
      <c r="H69" s="1" t="s">
        <v>829</v>
      </c>
      <c r="I69" s="6" t="s">
        <v>409</v>
      </c>
      <c r="J69" s="1">
        <v>1040</v>
      </c>
      <c r="K69" s="1" t="s">
        <v>410</v>
      </c>
      <c r="L69" s="2">
        <v>0.99</v>
      </c>
      <c r="M69" s="1" t="s">
        <v>950</v>
      </c>
    </row>
    <row r="70" spans="1:13">
      <c r="A70" s="1">
        <v>69354567</v>
      </c>
      <c r="B70" s="1" t="s">
        <v>11</v>
      </c>
      <c r="C70" s="1" t="s">
        <v>907</v>
      </c>
      <c r="D70" s="1">
        <v>25999</v>
      </c>
      <c r="E70" s="1">
        <v>26724</v>
      </c>
      <c r="F70" s="1" t="s">
        <v>13</v>
      </c>
      <c r="G70" s="1" t="s">
        <v>905</v>
      </c>
      <c r="H70" s="1" t="s">
        <v>829</v>
      </c>
      <c r="I70" s="6" t="s">
        <v>409</v>
      </c>
      <c r="J70" s="1" t="s">
        <v>963</v>
      </c>
      <c r="K70" s="1" t="s">
        <v>964</v>
      </c>
      <c r="L70" s="2">
        <v>0.99</v>
      </c>
      <c r="M70" s="1" t="s">
        <v>965</v>
      </c>
    </row>
    <row r="71" spans="1:13">
      <c r="A71" s="1">
        <v>180164059</v>
      </c>
      <c r="B71" s="1" t="s">
        <v>11</v>
      </c>
      <c r="C71" s="1" t="s">
        <v>908</v>
      </c>
      <c r="D71" s="1">
        <v>63449</v>
      </c>
      <c r="E71" s="1">
        <v>64369</v>
      </c>
      <c r="F71" s="1" t="s">
        <v>19</v>
      </c>
      <c r="G71" s="1" t="s">
        <v>909</v>
      </c>
      <c r="H71" s="1" t="s">
        <v>829</v>
      </c>
      <c r="I71" s="6" t="s">
        <v>409</v>
      </c>
      <c r="J71" s="1" t="s">
        <v>1041</v>
      </c>
      <c r="K71" s="1" t="s">
        <v>1042</v>
      </c>
      <c r="L71" s="2">
        <v>0.99</v>
      </c>
      <c r="M71" s="1" t="s">
        <v>1043</v>
      </c>
    </row>
    <row r="72" spans="1:13">
      <c r="A72" s="1">
        <v>219911550</v>
      </c>
      <c r="B72" s="1" t="s">
        <v>11</v>
      </c>
      <c r="C72" s="1" t="s">
        <v>911</v>
      </c>
      <c r="D72" s="1">
        <v>17059</v>
      </c>
      <c r="E72" s="1">
        <v>17784</v>
      </c>
      <c r="F72" s="1" t="s">
        <v>19</v>
      </c>
      <c r="G72" s="1" t="s">
        <v>912</v>
      </c>
      <c r="H72" s="1" t="s">
        <v>829</v>
      </c>
      <c r="I72" s="6" t="s">
        <v>177</v>
      </c>
      <c r="J72" s="1" t="s">
        <v>181</v>
      </c>
      <c r="K72" s="1" t="s">
        <v>182</v>
      </c>
      <c r="L72" s="2">
        <v>0.99</v>
      </c>
      <c r="M72" s="1" t="s">
        <v>868</v>
      </c>
    </row>
    <row r="73" spans="1:13">
      <c r="A73" s="1">
        <v>219911550</v>
      </c>
      <c r="B73" s="1" t="s">
        <v>11</v>
      </c>
      <c r="C73" s="1" t="s">
        <v>913</v>
      </c>
      <c r="D73" s="1">
        <v>46804</v>
      </c>
      <c r="E73" s="1">
        <v>47529</v>
      </c>
      <c r="F73" s="1" t="s">
        <v>13</v>
      </c>
      <c r="G73" s="1" t="s">
        <v>912</v>
      </c>
      <c r="H73" s="1" t="s">
        <v>829</v>
      </c>
      <c r="I73" s="6" t="s">
        <v>177</v>
      </c>
      <c r="J73" s="1" t="s">
        <v>184</v>
      </c>
      <c r="K73" s="1" t="s">
        <v>185</v>
      </c>
      <c r="L73" s="2">
        <v>0.99</v>
      </c>
      <c r="M73" s="1" t="s">
        <v>868</v>
      </c>
    </row>
    <row r="74" spans="1:13">
      <c r="A74" s="1">
        <v>248151324</v>
      </c>
      <c r="B74" s="1" t="s">
        <v>11</v>
      </c>
      <c r="C74" s="1" t="s">
        <v>914</v>
      </c>
      <c r="D74" s="1">
        <v>32135</v>
      </c>
      <c r="E74" s="1">
        <v>32860</v>
      </c>
      <c r="F74" s="1" t="s">
        <v>13</v>
      </c>
      <c r="G74" s="1" t="s">
        <v>915</v>
      </c>
      <c r="H74" s="1" t="s">
        <v>871</v>
      </c>
      <c r="I74" s="6" t="s">
        <v>309</v>
      </c>
      <c r="J74" s="1" t="s">
        <v>310</v>
      </c>
      <c r="K74" s="1" t="s">
        <v>311</v>
      </c>
      <c r="L74" s="2">
        <v>0.99</v>
      </c>
      <c r="M74" s="1" t="s">
        <v>868</v>
      </c>
    </row>
    <row r="75" spans="1:13">
      <c r="A75" s="1">
        <v>350819069</v>
      </c>
      <c r="B75" s="1" t="s">
        <v>11</v>
      </c>
      <c r="C75" s="1" t="s">
        <v>290</v>
      </c>
      <c r="D75" s="1">
        <v>147651</v>
      </c>
      <c r="E75" s="1">
        <v>148376</v>
      </c>
      <c r="F75" s="1" t="s">
        <v>13</v>
      </c>
      <c r="G75" s="1" t="s">
        <v>917</v>
      </c>
      <c r="H75" s="1" t="s">
        <v>871</v>
      </c>
      <c r="I75" s="6" t="s">
        <v>1019</v>
      </c>
      <c r="J75" s="1" t="s">
        <v>1020</v>
      </c>
      <c r="K75" s="1" t="s">
        <v>1021</v>
      </c>
      <c r="L75" s="2">
        <v>0.97</v>
      </c>
      <c r="M75" s="1" t="s">
        <v>1022</v>
      </c>
    </row>
    <row r="76" spans="1:13">
      <c r="A76" s="1">
        <v>350811720</v>
      </c>
      <c r="B76" s="1" t="s">
        <v>11</v>
      </c>
      <c r="C76" s="1" t="s">
        <v>918</v>
      </c>
      <c r="D76" s="1">
        <v>63738</v>
      </c>
      <c r="E76" s="1">
        <v>64463</v>
      </c>
      <c r="F76" s="1" t="s">
        <v>19</v>
      </c>
      <c r="G76" s="1" t="s">
        <v>919</v>
      </c>
      <c r="H76" s="1" t="s">
        <v>871</v>
      </c>
      <c r="I76" s="6" t="s">
        <v>497</v>
      </c>
      <c r="J76" s="1" t="s">
        <v>498</v>
      </c>
      <c r="K76" s="1" t="s">
        <v>499</v>
      </c>
      <c r="L76" s="2">
        <v>0.97</v>
      </c>
      <c r="M76" s="1" t="s">
        <v>1022</v>
      </c>
    </row>
    <row r="77" spans="1:13">
      <c r="A77" s="1">
        <v>170845765</v>
      </c>
      <c r="B77" s="1" t="s">
        <v>11</v>
      </c>
      <c r="C77" s="1" t="s">
        <v>920</v>
      </c>
      <c r="D77" s="1">
        <v>45223</v>
      </c>
      <c r="E77" s="1">
        <v>45951</v>
      </c>
      <c r="F77" s="1" t="s">
        <v>19</v>
      </c>
      <c r="G77" s="1" t="s">
        <v>921</v>
      </c>
      <c r="H77" s="1" t="s">
        <v>829</v>
      </c>
      <c r="I77" s="6" t="s">
        <v>1015</v>
      </c>
      <c r="J77" s="1" t="s">
        <v>1016</v>
      </c>
      <c r="K77" s="1" t="s">
        <v>1017</v>
      </c>
      <c r="L77" s="2">
        <v>0.97</v>
      </c>
      <c r="M77" s="1" t="s">
        <v>1022</v>
      </c>
    </row>
    <row r="78" spans="1:13">
      <c r="A78" s="1">
        <v>188652517</v>
      </c>
      <c r="B78" s="1" t="s">
        <v>11</v>
      </c>
      <c r="C78" s="1" t="s">
        <v>336</v>
      </c>
      <c r="D78" s="1">
        <v>6612373</v>
      </c>
      <c r="E78" s="1">
        <v>6613098</v>
      </c>
      <c r="F78" s="1" t="s">
        <v>13</v>
      </c>
      <c r="G78" s="1" t="s">
        <v>922</v>
      </c>
      <c r="H78" s="1" t="s">
        <v>829</v>
      </c>
      <c r="I78" s="6" t="s">
        <v>29</v>
      </c>
      <c r="J78" s="1" t="s">
        <v>626</v>
      </c>
      <c r="K78" s="1" t="s">
        <v>627</v>
      </c>
      <c r="L78" s="2">
        <v>0.97</v>
      </c>
      <c r="M78" s="1" t="s">
        <v>1028</v>
      </c>
    </row>
    <row r="79" spans="1:13">
      <c r="A79" s="1">
        <v>136624189</v>
      </c>
      <c r="B79" s="1" t="s">
        <v>11</v>
      </c>
      <c r="C79" s="1" t="s">
        <v>924</v>
      </c>
      <c r="D79" s="1">
        <v>164491</v>
      </c>
      <c r="E79" s="1">
        <v>165213</v>
      </c>
      <c r="F79" s="1" t="s">
        <v>13</v>
      </c>
      <c r="G79" s="1" t="s">
        <v>925</v>
      </c>
      <c r="H79" s="1" t="s">
        <v>829</v>
      </c>
      <c r="I79" s="6" t="s">
        <v>29</v>
      </c>
      <c r="J79" s="1" t="s">
        <v>30</v>
      </c>
      <c r="K79" s="1" t="s">
        <v>31</v>
      </c>
      <c r="L79" s="2">
        <v>0.99</v>
      </c>
      <c r="M79" s="2">
        <v>1</v>
      </c>
    </row>
    <row r="80" spans="1:13">
      <c r="A80" s="1">
        <v>114511315</v>
      </c>
      <c r="B80" s="1" t="s">
        <v>11</v>
      </c>
      <c r="C80" s="1" t="s">
        <v>927</v>
      </c>
      <c r="D80" s="1">
        <v>61102</v>
      </c>
      <c r="E80" s="1">
        <v>61827</v>
      </c>
      <c r="F80" s="1" t="s">
        <v>19</v>
      </c>
      <c r="G80" s="1" t="s">
        <v>928</v>
      </c>
      <c r="H80" s="1" t="s">
        <v>829</v>
      </c>
      <c r="I80" s="6" t="s">
        <v>1031</v>
      </c>
      <c r="J80" s="1" t="s">
        <v>1032</v>
      </c>
      <c r="K80" s="1" t="s">
        <v>1033</v>
      </c>
      <c r="L80" s="2">
        <v>0.97</v>
      </c>
      <c r="M80" s="1" t="s">
        <v>1022</v>
      </c>
    </row>
    <row r="81" spans="1:13">
      <c r="A81" s="1">
        <v>340202519</v>
      </c>
      <c r="B81" s="1" t="s">
        <v>11</v>
      </c>
      <c r="C81" s="1" t="s">
        <v>228</v>
      </c>
      <c r="D81" s="1">
        <v>500578</v>
      </c>
      <c r="E81" s="1">
        <v>501303</v>
      </c>
      <c r="F81" s="1" t="s">
        <v>19</v>
      </c>
      <c r="G81" s="1" t="s">
        <v>929</v>
      </c>
      <c r="H81" s="1" t="s">
        <v>871</v>
      </c>
      <c r="I81" s="6" t="s">
        <v>490</v>
      </c>
      <c r="J81" s="1" t="s">
        <v>491</v>
      </c>
      <c r="K81" s="1" t="s">
        <v>492</v>
      </c>
      <c r="L81" s="2">
        <v>0.95</v>
      </c>
      <c r="M81" s="1" t="s">
        <v>1028</v>
      </c>
    </row>
    <row r="82" spans="1:13">
      <c r="A82" s="1">
        <v>264563379</v>
      </c>
      <c r="B82" s="1" t="s">
        <v>11</v>
      </c>
      <c r="C82" s="1" t="s">
        <v>930</v>
      </c>
      <c r="D82" s="1">
        <v>110754</v>
      </c>
      <c r="E82" s="1">
        <v>111482</v>
      </c>
      <c r="F82" s="1" t="s">
        <v>13</v>
      </c>
      <c r="G82" s="1" t="s">
        <v>931</v>
      </c>
      <c r="H82" s="1" t="s">
        <v>829</v>
      </c>
      <c r="I82" s="6" t="s">
        <v>1035</v>
      </c>
      <c r="J82" s="1" t="s">
        <v>1036</v>
      </c>
      <c r="K82" s="1" t="s">
        <v>1037</v>
      </c>
      <c r="L82" s="2">
        <v>0.97</v>
      </c>
      <c r="M82" s="1" t="s">
        <v>1022</v>
      </c>
    </row>
    <row r="83" spans="1:13">
      <c r="A83" s="1">
        <v>264563379</v>
      </c>
      <c r="B83" s="1" t="s">
        <v>11</v>
      </c>
      <c r="C83" s="1" t="s">
        <v>932</v>
      </c>
      <c r="D83" s="1">
        <v>111829</v>
      </c>
      <c r="E83" s="1">
        <v>112557</v>
      </c>
      <c r="F83" s="1" t="s">
        <v>13</v>
      </c>
      <c r="G83" s="1" t="s">
        <v>931</v>
      </c>
      <c r="H83" s="1" t="s">
        <v>829</v>
      </c>
      <c r="I83" s="6" t="s">
        <v>241</v>
      </c>
      <c r="J83" s="1" t="s">
        <v>242</v>
      </c>
      <c r="K83" s="1" t="s">
        <v>243</v>
      </c>
      <c r="L83" s="2">
        <v>0.99</v>
      </c>
      <c r="M83" s="1" t="s">
        <v>910</v>
      </c>
    </row>
    <row r="84" spans="1:13">
      <c r="A84" s="1">
        <v>350790550</v>
      </c>
      <c r="B84" s="1" t="s">
        <v>11</v>
      </c>
      <c r="C84" s="1" t="s">
        <v>933</v>
      </c>
      <c r="D84" s="1">
        <v>188954</v>
      </c>
      <c r="E84" s="1">
        <v>189679</v>
      </c>
      <c r="F84" s="1" t="s">
        <v>19</v>
      </c>
      <c r="G84" s="1" t="s">
        <v>934</v>
      </c>
      <c r="H84" s="1" t="s">
        <v>871</v>
      </c>
      <c r="I84" s="6" t="s">
        <v>1006</v>
      </c>
      <c r="J84" s="1" t="s">
        <v>1007</v>
      </c>
      <c r="K84" s="1" t="s">
        <v>1008</v>
      </c>
      <c r="L84" s="2">
        <v>0.99</v>
      </c>
      <c r="M84" s="1" t="s">
        <v>1012</v>
      </c>
    </row>
    <row r="85" spans="1:13">
      <c r="A85" s="1">
        <v>242654623</v>
      </c>
      <c r="B85" s="1" t="s">
        <v>11</v>
      </c>
      <c r="C85" s="1" t="s">
        <v>936</v>
      </c>
      <c r="D85" s="1">
        <v>108463</v>
      </c>
      <c r="E85" s="1">
        <v>109188</v>
      </c>
      <c r="F85" s="1" t="s">
        <v>13</v>
      </c>
      <c r="G85" s="1" t="s">
        <v>937</v>
      </c>
      <c r="H85" s="1" t="s">
        <v>829</v>
      </c>
      <c r="I85" s="6" t="s">
        <v>1000</v>
      </c>
      <c r="J85" s="1" t="s">
        <v>1001</v>
      </c>
      <c r="K85" s="1" t="s">
        <v>1002</v>
      </c>
      <c r="L85" s="2">
        <v>0.99</v>
      </c>
      <c r="M85" s="1" t="s">
        <v>1003</v>
      </c>
    </row>
    <row r="86" spans="1:13">
      <c r="A86" s="1">
        <v>225707053</v>
      </c>
      <c r="B86" s="1" t="s">
        <v>11</v>
      </c>
      <c r="C86" s="1" t="s">
        <v>938</v>
      </c>
      <c r="D86" s="1">
        <v>25831</v>
      </c>
      <c r="E86" s="1">
        <v>26556</v>
      </c>
      <c r="F86" s="1" t="s">
        <v>13</v>
      </c>
      <c r="G86" s="1" t="s">
        <v>939</v>
      </c>
      <c r="H86" s="1" t="s">
        <v>829</v>
      </c>
      <c r="I86" s="6" t="s">
        <v>48</v>
      </c>
      <c r="J86" s="1" t="s">
        <v>49</v>
      </c>
      <c r="K86" s="1" t="s">
        <v>50</v>
      </c>
      <c r="L86" s="2">
        <v>0.99</v>
      </c>
      <c r="M86" s="2">
        <v>1</v>
      </c>
    </row>
    <row r="87" spans="1:13">
      <c r="A87" s="1">
        <v>225707053</v>
      </c>
      <c r="B87" s="1" t="s">
        <v>11</v>
      </c>
      <c r="C87" s="1" t="s">
        <v>940</v>
      </c>
      <c r="D87" s="1">
        <v>46890</v>
      </c>
      <c r="E87" s="1">
        <v>47615</v>
      </c>
      <c r="F87" s="1" t="s">
        <v>13</v>
      </c>
      <c r="G87" s="1" t="s">
        <v>939</v>
      </c>
      <c r="H87" s="1" t="s">
        <v>829</v>
      </c>
      <c r="I87" s="6" t="s">
        <v>120</v>
      </c>
      <c r="J87" s="1" t="s">
        <v>121</v>
      </c>
      <c r="K87" s="1" t="s">
        <v>122</v>
      </c>
      <c r="L87" s="2">
        <v>0.99</v>
      </c>
      <c r="M87" s="2">
        <v>1</v>
      </c>
    </row>
    <row r="88" spans="1:13">
      <c r="A88" s="1">
        <v>225707053</v>
      </c>
      <c r="B88" s="1" t="s">
        <v>11</v>
      </c>
      <c r="C88" s="1" t="s">
        <v>941</v>
      </c>
      <c r="D88" s="1">
        <v>43980</v>
      </c>
      <c r="E88" s="1">
        <v>44705</v>
      </c>
      <c r="F88" s="1" t="s">
        <v>13</v>
      </c>
      <c r="G88" s="1" t="s">
        <v>939</v>
      </c>
      <c r="H88" s="1" t="s">
        <v>829</v>
      </c>
      <c r="I88" s="6" t="s">
        <v>52</v>
      </c>
      <c r="J88" s="1" t="s">
        <v>53</v>
      </c>
      <c r="K88" s="1" t="s">
        <v>54</v>
      </c>
      <c r="L88" s="2">
        <v>0.99</v>
      </c>
      <c r="M88" s="1" t="s">
        <v>859</v>
      </c>
    </row>
    <row r="89" spans="1:13">
      <c r="A89" s="1">
        <v>234168151</v>
      </c>
      <c r="B89" s="1" t="s">
        <v>11</v>
      </c>
      <c r="C89" s="1" t="s">
        <v>943</v>
      </c>
      <c r="D89" s="1">
        <v>123</v>
      </c>
      <c r="E89" s="1">
        <v>851</v>
      </c>
      <c r="F89" s="1" t="s">
        <v>19</v>
      </c>
      <c r="G89" s="1" t="s">
        <v>944</v>
      </c>
      <c r="H89" s="1" t="s">
        <v>829</v>
      </c>
      <c r="I89" s="6" t="s">
        <v>44</v>
      </c>
      <c r="J89" s="1" t="s">
        <v>45</v>
      </c>
      <c r="K89" s="1" t="s">
        <v>46</v>
      </c>
      <c r="L89" s="2">
        <v>0.99</v>
      </c>
      <c r="M89" s="2">
        <v>1</v>
      </c>
    </row>
    <row r="90" spans="1:13">
      <c r="A90" s="1">
        <v>299975753</v>
      </c>
      <c r="B90" s="1" t="s">
        <v>11</v>
      </c>
      <c r="C90" s="1" t="s">
        <v>945</v>
      </c>
      <c r="D90" s="1">
        <v>17823</v>
      </c>
      <c r="E90" s="1">
        <v>18545</v>
      </c>
      <c r="F90" s="1" t="s">
        <v>19</v>
      </c>
      <c r="G90" s="1" t="s">
        <v>946</v>
      </c>
      <c r="H90" s="1" t="s">
        <v>871</v>
      </c>
      <c r="I90" s="6" t="s">
        <v>326</v>
      </c>
      <c r="J90" s="1" t="s">
        <v>327</v>
      </c>
      <c r="K90" s="1" t="s">
        <v>328</v>
      </c>
      <c r="L90" s="2">
        <v>0.99</v>
      </c>
      <c r="M90" s="1" t="s">
        <v>865</v>
      </c>
    </row>
    <row r="91" spans="1:13">
      <c r="A91" s="1">
        <v>285418861</v>
      </c>
      <c r="B91" s="1" t="s">
        <v>11</v>
      </c>
      <c r="C91" s="1" t="s">
        <v>948</v>
      </c>
      <c r="D91" s="1">
        <v>79729</v>
      </c>
      <c r="E91" s="1">
        <v>80502</v>
      </c>
      <c r="F91" s="1" t="s">
        <v>13</v>
      </c>
      <c r="G91" s="1" t="s">
        <v>949</v>
      </c>
      <c r="H91" s="1" t="s">
        <v>871</v>
      </c>
      <c r="I91" s="6" t="s">
        <v>332</v>
      </c>
      <c r="J91" s="1" t="s">
        <v>333</v>
      </c>
      <c r="K91" s="1" t="s">
        <v>334</v>
      </c>
      <c r="L91" s="2">
        <v>0.99</v>
      </c>
      <c r="M91" s="1" t="s">
        <v>935</v>
      </c>
    </row>
    <row r="92" spans="1:13">
      <c r="A92" s="1">
        <v>162910257</v>
      </c>
      <c r="B92" s="1" t="s">
        <v>11</v>
      </c>
      <c r="C92" s="1" t="s">
        <v>193</v>
      </c>
      <c r="D92" s="1">
        <v>8382210</v>
      </c>
      <c r="E92" s="1">
        <v>8382935</v>
      </c>
      <c r="F92" s="1" t="s">
        <v>13</v>
      </c>
      <c r="G92" s="1" t="s">
        <v>951</v>
      </c>
      <c r="H92" s="1" t="s">
        <v>829</v>
      </c>
      <c r="I92" s="6" t="s">
        <v>247</v>
      </c>
      <c r="J92" s="1" t="s">
        <v>248</v>
      </c>
      <c r="K92" s="1" t="s">
        <v>249</v>
      </c>
      <c r="L92" s="2">
        <v>0.99</v>
      </c>
      <c r="M92" s="1" t="s">
        <v>877</v>
      </c>
    </row>
    <row r="93" spans="1:13">
      <c r="A93" s="1">
        <v>162910257</v>
      </c>
      <c r="B93" s="1" t="s">
        <v>11</v>
      </c>
      <c r="C93" s="1" t="s">
        <v>952</v>
      </c>
      <c r="D93" s="1">
        <v>10843</v>
      </c>
      <c r="E93" s="1">
        <v>11568</v>
      </c>
      <c r="F93" s="1" t="s">
        <v>19</v>
      </c>
      <c r="G93" s="1" t="s">
        <v>951</v>
      </c>
      <c r="H93" s="1" t="s">
        <v>829</v>
      </c>
      <c r="I93" s="6" t="s">
        <v>292</v>
      </c>
      <c r="J93" s="1" t="s">
        <v>293</v>
      </c>
      <c r="K93" s="1" t="s">
        <v>294</v>
      </c>
      <c r="L93" s="2">
        <v>0.99</v>
      </c>
      <c r="M93" s="1" t="s">
        <v>910</v>
      </c>
    </row>
    <row r="94" spans="1:13">
      <c r="A94" s="1">
        <v>124050207</v>
      </c>
      <c r="B94" s="1" t="s">
        <v>11</v>
      </c>
      <c r="C94" s="1" t="s">
        <v>953</v>
      </c>
      <c r="D94" s="1">
        <v>147089</v>
      </c>
      <c r="E94" s="1">
        <v>147814</v>
      </c>
      <c r="F94" s="1" t="s">
        <v>19</v>
      </c>
      <c r="G94" s="1" t="s">
        <v>954</v>
      </c>
      <c r="H94" s="1" t="s">
        <v>829</v>
      </c>
      <c r="I94" s="6" t="s">
        <v>550</v>
      </c>
      <c r="J94" s="1" t="s">
        <v>551</v>
      </c>
      <c r="K94" s="1" t="s">
        <v>552</v>
      </c>
      <c r="L94" s="2">
        <v>0.99</v>
      </c>
      <c r="M94" s="1" t="s">
        <v>942</v>
      </c>
    </row>
    <row r="95" spans="1:13">
      <c r="A95" s="1">
        <v>87802037</v>
      </c>
      <c r="B95" s="1" t="s">
        <v>11</v>
      </c>
      <c r="C95" s="1" t="s">
        <v>959</v>
      </c>
      <c r="D95" s="1">
        <v>52286</v>
      </c>
      <c r="E95" s="1">
        <v>53008</v>
      </c>
      <c r="F95" s="1" t="s">
        <v>19</v>
      </c>
      <c r="G95" s="1" t="s">
        <v>960</v>
      </c>
      <c r="H95" s="1" t="s">
        <v>829</v>
      </c>
      <c r="I95" s="6" t="s">
        <v>546</v>
      </c>
      <c r="J95" s="1" t="s">
        <v>547</v>
      </c>
      <c r="K95" s="1" t="s">
        <v>548</v>
      </c>
      <c r="L95" s="2">
        <v>0.99</v>
      </c>
      <c r="M95" s="1" t="s">
        <v>942</v>
      </c>
    </row>
    <row r="96" spans="1:13">
      <c r="A96" s="1">
        <v>97679886</v>
      </c>
      <c r="B96" s="1" t="s">
        <v>11</v>
      </c>
      <c r="C96" s="1" t="s">
        <v>961</v>
      </c>
      <c r="D96" s="1">
        <v>53621</v>
      </c>
      <c r="E96" s="1">
        <v>54346</v>
      </c>
      <c r="F96" s="1" t="s">
        <v>19</v>
      </c>
      <c r="G96" s="1" t="s">
        <v>962</v>
      </c>
      <c r="H96" s="1" t="s">
        <v>829</v>
      </c>
      <c r="I96" s="6" t="s">
        <v>356</v>
      </c>
      <c r="J96" s="1" t="s">
        <v>357</v>
      </c>
      <c r="K96" s="1" t="s">
        <v>358</v>
      </c>
      <c r="L96" s="2">
        <v>0.99</v>
      </c>
      <c r="M96" s="1" t="s">
        <v>872</v>
      </c>
    </row>
    <row r="97" spans="1:13">
      <c r="A97" s="1">
        <v>230273356</v>
      </c>
      <c r="B97" s="1" t="s">
        <v>11</v>
      </c>
      <c r="C97" s="1" t="s">
        <v>966</v>
      </c>
      <c r="D97" s="1">
        <v>116446</v>
      </c>
      <c r="E97" s="1">
        <v>117171</v>
      </c>
      <c r="F97" s="1" t="s">
        <v>13</v>
      </c>
      <c r="G97" s="1" t="s">
        <v>967</v>
      </c>
      <c r="H97" s="1" t="s">
        <v>829</v>
      </c>
      <c r="I97" s="6" t="s">
        <v>304</v>
      </c>
      <c r="J97" s="1" t="s">
        <v>305</v>
      </c>
      <c r="K97" s="1" t="s">
        <v>306</v>
      </c>
      <c r="L97" s="2">
        <v>0.99</v>
      </c>
      <c r="M97" s="1" t="s">
        <v>910</v>
      </c>
    </row>
    <row r="98" spans="1:13">
      <c r="A98" s="1">
        <v>124059470</v>
      </c>
      <c r="B98" s="1" t="s">
        <v>11</v>
      </c>
      <c r="C98" s="1" t="s">
        <v>968</v>
      </c>
      <c r="D98" s="1">
        <v>144461</v>
      </c>
      <c r="E98" s="1">
        <v>145186</v>
      </c>
      <c r="F98" s="1" t="s">
        <v>19</v>
      </c>
      <c r="G98" s="1" t="s">
        <v>969</v>
      </c>
      <c r="H98" s="1" t="s">
        <v>829</v>
      </c>
      <c r="I98" s="6" t="s">
        <v>673</v>
      </c>
      <c r="J98" s="1" t="s">
        <v>674</v>
      </c>
      <c r="K98" s="1" t="s">
        <v>675</v>
      </c>
      <c r="L98" s="2">
        <v>0.99</v>
      </c>
      <c r="M98" s="1" t="s">
        <v>892</v>
      </c>
    </row>
    <row r="99" spans="1:13">
      <c r="A99" s="1">
        <v>87789426</v>
      </c>
      <c r="B99" s="1" t="s">
        <v>11</v>
      </c>
      <c r="C99" s="1" t="s">
        <v>970</v>
      </c>
      <c r="D99" s="1">
        <v>201204</v>
      </c>
      <c r="E99" s="1">
        <v>201926</v>
      </c>
      <c r="F99" s="1" t="s">
        <v>13</v>
      </c>
      <c r="G99" s="1" t="s">
        <v>971</v>
      </c>
      <c r="H99" s="1" t="s">
        <v>829</v>
      </c>
      <c r="I99" s="6" t="s">
        <v>391</v>
      </c>
      <c r="J99" s="1" t="s">
        <v>392</v>
      </c>
      <c r="K99" s="1" t="s">
        <v>393</v>
      </c>
      <c r="L99" s="2">
        <v>0.99</v>
      </c>
      <c r="M99" s="1" t="s">
        <v>1047</v>
      </c>
    </row>
    <row r="100" spans="1:13">
      <c r="A100" s="1">
        <v>87789426</v>
      </c>
      <c r="B100" s="1" t="s">
        <v>11</v>
      </c>
      <c r="C100" s="1" t="s">
        <v>972</v>
      </c>
      <c r="D100" s="1">
        <v>132884</v>
      </c>
      <c r="E100" s="1">
        <v>133606</v>
      </c>
      <c r="F100" s="1" t="s">
        <v>13</v>
      </c>
      <c r="G100" s="1" t="s">
        <v>971</v>
      </c>
      <c r="H100" s="1" t="s">
        <v>829</v>
      </c>
      <c r="I100" s="6" t="s">
        <v>230</v>
      </c>
      <c r="J100" s="1" t="s">
        <v>231</v>
      </c>
      <c r="K100" s="1" t="s">
        <v>232</v>
      </c>
      <c r="L100" s="2">
        <v>0.99</v>
      </c>
      <c r="M100" s="1" t="s">
        <v>910</v>
      </c>
    </row>
    <row r="101" spans="1:13">
      <c r="A101" s="1">
        <v>117495068</v>
      </c>
      <c r="B101" s="1" t="s">
        <v>11</v>
      </c>
      <c r="C101" s="1" t="s">
        <v>974</v>
      </c>
      <c r="D101" s="1">
        <v>47419</v>
      </c>
      <c r="E101" s="1">
        <v>48144</v>
      </c>
      <c r="F101" s="1" t="s">
        <v>13</v>
      </c>
      <c r="G101" s="1" t="s">
        <v>975</v>
      </c>
      <c r="H101" s="1" t="s">
        <v>829</v>
      </c>
      <c r="I101" s="6" t="s">
        <v>195</v>
      </c>
      <c r="J101" s="1" t="s">
        <v>196</v>
      </c>
      <c r="K101" s="1" t="s">
        <v>197</v>
      </c>
      <c r="L101" s="2">
        <v>0.99</v>
      </c>
      <c r="M101" s="1" t="s">
        <v>895</v>
      </c>
    </row>
    <row r="102" spans="1:13">
      <c r="A102" s="1">
        <v>117495068</v>
      </c>
      <c r="B102" s="1" t="s">
        <v>11</v>
      </c>
      <c r="C102" s="1" t="s">
        <v>976</v>
      </c>
      <c r="D102" s="1">
        <v>47419</v>
      </c>
      <c r="E102" s="1">
        <v>48144</v>
      </c>
      <c r="F102" s="1" t="s">
        <v>13</v>
      </c>
      <c r="G102" s="1" t="s">
        <v>975</v>
      </c>
      <c r="H102" s="1" t="s">
        <v>829</v>
      </c>
      <c r="I102" s="6" t="s">
        <v>542</v>
      </c>
      <c r="J102" s="1" t="s">
        <v>543</v>
      </c>
      <c r="K102" s="1" t="s">
        <v>544</v>
      </c>
      <c r="L102" s="2">
        <v>0.99</v>
      </c>
      <c r="M102" s="1" t="s">
        <v>942</v>
      </c>
    </row>
    <row r="103" spans="1:13">
      <c r="A103" s="1">
        <v>159462696</v>
      </c>
      <c r="B103" s="1" t="s">
        <v>11</v>
      </c>
      <c r="C103" s="1" t="s">
        <v>383</v>
      </c>
      <c r="D103" s="1">
        <v>88767</v>
      </c>
      <c r="E103" s="1">
        <v>89540</v>
      </c>
      <c r="F103" s="1" t="s">
        <v>19</v>
      </c>
      <c r="G103" s="1" t="s">
        <v>978</v>
      </c>
      <c r="H103" s="1" t="s">
        <v>829</v>
      </c>
      <c r="I103" s="6" t="s">
        <v>955</v>
      </c>
      <c r="J103" s="1" t="s">
        <v>956</v>
      </c>
      <c r="K103" s="1" t="s">
        <v>957</v>
      </c>
      <c r="L103" s="2">
        <v>0.99</v>
      </c>
      <c r="M103" s="1" t="s">
        <v>958</v>
      </c>
    </row>
    <row r="104" spans="1:13">
      <c r="A104" s="1">
        <v>230268162</v>
      </c>
      <c r="B104" s="1" t="s">
        <v>11</v>
      </c>
      <c r="C104" s="1" t="s">
        <v>979</v>
      </c>
      <c r="D104" s="1">
        <v>28799</v>
      </c>
      <c r="E104" s="1">
        <v>29524</v>
      </c>
      <c r="F104" s="1" t="s">
        <v>19</v>
      </c>
      <c r="G104" s="1" t="s">
        <v>980</v>
      </c>
      <c r="H104" s="1" t="s">
        <v>829</v>
      </c>
      <c r="I104" s="6" t="s">
        <v>280</v>
      </c>
      <c r="J104" s="1" t="s">
        <v>281</v>
      </c>
      <c r="K104" s="1" t="s">
        <v>282</v>
      </c>
      <c r="L104" s="2">
        <v>0.99</v>
      </c>
      <c r="M104" s="1" t="s">
        <v>942</v>
      </c>
    </row>
    <row r="105" spans="1:13">
      <c r="A105" s="1">
        <v>55533250</v>
      </c>
      <c r="B105" s="1" t="s">
        <v>11</v>
      </c>
      <c r="C105" s="1" t="s">
        <v>982</v>
      </c>
      <c r="D105" s="1">
        <v>73104</v>
      </c>
      <c r="E105" s="1">
        <v>73829</v>
      </c>
      <c r="F105" s="1" t="s">
        <v>19</v>
      </c>
      <c r="G105" s="1" t="s">
        <v>983</v>
      </c>
      <c r="H105" s="1" t="s">
        <v>829</v>
      </c>
      <c r="I105" s="6" t="s">
        <v>298</v>
      </c>
      <c r="J105" s="1" t="s">
        <v>299</v>
      </c>
      <c r="K105" s="1" t="s">
        <v>300</v>
      </c>
      <c r="L105" s="2">
        <v>0.99</v>
      </c>
      <c r="M105" s="1" t="s">
        <v>877</v>
      </c>
    </row>
    <row r="106" spans="1:13">
      <c r="A106" s="1">
        <v>230809719</v>
      </c>
      <c r="B106" s="1" t="s">
        <v>11</v>
      </c>
      <c r="C106" s="1" t="s">
        <v>422</v>
      </c>
      <c r="D106" s="1">
        <v>2810446</v>
      </c>
      <c r="E106" s="1">
        <v>2811171</v>
      </c>
      <c r="F106" s="1" t="s">
        <v>19</v>
      </c>
      <c r="G106" s="1" t="s">
        <v>985</v>
      </c>
      <c r="H106" s="1" t="s">
        <v>829</v>
      </c>
      <c r="I106" s="6" t="s">
        <v>286</v>
      </c>
      <c r="J106" s="1" t="s">
        <v>287</v>
      </c>
      <c r="K106" s="1" t="s">
        <v>288</v>
      </c>
      <c r="L106" s="2">
        <v>0.99</v>
      </c>
      <c r="M106" s="1" t="s">
        <v>887</v>
      </c>
    </row>
    <row r="107" spans="1:13">
      <c r="A107" s="1">
        <v>37413012</v>
      </c>
      <c r="B107" s="1" t="s">
        <v>11</v>
      </c>
      <c r="C107" s="1" t="s">
        <v>986</v>
      </c>
      <c r="D107" s="1">
        <v>27418</v>
      </c>
      <c r="E107" s="1">
        <v>28140</v>
      </c>
      <c r="F107" s="1" t="s">
        <v>13</v>
      </c>
      <c r="G107" s="1" t="s">
        <v>987</v>
      </c>
      <c r="H107" s="1" t="s">
        <v>829</v>
      </c>
      <c r="I107" s="6" t="s">
        <v>368</v>
      </c>
      <c r="J107" s="1" t="s">
        <v>369</v>
      </c>
      <c r="K107" s="1" t="s">
        <v>370</v>
      </c>
      <c r="L107" s="2">
        <v>0.99</v>
      </c>
      <c r="M107" s="1" t="s">
        <v>872</v>
      </c>
    </row>
    <row r="108" spans="1:13">
      <c r="A108" s="1">
        <v>37413012</v>
      </c>
      <c r="B108" s="1" t="s">
        <v>11</v>
      </c>
      <c r="C108" s="1" t="s">
        <v>988</v>
      </c>
      <c r="D108" s="1">
        <v>5593</v>
      </c>
      <c r="E108" s="1">
        <v>6315</v>
      </c>
      <c r="F108" s="1" t="s">
        <v>19</v>
      </c>
      <c r="G108" s="1" t="s">
        <v>987</v>
      </c>
      <c r="H108" s="1" t="s">
        <v>829</v>
      </c>
      <c r="I108" s="6" t="s">
        <v>124</v>
      </c>
      <c r="J108" s="1" t="s">
        <v>125</v>
      </c>
      <c r="K108" s="1" t="s">
        <v>126</v>
      </c>
      <c r="L108" s="2">
        <v>0.99</v>
      </c>
      <c r="M108" s="2">
        <v>1</v>
      </c>
    </row>
    <row r="109" spans="1:13">
      <c r="A109" s="1">
        <v>37413012</v>
      </c>
      <c r="B109" s="1" t="s">
        <v>11</v>
      </c>
      <c r="C109" s="1" t="s">
        <v>461</v>
      </c>
      <c r="D109" s="1">
        <v>8017312</v>
      </c>
      <c r="E109" s="1">
        <v>8018034</v>
      </c>
      <c r="F109" s="1" t="s">
        <v>13</v>
      </c>
      <c r="G109" s="1" t="s">
        <v>987</v>
      </c>
      <c r="H109" s="1" t="s">
        <v>829</v>
      </c>
      <c r="I109" s="6" t="s">
        <v>1025</v>
      </c>
      <c r="J109" s="1" t="s">
        <v>1026</v>
      </c>
      <c r="K109" s="1" t="s">
        <v>1027</v>
      </c>
      <c r="L109" s="2">
        <v>0.97</v>
      </c>
      <c r="M109" s="1" t="s">
        <v>1028</v>
      </c>
    </row>
    <row r="110" spans="1:13">
      <c r="A110" s="1">
        <v>37413012</v>
      </c>
      <c r="B110" s="1" t="s">
        <v>11</v>
      </c>
      <c r="C110" s="1" t="s">
        <v>989</v>
      </c>
      <c r="D110" s="1">
        <v>5591</v>
      </c>
      <c r="E110" s="1">
        <v>6313</v>
      </c>
      <c r="F110" s="1" t="s">
        <v>19</v>
      </c>
      <c r="G110" s="1" t="s">
        <v>987</v>
      </c>
      <c r="H110" s="1" t="s">
        <v>829</v>
      </c>
      <c r="I110" s="6" t="s">
        <v>439</v>
      </c>
      <c r="J110" s="1" t="s">
        <v>440</v>
      </c>
      <c r="K110" s="1" t="s">
        <v>441</v>
      </c>
      <c r="L110" s="2">
        <v>0.99</v>
      </c>
      <c r="M110" s="1" t="s">
        <v>926</v>
      </c>
    </row>
    <row r="111" spans="1:13">
      <c r="A111" s="1">
        <v>37413012</v>
      </c>
      <c r="B111" s="1" t="s">
        <v>11</v>
      </c>
      <c r="C111" s="1" t="s">
        <v>990</v>
      </c>
      <c r="D111" s="1">
        <v>11234</v>
      </c>
      <c r="E111" s="1">
        <v>11956</v>
      </c>
      <c r="F111" s="1" t="s">
        <v>19</v>
      </c>
      <c r="G111" s="1" t="s">
        <v>987</v>
      </c>
      <c r="H111" s="1" t="s">
        <v>829</v>
      </c>
      <c r="I111" s="6" t="s">
        <v>385</v>
      </c>
      <c r="J111" s="1" t="s">
        <v>386</v>
      </c>
      <c r="K111" s="1" t="s">
        <v>387</v>
      </c>
      <c r="L111" s="2">
        <v>0.99</v>
      </c>
      <c r="M111" s="1" t="s">
        <v>973</v>
      </c>
    </row>
    <row r="112" spans="1:13">
      <c r="A112" s="1">
        <v>37413012</v>
      </c>
      <c r="B112" s="1" t="s">
        <v>11</v>
      </c>
      <c r="C112" s="1" t="s">
        <v>471</v>
      </c>
      <c r="D112" s="1">
        <v>3556549</v>
      </c>
      <c r="E112" s="1">
        <v>3557271</v>
      </c>
      <c r="F112" s="1" t="s">
        <v>19</v>
      </c>
      <c r="G112" s="1" t="s">
        <v>987</v>
      </c>
      <c r="H112" s="1" t="s">
        <v>829</v>
      </c>
      <c r="I112" s="6" t="s">
        <v>350</v>
      </c>
      <c r="J112" s="1" t="s">
        <v>351</v>
      </c>
      <c r="K112" s="1" t="s">
        <v>352</v>
      </c>
      <c r="L112" s="2">
        <v>0.99</v>
      </c>
      <c r="M112" s="1" t="s">
        <v>882</v>
      </c>
    </row>
    <row r="113" spans="1:13">
      <c r="A113" s="1">
        <v>37413012</v>
      </c>
      <c r="B113" s="1" t="s">
        <v>11</v>
      </c>
      <c r="C113" s="1" t="s">
        <v>991</v>
      </c>
      <c r="D113" s="1">
        <v>6781</v>
      </c>
      <c r="E113" s="1">
        <v>7503</v>
      </c>
      <c r="F113" s="1" t="s">
        <v>19</v>
      </c>
      <c r="G113" s="1" t="s">
        <v>987</v>
      </c>
      <c r="H113" s="1" t="s">
        <v>829</v>
      </c>
      <c r="I113" s="6" t="s">
        <v>275</v>
      </c>
      <c r="J113" s="1" t="s">
        <v>276</v>
      </c>
      <c r="K113" s="1" t="s">
        <v>277</v>
      </c>
      <c r="L113" s="2">
        <v>0.99</v>
      </c>
      <c r="M113" s="1" t="s">
        <v>916</v>
      </c>
    </row>
    <row r="114" spans="1:13">
      <c r="A114" s="1">
        <v>37413012</v>
      </c>
      <c r="B114" s="1" t="s">
        <v>11</v>
      </c>
      <c r="C114" s="1" t="s">
        <v>994</v>
      </c>
      <c r="D114" s="1">
        <v>10299</v>
      </c>
      <c r="E114" s="1">
        <v>11021</v>
      </c>
      <c r="F114" s="1" t="s">
        <v>19</v>
      </c>
      <c r="G114" s="1" t="s">
        <v>987</v>
      </c>
      <c r="H114" s="1" t="s">
        <v>829</v>
      </c>
      <c r="I114" s="6" t="s">
        <v>610</v>
      </c>
      <c r="J114" s="1" t="s">
        <v>611</v>
      </c>
      <c r="K114" s="1" t="s">
        <v>612</v>
      </c>
      <c r="L114" s="2">
        <v>0.99</v>
      </c>
      <c r="M114" s="1" t="s">
        <v>984</v>
      </c>
    </row>
    <row r="115" spans="1:13">
      <c r="A115" s="1">
        <v>37413012</v>
      </c>
      <c r="B115" s="1" t="s">
        <v>11</v>
      </c>
      <c r="C115" s="1" t="s">
        <v>995</v>
      </c>
      <c r="D115" s="1">
        <v>32975</v>
      </c>
      <c r="E115" s="1">
        <v>33697</v>
      </c>
      <c r="F115" s="1" t="s">
        <v>13</v>
      </c>
      <c r="G115" s="1" t="s">
        <v>987</v>
      </c>
      <c r="H115" s="1" t="s">
        <v>829</v>
      </c>
      <c r="I115" s="6" t="s">
        <v>212</v>
      </c>
      <c r="J115" s="1" t="s">
        <v>213</v>
      </c>
      <c r="K115" s="1" t="s">
        <v>214</v>
      </c>
      <c r="L115" s="2">
        <v>0.99</v>
      </c>
      <c r="M115" s="1" t="s">
        <v>895</v>
      </c>
    </row>
    <row r="116" spans="1:13">
      <c r="A116" s="1">
        <v>37413012</v>
      </c>
      <c r="B116" s="1" t="s">
        <v>11</v>
      </c>
      <c r="C116" s="1" t="s">
        <v>996</v>
      </c>
      <c r="D116" s="1">
        <v>84788</v>
      </c>
      <c r="E116" s="1">
        <v>85510</v>
      </c>
      <c r="F116" s="1" t="s">
        <v>19</v>
      </c>
      <c r="G116" s="1" t="s">
        <v>987</v>
      </c>
      <c r="H116" s="1" t="s">
        <v>829</v>
      </c>
      <c r="I116" s="6" t="s">
        <v>379</v>
      </c>
      <c r="J116" s="1" t="s">
        <v>380</v>
      </c>
      <c r="K116" s="1" t="s">
        <v>381</v>
      </c>
      <c r="L116" s="2">
        <v>0.99</v>
      </c>
      <c r="M116" s="1" t="s">
        <v>950</v>
      </c>
    </row>
    <row r="117" spans="1:13">
      <c r="A117" s="1">
        <v>162914258</v>
      </c>
      <c r="B117" s="1" t="s">
        <v>11</v>
      </c>
      <c r="C117" s="1" t="s">
        <v>998</v>
      </c>
      <c r="D117" s="1">
        <v>94832</v>
      </c>
      <c r="E117" s="1">
        <v>95554</v>
      </c>
      <c r="F117" s="1" t="s">
        <v>19</v>
      </c>
      <c r="G117" s="1" t="s">
        <v>999</v>
      </c>
      <c r="H117" s="1" t="s">
        <v>829</v>
      </c>
      <c r="I117" s="6" t="s">
        <v>362</v>
      </c>
      <c r="J117" s="1" t="s">
        <v>363</v>
      </c>
      <c r="K117" s="1" t="s">
        <v>364</v>
      </c>
      <c r="L117" s="2">
        <v>0.99</v>
      </c>
      <c r="M117" s="1" t="s">
        <v>947</v>
      </c>
    </row>
    <row r="118" spans="1:13">
      <c r="A118" s="1">
        <v>249202264</v>
      </c>
      <c r="B118" s="1" t="s">
        <v>11</v>
      </c>
      <c r="C118" s="1" t="s">
        <v>1004</v>
      </c>
      <c r="D118" s="1">
        <v>23587</v>
      </c>
      <c r="E118" s="1">
        <v>24309</v>
      </c>
      <c r="F118" s="1" t="s">
        <v>19</v>
      </c>
      <c r="G118" s="1" t="s">
        <v>1005</v>
      </c>
      <c r="H118" s="1" t="s">
        <v>829</v>
      </c>
      <c r="I118" s="6" t="s">
        <v>224</v>
      </c>
      <c r="J118" s="1" t="s">
        <v>19</v>
      </c>
      <c r="K118" s="1" t="s">
        <v>338</v>
      </c>
      <c r="L118" s="2">
        <v>0.99</v>
      </c>
      <c r="M118" s="1" t="s">
        <v>923</v>
      </c>
    </row>
    <row r="119" spans="1:13">
      <c r="A119" s="1">
        <v>249202264</v>
      </c>
      <c r="B119" s="1" t="s">
        <v>11</v>
      </c>
      <c r="C119" s="1" t="s">
        <v>1009</v>
      </c>
      <c r="D119" s="1">
        <v>86695</v>
      </c>
      <c r="E119" s="1">
        <v>87417</v>
      </c>
      <c r="F119" s="1" t="s">
        <v>19</v>
      </c>
      <c r="G119" s="1" t="s">
        <v>1005</v>
      </c>
      <c r="H119" s="1" t="s">
        <v>829</v>
      </c>
      <c r="I119" s="6" t="s">
        <v>224</v>
      </c>
      <c r="J119" s="1" t="s">
        <v>225</v>
      </c>
      <c r="K119" s="1" t="s">
        <v>226</v>
      </c>
      <c r="L119" s="2">
        <v>0.99</v>
      </c>
      <c r="M119" s="1" t="s">
        <v>877</v>
      </c>
    </row>
    <row r="120" spans="1:13">
      <c r="A120" s="1">
        <v>307556651</v>
      </c>
      <c r="B120" s="1" t="s">
        <v>11</v>
      </c>
      <c r="C120" s="1" t="s">
        <v>495</v>
      </c>
      <c r="D120" s="1">
        <v>7692477</v>
      </c>
      <c r="E120" s="1">
        <v>7693199</v>
      </c>
      <c r="F120" s="1" t="s">
        <v>13</v>
      </c>
      <c r="G120" s="1" t="s">
        <v>1013</v>
      </c>
      <c r="H120" s="1" t="s">
        <v>871</v>
      </c>
      <c r="I120" s="6" t="s">
        <v>397</v>
      </c>
      <c r="J120" s="1" t="s">
        <v>398</v>
      </c>
      <c r="K120" s="1" t="s">
        <v>399</v>
      </c>
      <c r="L120" s="2">
        <v>0.99</v>
      </c>
      <c r="M120" s="1" t="s">
        <v>973</v>
      </c>
    </row>
    <row r="121" spans="1:13">
      <c r="A121" s="1">
        <v>307556651</v>
      </c>
      <c r="B121" s="1" t="s">
        <v>11</v>
      </c>
      <c r="C121" s="1" t="s">
        <v>1018</v>
      </c>
      <c r="D121" s="1">
        <v>8575933</v>
      </c>
      <c r="E121" s="1">
        <v>8576655</v>
      </c>
      <c r="F121" s="1" t="s">
        <v>13</v>
      </c>
      <c r="G121" s="1" t="s">
        <v>1013</v>
      </c>
      <c r="H121" s="1" t="s">
        <v>871</v>
      </c>
      <c r="I121" s="6" t="s">
        <v>261</v>
      </c>
      <c r="J121" s="1" t="s">
        <v>315</v>
      </c>
      <c r="K121" s="1" t="s">
        <v>316</v>
      </c>
      <c r="L121" s="2">
        <v>0.99</v>
      </c>
      <c r="M121" s="1" t="s">
        <v>865</v>
      </c>
    </row>
    <row r="122" spans="1:13">
      <c r="A122" s="1">
        <v>57149269</v>
      </c>
      <c r="B122" s="1" t="s">
        <v>11</v>
      </c>
      <c r="C122" s="1" t="s">
        <v>1023</v>
      </c>
      <c r="D122" s="1">
        <v>3964</v>
      </c>
      <c r="E122" s="1">
        <v>4686</v>
      </c>
      <c r="F122" s="1" t="s">
        <v>19</v>
      </c>
      <c r="G122" s="1" t="s">
        <v>1024</v>
      </c>
      <c r="H122" s="1" t="s">
        <v>829</v>
      </c>
      <c r="I122" s="6" t="s">
        <v>261</v>
      </c>
      <c r="J122" s="1" t="s">
        <v>262</v>
      </c>
      <c r="K122" s="1" t="s">
        <v>263</v>
      </c>
      <c r="L122" s="2">
        <v>0.99</v>
      </c>
      <c r="M122" s="1" t="s">
        <v>887</v>
      </c>
    </row>
    <row r="123" spans="1:13">
      <c r="A123" s="1">
        <v>307584717</v>
      </c>
      <c r="B123" s="1" t="s">
        <v>11</v>
      </c>
      <c r="C123" s="1" t="s">
        <v>1029</v>
      </c>
      <c r="D123" s="1">
        <v>4894585</v>
      </c>
      <c r="E123" s="1">
        <v>4895307</v>
      </c>
      <c r="F123" s="1" t="s">
        <v>13</v>
      </c>
      <c r="G123" s="1" t="s">
        <v>1030</v>
      </c>
      <c r="H123" s="1" t="s">
        <v>871</v>
      </c>
      <c r="I123" s="6" t="s">
        <v>261</v>
      </c>
      <c r="J123" s="1" t="s">
        <v>265</v>
      </c>
      <c r="K123" s="1" t="s">
        <v>266</v>
      </c>
      <c r="L123" s="2">
        <v>0.99</v>
      </c>
      <c r="M123" s="1" t="s">
        <v>887</v>
      </c>
    </row>
    <row r="124" spans="1:13">
      <c r="A124" s="1">
        <v>307584717</v>
      </c>
      <c r="B124" s="1" t="s">
        <v>11</v>
      </c>
      <c r="C124" s="1" t="s">
        <v>1034</v>
      </c>
      <c r="D124" s="1">
        <v>6853313</v>
      </c>
      <c r="E124" s="1">
        <v>6854035</v>
      </c>
      <c r="F124" s="1" t="s">
        <v>19</v>
      </c>
      <c r="G124" s="1" t="s">
        <v>1030</v>
      </c>
      <c r="H124" s="1" t="s">
        <v>871</v>
      </c>
      <c r="I124" s="6" t="s">
        <v>261</v>
      </c>
      <c r="J124" s="1" t="s">
        <v>236</v>
      </c>
      <c r="K124" s="1" t="s">
        <v>237</v>
      </c>
      <c r="L124" s="2">
        <v>0.99</v>
      </c>
      <c r="M124" s="1" t="s">
        <v>898</v>
      </c>
    </row>
    <row r="125" spans="1:13">
      <c r="A125" s="1">
        <v>307543643</v>
      </c>
      <c r="B125" s="1" t="s">
        <v>11</v>
      </c>
      <c r="C125" s="1" t="s">
        <v>625</v>
      </c>
      <c r="D125" s="1">
        <v>1253625</v>
      </c>
      <c r="E125" s="1">
        <v>1254347</v>
      </c>
      <c r="F125" s="1" t="s">
        <v>19</v>
      </c>
      <c r="G125" s="1" t="s">
        <v>1038</v>
      </c>
      <c r="H125" s="1" t="s">
        <v>871</v>
      </c>
      <c r="I125" s="6" t="s">
        <v>261</v>
      </c>
      <c r="J125" s="1" t="s">
        <v>258</v>
      </c>
      <c r="K125" s="1" t="s">
        <v>259</v>
      </c>
      <c r="L125" s="2">
        <v>0.99</v>
      </c>
      <c r="M125" s="1" t="s">
        <v>887</v>
      </c>
    </row>
    <row r="126" spans="1:13">
      <c r="A126" s="1">
        <v>87779341</v>
      </c>
      <c r="B126" s="1" t="s">
        <v>11</v>
      </c>
      <c r="C126" s="1" t="s">
        <v>1039</v>
      </c>
      <c r="D126" s="1">
        <v>72252</v>
      </c>
      <c r="E126" s="1">
        <v>72977</v>
      </c>
      <c r="F126" s="1" t="s">
        <v>13</v>
      </c>
      <c r="G126" s="1" t="s">
        <v>1040</v>
      </c>
      <c r="H126" s="1" t="s">
        <v>829</v>
      </c>
      <c r="I126" s="6" t="s">
        <v>261</v>
      </c>
      <c r="J126" s="1" t="s">
        <v>253</v>
      </c>
      <c r="K126" s="1" t="s">
        <v>254</v>
      </c>
      <c r="L126" s="2">
        <v>0.99</v>
      </c>
      <c r="M126" s="1" t="s">
        <v>898</v>
      </c>
    </row>
    <row r="127" spans="1:13">
      <c r="A127" s="1">
        <v>303456137</v>
      </c>
      <c r="B127" s="1" t="s">
        <v>11</v>
      </c>
      <c r="C127" s="1" t="s">
        <v>488</v>
      </c>
      <c r="D127" s="1">
        <v>4237272</v>
      </c>
      <c r="E127" s="1">
        <v>4237982</v>
      </c>
      <c r="F127" s="1" t="s">
        <v>13</v>
      </c>
      <c r="G127" s="1" t="s">
        <v>1044</v>
      </c>
      <c r="H127" s="1" t="s">
        <v>871</v>
      </c>
      <c r="I127" s="6" t="s">
        <v>201</v>
      </c>
      <c r="J127" s="1" t="s">
        <v>419</v>
      </c>
      <c r="K127" s="1" t="s">
        <v>420</v>
      </c>
      <c r="L127" s="2">
        <v>0.99</v>
      </c>
      <c r="M127" s="1" t="s">
        <v>895</v>
      </c>
    </row>
    <row r="128" spans="1:13">
      <c r="A128" s="1">
        <v>128530487</v>
      </c>
      <c r="B128" s="1" t="s">
        <v>11</v>
      </c>
      <c r="C128" s="1" t="s">
        <v>1045</v>
      </c>
      <c r="D128" s="1">
        <v>84234</v>
      </c>
      <c r="E128" s="1">
        <v>84959</v>
      </c>
      <c r="F128" s="1" t="s">
        <v>19</v>
      </c>
      <c r="G128" s="1" t="s">
        <v>1046</v>
      </c>
      <c r="H128" s="1" t="s">
        <v>871</v>
      </c>
      <c r="I128" s="6" t="s">
        <v>201</v>
      </c>
      <c r="J128" s="1" t="s">
        <v>424</v>
      </c>
      <c r="K128" s="1" t="s">
        <v>425</v>
      </c>
      <c r="L128" s="2">
        <v>0.99</v>
      </c>
      <c r="M128" s="1" t="s">
        <v>984</v>
      </c>
    </row>
    <row r="129" spans="1:13">
      <c r="A129" s="1">
        <v>253712015</v>
      </c>
      <c r="B129" s="1" t="s">
        <v>11</v>
      </c>
      <c r="C129" s="1" t="s">
        <v>1048</v>
      </c>
      <c r="D129" s="1">
        <v>208868</v>
      </c>
      <c r="E129" s="1">
        <v>209593</v>
      </c>
      <c r="F129" s="1" t="s">
        <v>13</v>
      </c>
      <c r="G129" s="1" t="s">
        <v>1049</v>
      </c>
      <c r="H129" s="1" t="s">
        <v>829</v>
      </c>
      <c r="I129" s="6" t="s">
        <v>201</v>
      </c>
      <c r="J129" s="1" t="s">
        <v>429</v>
      </c>
      <c r="K129" s="1" t="s">
        <v>430</v>
      </c>
      <c r="L129" s="2">
        <v>0.99</v>
      </c>
      <c r="M129" s="1" t="s">
        <v>981</v>
      </c>
    </row>
    <row r="130" spans="1:13">
      <c r="A130" s="1">
        <v>253700920</v>
      </c>
      <c r="B130" s="1" t="s">
        <v>11</v>
      </c>
      <c r="C130" s="1" t="s">
        <v>1053</v>
      </c>
      <c r="D130" s="1">
        <v>122703</v>
      </c>
      <c r="E130" s="1">
        <v>123428</v>
      </c>
      <c r="F130" s="1" t="s">
        <v>13</v>
      </c>
      <c r="G130" s="1" t="s">
        <v>1054</v>
      </c>
      <c r="H130" s="1" t="s">
        <v>829</v>
      </c>
      <c r="I130" s="6" t="s">
        <v>201</v>
      </c>
      <c r="J130" s="1" t="s">
        <v>202</v>
      </c>
      <c r="K130" s="1" t="s">
        <v>203</v>
      </c>
      <c r="L130" s="2">
        <v>0.99</v>
      </c>
      <c r="M130" s="1" t="s">
        <v>877</v>
      </c>
    </row>
  </sheetData>
  <autoFilter ref="I2:M130" xr:uid="{00000000-0009-0000-0000-000005000000}">
    <sortState xmlns:xlrd2="http://schemas.microsoft.com/office/spreadsheetml/2017/richdata2" ref="I3:M130">
      <sortCondition ref="I2:I130"/>
    </sortState>
  </autoFilter>
  <mergeCells count="1">
    <mergeCell ref="A1:M1"/>
  </mergeCells>
  <conditionalFormatting sqref="J1:J1048576">
    <cfRule type="duplicateValues" dxfId="20" priority="1"/>
  </conditionalFormatting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133"/>
  <sheetViews>
    <sheetView zoomScale="131" workbookViewId="0">
      <pane ySplit="2" topLeftCell="A3" activePane="bottomLeft" state="frozen"/>
      <selection pane="bottomLeft" activeCell="H9" sqref="H9"/>
    </sheetView>
  </sheetViews>
  <sheetFormatPr baseColWidth="10" defaultColWidth="11.5703125" defaultRowHeight="16"/>
  <cols>
    <col min="1" max="1" width="10.7109375" customWidth="1"/>
    <col min="2" max="2" width="6.85546875" customWidth="1"/>
    <col min="3" max="3" width="19" customWidth="1"/>
    <col min="4" max="5" width="8" customWidth="1"/>
    <col min="6" max="6" width="6.42578125" customWidth="1"/>
    <col min="7" max="7" width="15.140625" customWidth="1"/>
    <col min="8" max="8" width="15.28515625" customWidth="1"/>
    <col min="9" max="9" width="35.140625" bestFit="1" customWidth="1"/>
    <col min="10" max="10" width="12.5703125" bestFit="1" customWidth="1"/>
    <col min="11" max="11" width="16.140625" bestFit="1" customWidth="1"/>
    <col min="12" max="13" width="10.7109375" style="1"/>
  </cols>
  <sheetData>
    <row r="1" spans="1:13">
      <c r="A1" s="12" t="s">
        <v>226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51134603</v>
      </c>
      <c r="B3" s="1" t="s">
        <v>11</v>
      </c>
      <c r="C3" s="1" t="s">
        <v>857</v>
      </c>
      <c r="D3" s="1">
        <v>55592</v>
      </c>
      <c r="E3" s="1">
        <v>56815</v>
      </c>
      <c r="F3" s="1" t="s">
        <v>13</v>
      </c>
      <c r="G3" s="1" t="s">
        <v>1058</v>
      </c>
      <c r="H3" s="1" t="s">
        <v>1059</v>
      </c>
      <c r="I3" s="6" t="s">
        <v>433</v>
      </c>
      <c r="J3" s="1" t="s">
        <v>434</v>
      </c>
      <c r="K3" s="1" t="s">
        <v>435</v>
      </c>
      <c r="L3" s="2">
        <v>0.95</v>
      </c>
      <c r="M3" s="1" t="s">
        <v>1193</v>
      </c>
    </row>
    <row r="4" spans="1:13">
      <c r="A4" s="1">
        <v>51134603</v>
      </c>
      <c r="B4" s="1" t="s">
        <v>11</v>
      </c>
      <c r="C4" s="1" t="s">
        <v>79</v>
      </c>
      <c r="D4" s="1">
        <v>287116</v>
      </c>
      <c r="E4" s="1">
        <v>288339</v>
      </c>
      <c r="F4" s="1" t="s">
        <v>13</v>
      </c>
      <c r="G4" s="1" t="s">
        <v>1058</v>
      </c>
      <c r="H4" s="1" t="s">
        <v>1059</v>
      </c>
      <c r="I4" s="6" t="s">
        <v>342</v>
      </c>
      <c r="J4" s="1" t="s">
        <v>664</v>
      </c>
      <c r="K4" s="1" t="s">
        <v>665</v>
      </c>
      <c r="L4" s="2">
        <v>0.98</v>
      </c>
      <c r="M4" s="1" t="s">
        <v>1135</v>
      </c>
    </row>
    <row r="5" spans="1:13">
      <c r="A5" s="1">
        <v>233165</v>
      </c>
      <c r="B5" s="1" t="s">
        <v>11</v>
      </c>
      <c r="C5" s="1" t="s">
        <v>35</v>
      </c>
      <c r="D5" s="1">
        <v>2200533</v>
      </c>
      <c r="E5" s="1">
        <v>2201756</v>
      </c>
      <c r="F5" s="1" t="s">
        <v>13</v>
      </c>
      <c r="G5" s="1" t="s">
        <v>1060</v>
      </c>
      <c r="H5" s="1" t="s">
        <v>1059</v>
      </c>
      <c r="I5" s="6" t="s">
        <v>485</v>
      </c>
      <c r="J5" s="1" t="s">
        <v>486</v>
      </c>
      <c r="K5" s="1" t="s">
        <v>487</v>
      </c>
      <c r="L5" s="2">
        <v>0.95</v>
      </c>
      <c r="M5" s="1" t="s">
        <v>1167</v>
      </c>
    </row>
    <row r="6" spans="1:13">
      <c r="A6" s="1">
        <v>233165</v>
      </c>
      <c r="B6" s="1" t="s">
        <v>11</v>
      </c>
      <c r="C6" s="1" t="s">
        <v>827</v>
      </c>
      <c r="D6" s="1">
        <v>1531485</v>
      </c>
      <c r="E6" s="1">
        <v>1532708</v>
      </c>
      <c r="F6" s="1" t="s">
        <v>19</v>
      </c>
      <c r="G6" s="1" t="s">
        <v>1060</v>
      </c>
      <c r="H6" s="1" t="s">
        <v>1059</v>
      </c>
      <c r="I6" s="6" t="s">
        <v>561</v>
      </c>
      <c r="J6" s="1">
        <v>1010</v>
      </c>
      <c r="K6" s="1" t="s">
        <v>562</v>
      </c>
      <c r="L6" s="2">
        <v>0.99</v>
      </c>
      <c r="M6" s="1" t="s">
        <v>1115</v>
      </c>
    </row>
    <row r="7" spans="1:13">
      <c r="A7" s="1">
        <v>233165</v>
      </c>
      <c r="B7" s="1" t="s">
        <v>11</v>
      </c>
      <c r="C7" s="1" t="s">
        <v>1061</v>
      </c>
      <c r="D7" s="1">
        <v>818</v>
      </c>
      <c r="E7" s="1">
        <v>2041</v>
      </c>
      <c r="F7" s="1" t="s">
        <v>19</v>
      </c>
      <c r="G7" s="1" t="s">
        <v>1060</v>
      </c>
      <c r="H7" s="1" t="s">
        <v>1059</v>
      </c>
      <c r="I7" s="6" t="s">
        <v>132</v>
      </c>
      <c r="J7" s="1" t="s">
        <v>133</v>
      </c>
      <c r="K7" s="1" t="s">
        <v>134</v>
      </c>
      <c r="L7" s="2">
        <v>0.99</v>
      </c>
      <c r="M7" s="1" t="s">
        <v>766</v>
      </c>
    </row>
    <row r="8" spans="1:13">
      <c r="A8" s="1">
        <v>233165</v>
      </c>
      <c r="B8" s="1" t="s">
        <v>11</v>
      </c>
      <c r="C8" s="1" t="s">
        <v>1062</v>
      </c>
      <c r="D8" s="1">
        <v>913</v>
      </c>
      <c r="E8" s="1">
        <v>2136</v>
      </c>
      <c r="F8" s="1" t="s">
        <v>19</v>
      </c>
      <c r="G8" s="1" t="s">
        <v>1060</v>
      </c>
      <c r="H8" s="1" t="s">
        <v>1059</v>
      </c>
      <c r="I8" s="6" t="s">
        <v>56</v>
      </c>
      <c r="J8" s="1" t="s">
        <v>99</v>
      </c>
      <c r="K8" s="1" t="s">
        <v>100</v>
      </c>
      <c r="L8" s="2">
        <v>0.99</v>
      </c>
      <c r="M8" s="1" t="s">
        <v>766</v>
      </c>
    </row>
    <row r="9" spans="1:13">
      <c r="A9" s="1">
        <v>233165</v>
      </c>
      <c r="B9" s="1" t="s">
        <v>11</v>
      </c>
      <c r="C9" s="1" t="s">
        <v>842</v>
      </c>
      <c r="D9" s="1">
        <v>18148</v>
      </c>
      <c r="E9" s="1">
        <v>19371</v>
      </c>
      <c r="F9" s="1" t="s">
        <v>19</v>
      </c>
      <c r="G9" s="1" t="s">
        <v>1060</v>
      </c>
      <c r="H9" s="1" t="s">
        <v>1059</v>
      </c>
      <c r="I9" s="6" t="s">
        <v>56</v>
      </c>
      <c r="J9" s="1" t="s">
        <v>102</v>
      </c>
      <c r="K9" s="1" t="s">
        <v>103</v>
      </c>
      <c r="L9" s="2">
        <v>0.99</v>
      </c>
      <c r="M9" s="1" t="s">
        <v>766</v>
      </c>
    </row>
    <row r="10" spans="1:13">
      <c r="A10" s="1">
        <v>233165</v>
      </c>
      <c r="B10" s="1" t="s">
        <v>11</v>
      </c>
      <c r="C10" s="1" t="s">
        <v>843</v>
      </c>
      <c r="D10" s="1">
        <v>12333</v>
      </c>
      <c r="E10" s="1">
        <v>13556</v>
      </c>
      <c r="F10" s="1" t="s">
        <v>19</v>
      </c>
      <c r="G10" s="1" t="s">
        <v>1060</v>
      </c>
      <c r="H10" s="1" t="s">
        <v>1059</v>
      </c>
      <c r="I10" s="6" t="s">
        <v>56</v>
      </c>
      <c r="J10" s="1" t="s">
        <v>148</v>
      </c>
      <c r="K10" s="1" t="s">
        <v>149</v>
      </c>
      <c r="L10" s="2">
        <v>0.99</v>
      </c>
      <c r="M10" s="1" t="s">
        <v>766</v>
      </c>
    </row>
    <row r="11" spans="1:13">
      <c r="A11" s="1">
        <v>233165</v>
      </c>
      <c r="B11" s="1" t="s">
        <v>11</v>
      </c>
      <c r="C11" s="1" t="s">
        <v>1063</v>
      </c>
      <c r="D11" s="1">
        <v>5811</v>
      </c>
      <c r="E11" s="1">
        <v>7034</v>
      </c>
      <c r="F11" s="1" t="s">
        <v>13</v>
      </c>
      <c r="G11" s="1" t="s">
        <v>1060</v>
      </c>
      <c r="H11" s="1" t="s">
        <v>1059</v>
      </c>
      <c r="I11" s="6" t="s">
        <v>56</v>
      </c>
      <c r="J11" s="1" t="s">
        <v>57</v>
      </c>
      <c r="K11" s="1" t="s">
        <v>58</v>
      </c>
      <c r="L11" s="2">
        <v>0.99</v>
      </c>
      <c r="M11" s="1" t="s">
        <v>766</v>
      </c>
    </row>
    <row r="12" spans="1:13">
      <c r="A12" s="1">
        <v>233165</v>
      </c>
      <c r="B12" s="1" t="s">
        <v>11</v>
      </c>
      <c r="C12" s="1" t="s">
        <v>1064</v>
      </c>
      <c r="D12" s="1">
        <v>7891</v>
      </c>
      <c r="E12" s="1">
        <v>9114</v>
      </c>
      <c r="F12" s="1" t="s">
        <v>19</v>
      </c>
      <c r="G12" s="1" t="s">
        <v>1060</v>
      </c>
      <c r="H12" s="1" t="s">
        <v>1059</v>
      </c>
      <c r="I12" s="6" t="s">
        <v>56</v>
      </c>
      <c r="J12" s="1" t="s">
        <v>60</v>
      </c>
      <c r="K12" s="1" t="s">
        <v>61</v>
      </c>
      <c r="L12" s="2">
        <v>0.99</v>
      </c>
      <c r="M12" s="1" t="s">
        <v>766</v>
      </c>
    </row>
    <row r="13" spans="1:13">
      <c r="A13" s="1">
        <v>233165</v>
      </c>
      <c r="B13" s="1" t="s">
        <v>11</v>
      </c>
      <c r="C13" s="1" t="s">
        <v>1065</v>
      </c>
      <c r="D13" s="1">
        <v>24891</v>
      </c>
      <c r="E13" s="1">
        <v>26114</v>
      </c>
      <c r="F13" s="1" t="s">
        <v>13</v>
      </c>
      <c r="G13" s="1" t="s">
        <v>1060</v>
      </c>
      <c r="H13" s="1" t="s">
        <v>1059</v>
      </c>
      <c r="I13" s="6" t="s">
        <v>56</v>
      </c>
      <c r="J13" s="1" t="s">
        <v>63</v>
      </c>
      <c r="K13" s="1" t="s">
        <v>64</v>
      </c>
      <c r="L13" s="2">
        <v>0.99</v>
      </c>
      <c r="M13" s="1" t="s">
        <v>766</v>
      </c>
    </row>
    <row r="14" spans="1:13">
      <c r="A14" s="1">
        <v>233165</v>
      </c>
      <c r="B14" s="1" t="s">
        <v>11</v>
      </c>
      <c r="C14" s="1" t="s">
        <v>848</v>
      </c>
      <c r="D14" s="1">
        <v>58272</v>
      </c>
      <c r="E14" s="1">
        <v>59495</v>
      </c>
      <c r="F14" s="1" t="s">
        <v>13</v>
      </c>
      <c r="G14" s="1" t="s">
        <v>1060</v>
      </c>
      <c r="H14" s="1" t="s">
        <v>1059</v>
      </c>
      <c r="I14" s="6" t="s">
        <v>56</v>
      </c>
      <c r="J14" s="1" t="s">
        <v>66</v>
      </c>
      <c r="K14" s="1" t="s">
        <v>67</v>
      </c>
      <c r="L14" s="2">
        <v>0.99</v>
      </c>
      <c r="M14" s="1" t="s">
        <v>766</v>
      </c>
    </row>
    <row r="15" spans="1:13">
      <c r="A15" s="1">
        <v>233165</v>
      </c>
      <c r="B15" s="1" t="s">
        <v>11</v>
      </c>
      <c r="C15" s="1" t="s">
        <v>1066</v>
      </c>
      <c r="D15" s="1">
        <v>4264</v>
      </c>
      <c r="E15" s="1">
        <v>5487</v>
      </c>
      <c r="F15" s="1" t="s">
        <v>19</v>
      </c>
      <c r="G15" s="1" t="s">
        <v>1060</v>
      </c>
      <c r="H15" s="1" t="s">
        <v>1059</v>
      </c>
      <c r="I15" s="6" t="s">
        <v>56</v>
      </c>
      <c r="J15" s="1" t="s">
        <v>69</v>
      </c>
      <c r="K15" s="1" t="s">
        <v>70</v>
      </c>
      <c r="L15" s="2">
        <v>0.99</v>
      </c>
      <c r="M15" s="1" t="s">
        <v>766</v>
      </c>
    </row>
    <row r="16" spans="1:13">
      <c r="A16" s="1">
        <v>233165</v>
      </c>
      <c r="B16" s="1" t="s">
        <v>11</v>
      </c>
      <c r="C16" s="1" t="s">
        <v>166</v>
      </c>
      <c r="D16" s="1">
        <v>2413187</v>
      </c>
      <c r="E16" s="1">
        <v>2414410</v>
      </c>
      <c r="F16" s="1" t="s">
        <v>19</v>
      </c>
      <c r="G16" s="1" t="s">
        <v>1060</v>
      </c>
      <c r="H16" s="1" t="s">
        <v>1059</v>
      </c>
      <c r="I16" s="6" t="s">
        <v>56</v>
      </c>
      <c r="J16" s="1" t="s">
        <v>151</v>
      </c>
      <c r="K16" s="1" t="s">
        <v>152</v>
      </c>
      <c r="L16" s="2">
        <v>0.99</v>
      </c>
      <c r="M16" s="1" t="s">
        <v>766</v>
      </c>
    </row>
    <row r="17" spans="1:13">
      <c r="A17" s="1">
        <v>233165</v>
      </c>
      <c r="B17" s="1" t="s">
        <v>11</v>
      </c>
      <c r="C17" s="1" t="s">
        <v>123</v>
      </c>
      <c r="D17" s="1">
        <v>7844043</v>
      </c>
      <c r="E17" s="1">
        <v>7845266</v>
      </c>
      <c r="F17" s="1" t="s">
        <v>19</v>
      </c>
      <c r="G17" s="1" t="s">
        <v>1060</v>
      </c>
      <c r="H17" s="1" t="s">
        <v>1059</v>
      </c>
      <c r="I17" s="6" t="s">
        <v>56</v>
      </c>
      <c r="J17" s="1" t="s">
        <v>168</v>
      </c>
      <c r="K17" s="1" t="s">
        <v>169</v>
      </c>
      <c r="L17" s="2">
        <v>0.99</v>
      </c>
      <c r="M17" s="1" t="s">
        <v>766</v>
      </c>
    </row>
    <row r="18" spans="1:13">
      <c r="A18" s="1">
        <v>233165</v>
      </c>
      <c r="B18" s="1" t="s">
        <v>11</v>
      </c>
      <c r="C18" s="1" t="s">
        <v>59</v>
      </c>
      <c r="D18" s="1">
        <v>2519303</v>
      </c>
      <c r="E18" s="1">
        <v>2520526</v>
      </c>
      <c r="F18" s="1" t="s">
        <v>13</v>
      </c>
      <c r="G18" s="1" t="s">
        <v>1060</v>
      </c>
      <c r="H18" s="1" t="s">
        <v>1059</v>
      </c>
      <c r="I18" s="6" t="s">
        <v>56</v>
      </c>
      <c r="J18" s="1" t="s">
        <v>143</v>
      </c>
      <c r="K18" s="1" t="s">
        <v>146</v>
      </c>
      <c r="L18" s="2">
        <v>0.99</v>
      </c>
      <c r="M18" s="1" t="s">
        <v>766</v>
      </c>
    </row>
    <row r="19" spans="1:13">
      <c r="A19" s="1">
        <v>233165</v>
      </c>
      <c r="B19" s="1" t="s">
        <v>11</v>
      </c>
      <c r="C19" s="1" t="s">
        <v>62</v>
      </c>
      <c r="D19" s="1">
        <v>2724412</v>
      </c>
      <c r="E19" s="1">
        <v>2725635</v>
      </c>
      <c r="F19" s="1" t="s">
        <v>13</v>
      </c>
      <c r="G19" s="1" t="s">
        <v>1060</v>
      </c>
      <c r="H19" s="1" t="s">
        <v>1059</v>
      </c>
      <c r="I19" s="6" t="s">
        <v>56</v>
      </c>
      <c r="J19" s="1" t="s">
        <v>96</v>
      </c>
      <c r="K19" s="1" t="s">
        <v>97</v>
      </c>
      <c r="L19" s="2">
        <v>0.99</v>
      </c>
      <c r="M19" s="1" t="s">
        <v>766</v>
      </c>
    </row>
    <row r="20" spans="1:13">
      <c r="A20" s="1">
        <v>233165</v>
      </c>
      <c r="B20" s="1" t="s">
        <v>11</v>
      </c>
      <c r="C20" s="1" t="s">
        <v>65</v>
      </c>
      <c r="D20" s="1">
        <v>2257550</v>
      </c>
      <c r="E20" s="1">
        <v>2258773</v>
      </c>
      <c r="F20" s="1" t="s">
        <v>13</v>
      </c>
      <c r="G20" s="1" t="s">
        <v>1060</v>
      </c>
      <c r="H20" s="1" t="s">
        <v>1059</v>
      </c>
      <c r="I20" s="6" t="s">
        <v>56</v>
      </c>
      <c r="J20" s="1" t="s">
        <v>114</v>
      </c>
      <c r="K20" s="1" t="s">
        <v>115</v>
      </c>
      <c r="L20" s="2">
        <v>0.99</v>
      </c>
      <c r="M20" s="1" t="s">
        <v>766</v>
      </c>
    </row>
    <row r="21" spans="1:13">
      <c r="A21" s="1">
        <v>233165</v>
      </c>
      <c r="B21" s="1" t="s">
        <v>11</v>
      </c>
      <c r="C21" s="1" t="s">
        <v>68</v>
      </c>
      <c r="D21" s="1">
        <v>2366791</v>
      </c>
      <c r="E21" s="1">
        <v>2368014</v>
      </c>
      <c r="F21" s="1" t="s">
        <v>13</v>
      </c>
      <c r="G21" s="1" t="s">
        <v>1060</v>
      </c>
      <c r="H21" s="1" t="s">
        <v>1059</v>
      </c>
      <c r="I21" s="6" t="s">
        <v>56</v>
      </c>
      <c r="J21" s="1" t="s">
        <v>137</v>
      </c>
      <c r="K21" s="1" t="s">
        <v>138</v>
      </c>
      <c r="L21" s="2">
        <v>0.99</v>
      </c>
      <c r="M21" s="1" t="s">
        <v>766</v>
      </c>
    </row>
    <row r="22" spans="1:13">
      <c r="A22" s="1">
        <v>233165</v>
      </c>
      <c r="B22" s="1" t="s">
        <v>11</v>
      </c>
      <c r="C22" s="1" t="s">
        <v>850</v>
      </c>
      <c r="D22" s="1">
        <v>12999</v>
      </c>
      <c r="E22" s="1">
        <v>14222</v>
      </c>
      <c r="F22" s="1" t="s">
        <v>19</v>
      </c>
      <c r="G22" s="1" t="s">
        <v>1060</v>
      </c>
      <c r="H22" s="1" t="s">
        <v>1059</v>
      </c>
      <c r="I22" s="6" t="s">
        <v>56</v>
      </c>
      <c r="J22" s="1" t="s">
        <v>86</v>
      </c>
      <c r="K22" s="1" t="s">
        <v>87</v>
      </c>
      <c r="L22" s="2">
        <v>0.99</v>
      </c>
      <c r="M22" s="1" t="s">
        <v>766</v>
      </c>
    </row>
    <row r="23" spans="1:13">
      <c r="A23" s="1">
        <v>233165</v>
      </c>
      <c r="B23" s="1" t="s">
        <v>11</v>
      </c>
      <c r="C23" s="1" t="s">
        <v>830</v>
      </c>
      <c r="D23" s="1">
        <v>54692</v>
      </c>
      <c r="E23" s="1">
        <v>55915</v>
      </c>
      <c r="F23" s="1" t="s">
        <v>13</v>
      </c>
      <c r="G23" s="1" t="s">
        <v>1060</v>
      </c>
      <c r="H23" s="1" t="s">
        <v>1059</v>
      </c>
      <c r="I23" s="6" t="s">
        <v>465</v>
      </c>
      <c r="J23" s="1" t="s">
        <v>801</v>
      </c>
      <c r="K23" s="1" t="s">
        <v>802</v>
      </c>
      <c r="L23" s="2">
        <v>0.94</v>
      </c>
      <c r="M23" s="1" t="s">
        <v>1184</v>
      </c>
    </row>
    <row r="24" spans="1:13">
      <c r="A24" s="1">
        <v>233165</v>
      </c>
      <c r="B24" s="1" t="s">
        <v>11</v>
      </c>
      <c r="C24" s="1" t="s">
        <v>1067</v>
      </c>
      <c r="D24" s="1">
        <v>17497</v>
      </c>
      <c r="E24" s="1">
        <v>18720</v>
      </c>
      <c r="F24" s="1" t="s">
        <v>13</v>
      </c>
      <c r="G24" s="1" t="s">
        <v>1060</v>
      </c>
      <c r="H24" s="1" t="s">
        <v>1059</v>
      </c>
      <c r="I24" s="6" t="s">
        <v>465</v>
      </c>
      <c r="J24" s="1" t="s">
        <v>804</v>
      </c>
      <c r="K24" s="1" t="s">
        <v>805</v>
      </c>
      <c r="L24" s="2">
        <v>0.94</v>
      </c>
      <c r="M24" s="1" t="s">
        <v>1184</v>
      </c>
    </row>
    <row r="25" spans="1:13">
      <c r="A25" s="1">
        <v>233165</v>
      </c>
      <c r="B25" s="1" t="s">
        <v>11</v>
      </c>
      <c r="C25" s="1" t="s">
        <v>851</v>
      </c>
      <c r="D25" s="1">
        <v>38451</v>
      </c>
      <c r="E25" s="1">
        <v>39674</v>
      </c>
      <c r="F25" s="1" t="s">
        <v>13</v>
      </c>
      <c r="G25" s="1" t="s">
        <v>1060</v>
      </c>
      <c r="H25" s="1" t="s">
        <v>1059</v>
      </c>
      <c r="I25" s="6" t="s">
        <v>465</v>
      </c>
      <c r="J25" s="1" t="s">
        <v>475</v>
      </c>
      <c r="K25" s="1" t="s">
        <v>476</v>
      </c>
      <c r="L25" s="2">
        <v>0.95</v>
      </c>
      <c r="M25" s="1" t="s">
        <v>1167</v>
      </c>
    </row>
    <row r="26" spans="1:13">
      <c r="A26" s="1">
        <v>233165</v>
      </c>
      <c r="B26" s="1" t="s">
        <v>11</v>
      </c>
      <c r="C26" s="1" t="s">
        <v>1068</v>
      </c>
      <c r="D26" s="1">
        <v>20089</v>
      </c>
      <c r="E26" s="1">
        <v>21312</v>
      </c>
      <c r="F26" s="1" t="s">
        <v>13</v>
      </c>
      <c r="G26" s="1" t="s">
        <v>1060</v>
      </c>
      <c r="H26" s="1" t="s">
        <v>1059</v>
      </c>
      <c r="I26" s="6" t="s">
        <v>465</v>
      </c>
      <c r="J26" s="1" t="s">
        <v>466</v>
      </c>
      <c r="K26" s="1" t="s">
        <v>467</v>
      </c>
      <c r="L26" s="2">
        <v>0.95</v>
      </c>
      <c r="M26" s="1" t="s">
        <v>1167</v>
      </c>
    </row>
    <row r="27" spans="1:13">
      <c r="A27" s="1">
        <v>233165</v>
      </c>
      <c r="B27" s="1" t="s">
        <v>11</v>
      </c>
      <c r="C27" s="1" t="s">
        <v>1069</v>
      </c>
      <c r="D27" s="1">
        <v>17225</v>
      </c>
      <c r="E27" s="1">
        <v>18448</v>
      </c>
      <c r="F27" s="1" t="s">
        <v>13</v>
      </c>
      <c r="G27" s="1" t="s">
        <v>1060</v>
      </c>
      <c r="H27" s="1" t="s">
        <v>1059</v>
      </c>
      <c r="I27" s="6" t="s">
        <v>465</v>
      </c>
      <c r="J27" s="1" t="s">
        <v>478</v>
      </c>
      <c r="K27" s="1" t="s">
        <v>479</v>
      </c>
      <c r="L27" s="2">
        <v>0.95</v>
      </c>
      <c r="M27" s="1" t="s">
        <v>1167</v>
      </c>
    </row>
    <row r="28" spans="1:13">
      <c r="A28" s="1">
        <v>233165</v>
      </c>
      <c r="B28" s="1" t="s">
        <v>11</v>
      </c>
      <c r="C28" s="1" t="s">
        <v>82</v>
      </c>
      <c r="D28" s="1">
        <v>8107709</v>
      </c>
      <c r="E28" s="1">
        <v>8108932</v>
      </c>
      <c r="F28" s="1" t="s">
        <v>19</v>
      </c>
      <c r="G28" s="1" t="s">
        <v>1060</v>
      </c>
      <c r="H28" s="1" t="s">
        <v>1059</v>
      </c>
      <c r="I28" s="6" t="s">
        <v>465</v>
      </c>
      <c r="J28" s="1" t="s">
        <v>481</v>
      </c>
      <c r="K28" s="1" t="s">
        <v>482</v>
      </c>
      <c r="L28" s="2">
        <v>0.95</v>
      </c>
      <c r="M28" s="1" t="s">
        <v>1167</v>
      </c>
    </row>
    <row r="29" spans="1:13">
      <c r="A29" s="1">
        <v>233165</v>
      </c>
      <c r="B29" s="1" t="s">
        <v>11</v>
      </c>
      <c r="C29" s="1" t="s">
        <v>85</v>
      </c>
      <c r="D29" s="1">
        <v>1519922</v>
      </c>
      <c r="E29" s="1">
        <v>1521145</v>
      </c>
      <c r="F29" s="1" t="s">
        <v>13</v>
      </c>
      <c r="G29" s="1" t="s">
        <v>1060</v>
      </c>
      <c r="H29" s="1" t="s">
        <v>1059</v>
      </c>
      <c r="I29" s="6" t="s">
        <v>465</v>
      </c>
      <c r="J29" s="1" t="s">
        <v>1010</v>
      </c>
      <c r="K29" s="1" t="s">
        <v>1011</v>
      </c>
      <c r="L29" s="2">
        <v>0.95</v>
      </c>
      <c r="M29" s="1" t="s">
        <v>1169</v>
      </c>
    </row>
    <row r="30" spans="1:13">
      <c r="A30" s="1">
        <v>233165</v>
      </c>
      <c r="B30" s="1" t="s">
        <v>11</v>
      </c>
      <c r="C30" s="1" t="s">
        <v>145</v>
      </c>
      <c r="D30" s="1">
        <v>2262579</v>
      </c>
      <c r="E30" s="1">
        <v>2263802</v>
      </c>
      <c r="F30" s="1" t="s">
        <v>13</v>
      </c>
      <c r="G30" s="1" t="s">
        <v>1060</v>
      </c>
      <c r="H30" s="1" t="s">
        <v>1059</v>
      </c>
      <c r="I30" s="6" t="s">
        <v>465</v>
      </c>
      <c r="J30" s="1" t="s">
        <v>992</v>
      </c>
      <c r="K30" s="1" t="s">
        <v>993</v>
      </c>
      <c r="L30" s="2">
        <v>0.95</v>
      </c>
      <c r="M30" s="1" t="s">
        <v>1167</v>
      </c>
    </row>
    <row r="31" spans="1:13">
      <c r="A31" s="1">
        <v>233165</v>
      </c>
      <c r="B31" s="1" t="s">
        <v>11</v>
      </c>
      <c r="C31" s="1" t="s">
        <v>88</v>
      </c>
      <c r="D31" s="1">
        <v>8666185</v>
      </c>
      <c r="E31" s="1">
        <v>8667408</v>
      </c>
      <c r="F31" s="1" t="s">
        <v>19</v>
      </c>
      <c r="G31" s="1" t="s">
        <v>1060</v>
      </c>
      <c r="H31" s="1" t="s">
        <v>1059</v>
      </c>
      <c r="I31" s="6" t="s">
        <v>465</v>
      </c>
      <c r="J31" s="1" t="s">
        <v>456</v>
      </c>
      <c r="K31" s="1" t="s">
        <v>457</v>
      </c>
      <c r="L31" s="2">
        <v>0.95</v>
      </c>
      <c r="M31" s="1" t="s">
        <v>1167</v>
      </c>
    </row>
    <row r="32" spans="1:13">
      <c r="A32" s="1">
        <v>233165</v>
      </c>
      <c r="B32" s="1" t="s">
        <v>11</v>
      </c>
      <c r="C32" s="1" t="s">
        <v>91</v>
      </c>
      <c r="D32" s="1">
        <v>618689</v>
      </c>
      <c r="E32" s="1">
        <v>619912</v>
      </c>
      <c r="F32" s="1" t="s">
        <v>19</v>
      </c>
      <c r="G32" s="1" t="s">
        <v>1060</v>
      </c>
      <c r="H32" s="1" t="s">
        <v>1059</v>
      </c>
      <c r="I32" s="6" t="s">
        <v>465</v>
      </c>
      <c r="J32" s="1" t="s">
        <v>459</v>
      </c>
      <c r="K32" s="1" t="s">
        <v>460</v>
      </c>
      <c r="L32" s="2">
        <v>0.95</v>
      </c>
      <c r="M32" s="1" t="s">
        <v>1167</v>
      </c>
    </row>
    <row r="33" spans="1:13">
      <c r="A33" s="1">
        <v>233165</v>
      </c>
      <c r="B33" s="1" t="s">
        <v>11</v>
      </c>
      <c r="C33" s="1" t="s">
        <v>95</v>
      </c>
      <c r="D33" s="1">
        <v>2442319</v>
      </c>
      <c r="E33" s="1">
        <v>2443542</v>
      </c>
      <c r="F33" s="1" t="s">
        <v>13</v>
      </c>
      <c r="G33" s="1" t="s">
        <v>1060</v>
      </c>
      <c r="H33" s="1" t="s">
        <v>1059</v>
      </c>
      <c r="I33" s="6" t="s">
        <v>465</v>
      </c>
      <c r="J33" s="1" t="s">
        <v>462</v>
      </c>
      <c r="K33" s="1" t="s">
        <v>463</v>
      </c>
      <c r="L33" s="2">
        <v>0.95</v>
      </c>
      <c r="M33" s="1" t="s">
        <v>1167</v>
      </c>
    </row>
    <row r="34" spans="1:13">
      <c r="A34" s="1">
        <v>233165</v>
      </c>
      <c r="B34" s="1" t="s">
        <v>11</v>
      </c>
      <c r="C34" s="1" t="s">
        <v>98</v>
      </c>
      <c r="D34" s="1">
        <v>2135877</v>
      </c>
      <c r="E34" s="1">
        <v>2137100</v>
      </c>
      <c r="F34" s="1" t="s">
        <v>13</v>
      </c>
      <c r="G34" s="1" t="s">
        <v>1060</v>
      </c>
      <c r="H34" s="1" t="s">
        <v>1059</v>
      </c>
      <c r="I34" s="6" t="s">
        <v>465</v>
      </c>
      <c r="J34" s="1" t="s">
        <v>472</v>
      </c>
      <c r="K34" s="1" t="s">
        <v>473</v>
      </c>
      <c r="L34" s="2">
        <v>0.95</v>
      </c>
      <c r="M34" s="1" t="s">
        <v>1167</v>
      </c>
    </row>
    <row r="35" spans="1:13">
      <c r="A35" s="1">
        <v>233165</v>
      </c>
      <c r="B35" s="1" t="s">
        <v>11</v>
      </c>
      <c r="C35" s="1" t="s">
        <v>147</v>
      </c>
      <c r="D35" s="1">
        <v>8189470</v>
      </c>
      <c r="E35" s="1">
        <v>8190693</v>
      </c>
      <c r="F35" s="1" t="s">
        <v>13</v>
      </c>
      <c r="G35" s="1" t="s">
        <v>1060</v>
      </c>
      <c r="H35" s="1" t="s">
        <v>1059</v>
      </c>
      <c r="I35" s="6" t="s">
        <v>465</v>
      </c>
      <c r="J35" s="1" t="s">
        <v>469</v>
      </c>
      <c r="K35" s="1" t="s">
        <v>470</v>
      </c>
      <c r="L35" s="2">
        <v>0.95</v>
      </c>
      <c r="M35" s="1" t="s">
        <v>1167</v>
      </c>
    </row>
    <row r="36" spans="1:13">
      <c r="A36" s="1">
        <v>233165</v>
      </c>
      <c r="B36" s="1" t="s">
        <v>11</v>
      </c>
      <c r="C36" s="1" t="s">
        <v>101</v>
      </c>
      <c r="D36" s="1">
        <v>7786902</v>
      </c>
      <c r="E36" s="1">
        <v>7788125</v>
      </c>
      <c r="F36" s="1" t="s">
        <v>19</v>
      </c>
      <c r="G36" s="1" t="s">
        <v>1060</v>
      </c>
      <c r="H36" s="1" t="s">
        <v>1059</v>
      </c>
      <c r="I36" s="6" t="s">
        <v>465</v>
      </c>
      <c r="J36" s="1" t="s">
        <v>694</v>
      </c>
      <c r="K36" s="1" t="s">
        <v>695</v>
      </c>
      <c r="L36" s="2">
        <v>0.95</v>
      </c>
      <c r="M36" s="1" t="s">
        <v>1190</v>
      </c>
    </row>
    <row r="37" spans="1:13">
      <c r="A37" s="1">
        <v>233165</v>
      </c>
      <c r="B37" s="1" t="s">
        <v>11</v>
      </c>
      <c r="C37" s="1" t="s">
        <v>104</v>
      </c>
      <c r="D37" s="1">
        <v>2000178</v>
      </c>
      <c r="E37" s="1">
        <v>2001401</v>
      </c>
      <c r="F37" s="1" t="s">
        <v>13</v>
      </c>
      <c r="G37" s="1" t="s">
        <v>1060</v>
      </c>
      <c r="H37" s="1" t="s">
        <v>1059</v>
      </c>
      <c r="I37" s="6" t="s">
        <v>403</v>
      </c>
      <c r="J37" s="1" t="s">
        <v>404</v>
      </c>
      <c r="K37" s="1" t="s">
        <v>405</v>
      </c>
      <c r="L37" s="2">
        <v>0.97</v>
      </c>
      <c r="M37" s="1" t="s">
        <v>1143</v>
      </c>
    </row>
    <row r="38" spans="1:13">
      <c r="A38" s="1">
        <v>233165</v>
      </c>
      <c r="B38" s="1" t="s">
        <v>11</v>
      </c>
      <c r="C38" s="1" t="s">
        <v>1070</v>
      </c>
      <c r="D38" s="1">
        <v>17313</v>
      </c>
      <c r="E38" s="1">
        <v>18536</v>
      </c>
      <c r="F38" s="1" t="s">
        <v>13</v>
      </c>
      <c r="G38" s="1" t="s">
        <v>1060</v>
      </c>
      <c r="H38" s="1" t="s">
        <v>1059</v>
      </c>
      <c r="I38" s="6" t="s">
        <v>556</v>
      </c>
      <c r="J38" s="1" t="s">
        <v>557</v>
      </c>
      <c r="K38" s="1" t="s">
        <v>558</v>
      </c>
      <c r="L38" s="2">
        <v>0.99</v>
      </c>
      <c r="M38" s="1" t="s">
        <v>1119</v>
      </c>
    </row>
    <row r="39" spans="1:13">
      <c r="A39" s="1">
        <v>233165</v>
      </c>
      <c r="B39" s="1" t="s">
        <v>11</v>
      </c>
      <c r="C39" s="1" t="s">
        <v>833</v>
      </c>
      <c r="D39" s="1">
        <v>54550</v>
      </c>
      <c r="E39" s="1">
        <v>55773</v>
      </c>
      <c r="F39" s="1" t="s">
        <v>13</v>
      </c>
      <c r="G39" s="1" t="s">
        <v>1060</v>
      </c>
      <c r="H39" s="1" t="s">
        <v>1059</v>
      </c>
      <c r="I39" s="6" t="s">
        <v>346</v>
      </c>
      <c r="J39" s="1" t="s">
        <v>347</v>
      </c>
      <c r="K39" s="1" t="s">
        <v>348</v>
      </c>
      <c r="L39" s="2">
        <v>0.98</v>
      </c>
      <c r="M39" s="1" t="s">
        <v>1117</v>
      </c>
    </row>
    <row r="40" spans="1:13">
      <c r="A40" s="1">
        <v>233165</v>
      </c>
      <c r="B40" s="1" t="s">
        <v>11</v>
      </c>
      <c r="C40" s="1" t="s">
        <v>834</v>
      </c>
      <c r="D40" s="1">
        <v>12484</v>
      </c>
      <c r="E40" s="1">
        <v>13707</v>
      </c>
      <c r="F40" s="1" t="s">
        <v>19</v>
      </c>
      <c r="G40" s="1" t="s">
        <v>1060</v>
      </c>
      <c r="H40" s="1" t="s">
        <v>1059</v>
      </c>
      <c r="I40" s="6" t="s">
        <v>503</v>
      </c>
      <c r="J40" s="1" t="s">
        <v>504</v>
      </c>
      <c r="K40" s="1" t="s">
        <v>505</v>
      </c>
      <c r="L40" s="2">
        <v>0.99</v>
      </c>
      <c r="M40" s="1" t="s">
        <v>1086</v>
      </c>
    </row>
    <row r="41" spans="1:13">
      <c r="A41" s="1">
        <v>233165</v>
      </c>
      <c r="B41" s="1" t="s">
        <v>11</v>
      </c>
      <c r="C41" s="1" t="s">
        <v>835</v>
      </c>
      <c r="D41" s="1">
        <v>37561</v>
      </c>
      <c r="E41" s="1">
        <v>38784</v>
      </c>
      <c r="F41" s="1" t="s">
        <v>13</v>
      </c>
      <c r="G41" s="1" t="s">
        <v>1060</v>
      </c>
      <c r="H41" s="1" t="s">
        <v>1059</v>
      </c>
      <c r="I41" s="6" t="s">
        <v>154</v>
      </c>
      <c r="J41" s="1" t="s">
        <v>155</v>
      </c>
      <c r="K41" s="1" t="s">
        <v>156</v>
      </c>
      <c r="L41" s="2">
        <v>0.99</v>
      </c>
      <c r="M41" s="1" t="s">
        <v>766</v>
      </c>
    </row>
    <row r="42" spans="1:13">
      <c r="A42" s="1">
        <v>233165</v>
      </c>
      <c r="B42" s="1" t="s">
        <v>11</v>
      </c>
      <c r="C42" s="1" t="s">
        <v>854</v>
      </c>
      <c r="D42" s="1">
        <v>9706</v>
      </c>
      <c r="E42" s="1">
        <v>10929</v>
      </c>
      <c r="F42" s="1" t="s">
        <v>19</v>
      </c>
      <c r="G42" s="1" t="s">
        <v>1060</v>
      </c>
      <c r="H42" s="1" t="s">
        <v>1059</v>
      </c>
      <c r="I42" s="6" t="s">
        <v>722</v>
      </c>
      <c r="J42" s="1" t="s">
        <v>723</v>
      </c>
      <c r="K42" s="1" t="s">
        <v>724</v>
      </c>
      <c r="L42" s="2">
        <v>0.96</v>
      </c>
      <c r="M42" s="1" t="s">
        <v>1195</v>
      </c>
    </row>
    <row r="43" spans="1:13">
      <c r="A43" s="1">
        <v>233165</v>
      </c>
      <c r="B43" s="1" t="s">
        <v>11</v>
      </c>
      <c r="C43" s="1" t="s">
        <v>855</v>
      </c>
      <c r="D43" s="1">
        <v>36099</v>
      </c>
      <c r="E43" s="1">
        <v>37322</v>
      </c>
      <c r="F43" s="1" t="s">
        <v>13</v>
      </c>
      <c r="G43" s="1" t="s">
        <v>1060</v>
      </c>
      <c r="H43" s="1" t="s">
        <v>1059</v>
      </c>
      <c r="I43" s="6" t="s">
        <v>1050</v>
      </c>
      <c r="J43" s="1" t="s">
        <v>1051</v>
      </c>
      <c r="K43" s="1" t="s">
        <v>1052</v>
      </c>
      <c r="L43" s="2">
        <v>0.95</v>
      </c>
      <c r="M43" s="1" t="s">
        <v>1148</v>
      </c>
    </row>
    <row r="44" spans="1:13">
      <c r="A44" s="1">
        <v>233165</v>
      </c>
      <c r="B44" s="1" t="s">
        <v>11</v>
      </c>
      <c r="C44" s="1" t="s">
        <v>856</v>
      </c>
      <c r="D44" s="1">
        <v>32887</v>
      </c>
      <c r="E44" s="1">
        <v>34110</v>
      </c>
      <c r="F44" s="1" t="s">
        <v>19</v>
      </c>
      <c r="G44" s="1" t="s">
        <v>1060</v>
      </c>
      <c r="H44" s="1" t="s">
        <v>1059</v>
      </c>
      <c r="I44" s="6" t="s">
        <v>1050</v>
      </c>
      <c r="J44" s="1" t="s">
        <v>1055</v>
      </c>
      <c r="K44" s="1" t="s">
        <v>1056</v>
      </c>
      <c r="L44" s="2">
        <v>0.95</v>
      </c>
      <c r="M44" s="1" t="s">
        <v>209</v>
      </c>
    </row>
    <row r="45" spans="1:13">
      <c r="A45" s="1">
        <v>233165</v>
      </c>
      <c r="B45" s="1" t="s">
        <v>11</v>
      </c>
      <c r="C45" s="1" t="s">
        <v>836</v>
      </c>
      <c r="D45" s="1">
        <v>162962</v>
      </c>
      <c r="E45" s="1">
        <v>164185</v>
      </c>
      <c r="F45" s="1" t="s">
        <v>19</v>
      </c>
      <c r="G45" s="1" t="s">
        <v>1060</v>
      </c>
      <c r="H45" s="1" t="s">
        <v>1059</v>
      </c>
      <c r="I45" s="6" t="s">
        <v>76</v>
      </c>
      <c r="J45" s="1">
        <v>5038</v>
      </c>
      <c r="K45" s="1" t="s">
        <v>105</v>
      </c>
      <c r="L45" s="2">
        <v>0.99</v>
      </c>
      <c r="M45" s="1" t="s">
        <v>766</v>
      </c>
    </row>
    <row r="46" spans="1:13">
      <c r="A46" s="1">
        <v>304248219</v>
      </c>
      <c r="B46" s="1" t="s">
        <v>11</v>
      </c>
      <c r="C46" s="1" t="s">
        <v>28</v>
      </c>
      <c r="D46" s="1">
        <v>5261677</v>
      </c>
      <c r="E46" s="1">
        <v>5262900</v>
      </c>
      <c r="F46" s="1" t="s">
        <v>13</v>
      </c>
      <c r="G46" s="1" t="s">
        <v>1071</v>
      </c>
      <c r="H46" s="1" t="s">
        <v>1059</v>
      </c>
      <c r="I46" s="6" t="s">
        <v>76</v>
      </c>
      <c r="J46" s="1">
        <v>5873</v>
      </c>
      <c r="K46" s="1" t="s">
        <v>117</v>
      </c>
      <c r="L46" s="2">
        <v>0.99</v>
      </c>
      <c r="M46" s="1" t="s">
        <v>766</v>
      </c>
    </row>
    <row r="47" spans="1:13">
      <c r="A47" s="1">
        <v>56185896</v>
      </c>
      <c r="B47" s="1" t="s">
        <v>11</v>
      </c>
      <c r="C47" s="1" t="s">
        <v>1073</v>
      </c>
      <c r="D47" s="1">
        <v>6339</v>
      </c>
      <c r="E47" s="1">
        <v>7562</v>
      </c>
      <c r="F47" s="1" t="s">
        <v>13</v>
      </c>
      <c r="G47" s="1" t="s">
        <v>1074</v>
      </c>
      <c r="H47" s="1" t="s">
        <v>1059</v>
      </c>
      <c r="I47" s="6" t="s">
        <v>76</v>
      </c>
      <c r="J47" s="1" t="s">
        <v>83</v>
      </c>
      <c r="K47" s="1" t="s">
        <v>84</v>
      </c>
      <c r="L47" s="2">
        <v>0.99</v>
      </c>
      <c r="M47" s="1" t="s">
        <v>766</v>
      </c>
    </row>
    <row r="48" spans="1:13">
      <c r="A48" s="1">
        <v>69114998</v>
      </c>
      <c r="B48" s="1" t="s">
        <v>11</v>
      </c>
      <c r="C48" s="1" t="s">
        <v>1075</v>
      </c>
      <c r="D48" s="1">
        <v>7116</v>
      </c>
      <c r="E48" s="1">
        <v>8339</v>
      </c>
      <c r="F48" s="1" t="s">
        <v>13</v>
      </c>
      <c r="G48" s="1" t="s">
        <v>1076</v>
      </c>
      <c r="H48" s="1" t="s">
        <v>1059</v>
      </c>
      <c r="I48" s="6" t="s">
        <v>76</v>
      </c>
      <c r="J48" s="1" t="s">
        <v>111</v>
      </c>
      <c r="K48" s="1" t="s">
        <v>112</v>
      </c>
      <c r="L48" s="2">
        <v>0.99</v>
      </c>
      <c r="M48" s="1" t="s">
        <v>766</v>
      </c>
    </row>
    <row r="49" spans="1:13">
      <c r="A49" s="1">
        <v>69114998</v>
      </c>
      <c r="B49" s="1" t="s">
        <v>11</v>
      </c>
      <c r="C49" s="1" t="s">
        <v>1077</v>
      </c>
      <c r="D49" s="1">
        <v>248</v>
      </c>
      <c r="E49" s="1">
        <v>1471</v>
      </c>
      <c r="F49" s="1" t="s">
        <v>13</v>
      </c>
      <c r="G49" s="1" t="s">
        <v>1076</v>
      </c>
      <c r="H49" s="1" t="s">
        <v>1059</v>
      </c>
      <c r="I49" s="6" t="s">
        <v>76</v>
      </c>
      <c r="J49" s="1" t="s">
        <v>159</v>
      </c>
      <c r="K49" s="1" t="s">
        <v>160</v>
      </c>
      <c r="L49" s="2">
        <v>0.99</v>
      </c>
      <c r="M49" s="1" t="s">
        <v>766</v>
      </c>
    </row>
    <row r="50" spans="1:13">
      <c r="A50" s="1">
        <v>141431251</v>
      </c>
      <c r="B50" s="1" t="s">
        <v>11</v>
      </c>
      <c r="C50" s="1" t="s">
        <v>1078</v>
      </c>
      <c r="D50" s="1">
        <v>39680</v>
      </c>
      <c r="E50" s="1">
        <v>40903</v>
      </c>
      <c r="F50" s="1" t="s">
        <v>13</v>
      </c>
      <c r="G50" s="1" t="s">
        <v>1079</v>
      </c>
      <c r="H50" s="1" t="s">
        <v>1059</v>
      </c>
      <c r="I50" s="6" t="s">
        <v>76</v>
      </c>
      <c r="J50" s="1" t="s">
        <v>89</v>
      </c>
      <c r="K50" s="1" t="s">
        <v>90</v>
      </c>
      <c r="L50" s="2">
        <v>0.99</v>
      </c>
      <c r="M50" s="1" t="s">
        <v>766</v>
      </c>
    </row>
    <row r="51" spans="1:13">
      <c r="A51" s="1">
        <v>141431251</v>
      </c>
      <c r="B51" s="1" t="s">
        <v>11</v>
      </c>
      <c r="C51" s="1" t="s">
        <v>930</v>
      </c>
      <c r="D51" s="1">
        <v>80848</v>
      </c>
      <c r="E51" s="1">
        <v>82071</v>
      </c>
      <c r="F51" s="1" t="s">
        <v>19</v>
      </c>
      <c r="G51" s="1" t="s">
        <v>1079</v>
      </c>
      <c r="H51" s="1" t="s">
        <v>1059</v>
      </c>
      <c r="I51" s="6" t="s">
        <v>76</v>
      </c>
      <c r="J51" s="1" t="s">
        <v>77</v>
      </c>
      <c r="K51" s="1" t="s">
        <v>78</v>
      </c>
      <c r="L51" s="2">
        <v>0.99</v>
      </c>
      <c r="M51" s="1" t="s">
        <v>766</v>
      </c>
    </row>
    <row r="52" spans="1:13">
      <c r="A52" s="1">
        <v>141431251</v>
      </c>
      <c r="B52" s="1" t="s">
        <v>11</v>
      </c>
      <c r="C52" s="1" t="s">
        <v>932</v>
      </c>
      <c r="D52" s="1">
        <v>81923</v>
      </c>
      <c r="E52" s="1">
        <v>83146</v>
      </c>
      <c r="F52" s="1" t="s">
        <v>19</v>
      </c>
      <c r="G52" s="1" t="s">
        <v>1079</v>
      </c>
      <c r="H52" s="1" t="s">
        <v>1059</v>
      </c>
      <c r="I52" s="6" t="s">
        <v>76</v>
      </c>
      <c r="J52" s="1" t="s">
        <v>839</v>
      </c>
      <c r="K52" s="1" t="s">
        <v>840</v>
      </c>
      <c r="L52" s="2">
        <v>0.99</v>
      </c>
      <c r="M52" s="1" t="s">
        <v>766</v>
      </c>
    </row>
    <row r="53" spans="1:13">
      <c r="A53" s="1">
        <v>230298884</v>
      </c>
      <c r="B53" s="1" t="s">
        <v>11</v>
      </c>
      <c r="C53" s="1" t="s">
        <v>777</v>
      </c>
      <c r="D53" s="1">
        <v>541962</v>
      </c>
      <c r="E53" s="1">
        <v>543182</v>
      </c>
      <c r="F53" s="1" t="s">
        <v>13</v>
      </c>
      <c r="G53" s="1" t="s">
        <v>1081</v>
      </c>
      <c r="H53" s="1" t="s">
        <v>1059</v>
      </c>
      <c r="I53" s="6" t="s">
        <v>76</v>
      </c>
      <c r="J53" s="1" t="s">
        <v>16</v>
      </c>
      <c r="K53" s="1" t="s">
        <v>17</v>
      </c>
      <c r="L53" s="2">
        <v>0.99</v>
      </c>
      <c r="M53" s="1" t="s">
        <v>766</v>
      </c>
    </row>
    <row r="54" spans="1:13">
      <c r="A54" s="1">
        <v>69340439</v>
      </c>
      <c r="B54" s="1" t="s">
        <v>11</v>
      </c>
      <c r="C54" s="1" t="s">
        <v>896</v>
      </c>
      <c r="D54" s="1">
        <v>29314</v>
      </c>
      <c r="E54" s="1">
        <v>30537</v>
      </c>
      <c r="F54" s="1" t="s">
        <v>13</v>
      </c>
      <c r="G54" s="1" t="s">
        <v>1083</v>
      </c>
      <c r="H54" s="1" t="s">
        <v>1059</v>
      </c>
      <c r="I54" s="6" t="s">
        <v>76</v>
      </c>
      <c r="J54" s="1" t="s">
        <v>140</v>
      </c>
      <c r="K54" s="1" t="s">
        <v>141</v>
      </c>
      <c r="L54" s="2">
        <v>0.99</v>
      </c>
      <c r="M54" s="1" t="s">
        <v>766</v>
      </c>
    </row>
    <row r="55" spans="1:13">
      <c r="A55" s="1">
        <v>69340439</v>
      </c>
      <c r="B55" s="1" t="s">
        <v>11</v>
      </c>
      <c r="C55" s="1" t="s">
        <v>515</v>
      </c>
      <c r="D55" s="1">
        <v>15709</v>
      </c>
      <c r="E55" s="1">
        <v>16932</v>
      </c>
      <c r="F55" s="1" t="s">
        <v>19</v>
      </c>
      <c r="G55" s="1" t="s">
        <v>1083</v>
      </c>
      <c r="H55" s="1" t="s">
        <v>1059</v>
      </c>
      <c r="I55" s="6" t="s">
        <v>76</v>
      </c>
      <c r="J55" s="1" t="s">
        <v>41</v>
      </c>
      <c r="K55" s="1" t="s">
        <v>42</v>
      </c>
      <c r="L55" s="2">
        <v>0.99</v>
      </c>
      <c r="M55" s="1" t="s">
        <v>766</v>
      </c>
    </row>
    <row r="56" spans="1:13">
      <c r="A56" s="1">
        <v>219911507</v>
      </c>
      <c r="B56" s="1" t="s">
        <v>11</v>
      </c>
      <c r="C56" s="1" t="s">
        <v>911</v>
      </c>
      <c r="D56" s="1">
        <v>42682</v>
      </c>
      <c r="E56" s="1">
        <v>43905</v>
      </c>
      <c r="F56" s="1" t="s">
        <v>13</v>
      </c>
      <c r="G56" s="1" t="s">
        <v>1085</v>
      </c>
      <c r="H56" s="1" t="s">
        <v>1059</v>
      </c>
      <c r="I56" s="6" t="s">
        <v>76</v>
      </c>
      <c r="J56" s="1" t="s">
        <v>20</v>
      </c>
      <c r="K56" s="1" t="s">
        <v>21</v>
      </c>
      <c r="L56" s="2">
        <v>0.99</v>
      </c>
      <c r="M56" s="1" t="s">
        <v>766</v>
      </c>
    </row>
    <row r="57" spans="1:13">
      <c r="A57" s="1">
        <v>219911507</v>
      </c>
      <c r="B57" s="1" t="s">
        <v>11</v>
      </c>
      <c r="C57" s="1" t="s">
        <v>913</v>
      </c>
      <c r="D57" s="1">
        <v>20688</v>
      </c>
      <c r="E57" s="1">
        <v>21911</v>
      </c>
      <c r="F57" s="1" t="s">
        <v>19</v>
      </c>
      <c r="G57" s="1" t="s">
        <v>1085</v>
      </c>
      <c r="H57" s="1" t="s">
        <v>1059</v>
      </c>
      <c r="I57" s="6" t="s">
        <v>76</v>
      </c>
      <c r="J57" s="1" t="s">
        <v>80</v>
      </c>
      <c r="K57" s="1" t="s">
        <v>81</v>
      </c>
      <c r="L57" s="2">
        <v>0.99</v>
      </c>
      <c r="M57" s="2">
        <v>1</v>
      </c>
    </row>
    <row r="58" spans="1:13">
      <c r="A58" s="1">
        <v>69355179</v>
      </c>
      <c r="B58" s="1" t="s">
        <v>11</v>
      </c>
      <c r="C58" s="1" t="s">
        <v>1087</v>
      </c>
      <c r="D58" s="1">
        <v>924</v>
      </c>
      <c r="E58" s="1">
        <v>2147</v>
      </c>
      <c r="F58" s="1" t="s">
        <v>13</v>
      </c>
      <c r="G58" s="1" t="s">
        <v>1088</v>
      </c>
      <c r="H58" s="1" t="s">
        <v>1059</v>
      </c>
      <c r="I58" s="6" t="s">
        <v>76</v>
      </c>
      <c r="J58" s="1" t="s">
        <v>173</v>
      </c>
      <c r="K58" s="1" t="s">
        <v>174</v>
      </c>
      <c r="L58" s="2">
        <v>0.99</v>
      </c>
      <c r="M58" s="1" t="s">
        <v>766</v>
      </c>
    </row>
    <row r="59" spans="1:13">
      <c r="A59" s="1">
        <v>69355179</v>
      </c>
      <c r="B59" s="1" t="s">
        <v>11</v>
      </c>
      <c r="C59" s="1" t="s">
        <v>1089</v>
      </c>
      <c r="D59" s="1">
        <v>16810</v>
      </c>
      <c r="E59" s="1">
        <v>18033</v>
      </c>
      <c r="F59" s="1" t="s">
        <v>19</v>
      </c>
      <c r="G59" s="1" t="s">
        <v>1088</v>
      </c>
      <c r="H59" s="1" t="s">
        <v>1059</v>
      </c>
      <c r="I59" s="6" t="s">
        <v>76</v>
      </c>
      <c r="J59" s="1" t="s">
        <v>163</v>
      </c>
      <c r="K59" s="1" t="s">
        <v>164</v>
      </c>
      <c r="L59" s="2">
        <v>0.99</v>
      </c>
      <c r="M59" s="1" t="s">
        <v>1072</v>
      </c>
    </row>
    <row r="60" spans="1:13">
      <c r="A60" s="1">
        <v>69355179</v>
      </c>
      <c r="B60" s="1" t="s">
        <v>11</v>
      </c>
      <c r="C60" s="1" t="s">
        <v>1090</v>
      </c>
      <c r="D60" s="1">
        <v>16987</v>
      </c>
      <c r="E60" s="1">
        <v>18210</v>
      </c>
      <c r="F60" s="1" t="s">
        <v>19</v>
      </c>
      <c r="G60" s="1" t="s">
        <v>1088</v>
      </c>
      <c r="H60" s="1" t="s">
        <v>1059</v>
      </c>
      <c r="I60" s="6" t="s">
        <v>76</v>
      </c>
      <c r="J60" s="1" t="s">
        <v>72</v>
      </c>
      <c r="K60" s="1" t="s">
        <v>73</v>
      </c>
      <c r="L60" s="2">
        <v>0.99</v>
      </c>
      <c r="M60" s="1" t="s">
        <v>766</v>
      </c>
    </row>
    <row r="61" spans="1:13">
      <c r="A61" s="1">
        <v>187780499</v>
      </c>
      <c r="B61" s="1" t="s">
        <v>11</v>
      </c>
      <c r="C61" s="1" t="s">
        <v>318</v>
      </c>
      <c r="D61" s="1">
        <v>2545389</v>
      </c>
      <c r="E61" s="1">
        <v>2546612</v>
      </c>
      <c r="F61" s="1" t="s">
        <v>13</v>
      </c>
      <c r="G61" s="1" t="s">
        <v>1092</v>
      </c>
      <c r="H61" s="1" t="s">
        <v>1059</v>
      </c>
      <c r="I61" s="6" t="s">
        <v>76</v>
      </c>
      <c r="J61" s="1" t="s">
        <v>38</v>
      </c>
      <c r="K61" s="1" t="s">
        <v>74</v>
      </c>
      <c r="L61" s="2">
        <v>0.99</v>
      </c>
      <c r="M61" s="1" t="s">
        <v>766</v>
      </c>
    </row>
    <row r="62" spans="1:13">
      <c r="A62" s="1">
        <v>97688831</v>
      </c>
      <c r="B62" s="1" t="s">
        <v>11</v>
      </c>
      <c r="C62" s="1" t="s">
        <v>1094</v>
      </c>
      <c r="D62" s="1">
        <v>69219</v>
      </c>
      <c r="E62" s="1">
        <v>70442</v>
      </c>
      <c r="F62" s="1" t="s">
        <v>19</v>
      </c>
      <c r="G62" s="1" t="s">
        <v>1095</v>
      </c>
      <c r="H62" s="1" t="s">
        <v>1059</v>
      </c>
      <c r="I62" s="6" t="s">
        <v>731</v>
      </c>
      <c r="J62" s="1" t="s">
        <v>732</v>
      </c>
      <c r="K62" s="1" t="s">
        <v>733</v>
      </c>
      <c r="L62" s="2">
        <v>0.95</v>
      </c>
      <c r="M62" s="1" t="s">
        <v>1207</v>
      </c>
    </row>
    <row r="63" spans="1:13">
      <c r="A63" s="1">
        <v>230301058</v>
      </c>
      <c r="B63" s="1" t="s">
        <v>11</v>
      </c>
      <c r="C63" s="1" t="s">
        <v>866</v>
      </c>
      <c r="D63" s="1">
        <v>113658</v>
      </c>
      <c r="E63" s="1">
        <v>114881</v>
      </c>
      <c r="F63" s="1" t="s">
        <v>13</v>
      </c>
      <c r="G63" s="1" t="s">
        <v>1097</v>
      </c>
      <c r="H63" s="1" t="s">
        <v>1059</v>
      </c>
      <c r="I63" s="6" t="s">
        <v>269</v>
      </c>
      <c r="J63" s="1" t="s">
        <v>23</v>
      </c>
      <c r="K63" s="1" t="s">
        <v>24</v>
      </c>
      <c r="L63" s="2">
        <v>0.99</v>
      </c>
      <c r="M63" s="1" t="s">
        <v>1072</v>
      </c>
    </row>
    <row r="64" spans="1:13">
      <c r="A64" s="1">
        <v>248151294</v>
      </c>
      <c r="B64" s="1" t="s">
        <v>11</v>
      </c>
      <c r="C64" s="1" t="s">
        <v>914</v>
      </c>
      <c r="D64" s="1">
        <v>6413</v>
      </c>
      <c r="E64" s="1">
        <v>7636</v>
      </c>
      <c r="F64" s="1" t="s">
        <v>19</v>
      </c>
      <c r="G64" s="1" t="s">
        <v>1099</v>
      </c>
      <c r="H64" s="1" t="s">
        <v>1059</v>
      </c>
      <c r="I64" s="6" t="s">
        <v>269</v>
      </c>
      <c r="J64" s="1" t="s">
        <v>26</v>
      </c>
      <c r="K64" s="1" t="s">
        <v>27</v>
      </c>
      <c r="L64" s="2">
        <v>0.99</v>
      </c>
      <c r="M64" s="1" t="s">
        <v>1072</v>
      </c>
    </row>
    <row r="65" spans="1:13">
      <c r="A65" s="1">
        <v>350968877</v>
      </c>
      <c r="B65" s="1" t="s">
        <v>11</v>
      </c>
      <c r="C65" s="1" t="s">
        <v>901</v>
      </c>
      <c r="D65" s="1">
        <v>91350</v>
      </c>
      <c r="E65" s="1">
        <v>92573</v>
      </c>
      <c r="F65" s="1" t="s">
        <v>13</v>
      </c>
      <c r="G65" s="1" t="s">
        <v>1101</v>
      </c>
      <c r="H65" s="1" t="s">
        <v>1059</v>
      </c>
      <c r="I65" s="6" t="s">
        <v>107</v>
      </c>
      <c r="J65" s="1" t="s">
        <v>108</v>
      </c>
      <c r="K65" s="1" t="s">
        <v>109</v>
      </c>
      <c r="L65" s="2">
        <v>0.99</v>
      </c>
      <c r="M65" s="1" t="s">
        <v>766</v>
      </c>
    </row>
    <row r="66" spans="1:13">
      <c r="A66" s="1">
        <v>340804496</v>
      </c>
      <c r="B66" s="1" t="s">
        <v>11</v>
      </c>
      <c r="C66" s="1" t="s">
        <v>228</v>
      </c>
      <c r="D66" s="1">
        <v>529678</v>
      </c>
      <c r="E66" s="1">
        <v>530904</v>
      </c>
      <c r="F66" s="1" t="s">
        <v>13</v>
      </c>
      <c r="G66" s="1" t="s">
        <v>1103</v>
      </c>
      <c r="H66" s="1" t="s">
        <v>1059</v>
      </c>
      <c r="I66" s="6" t="s">
        <v>1229</v>
      </c>
      <c r="J66" s="1" t="s">
        <v>1230</v>
      </c>
      <c r="K66" s="1" t="s">
        <v>1231</v>
      </c>
      <c r="L66" s="2">
        <v>0.94</v>
      </c>
      <c r="M66" s="1" t="s">
        <v>1232</v>
      </c>
    </row>
    <row r="67" spans="1:13">
      <c r="A67" s="1">
        <v>155555783</v>
      </c>
      <c r="B67" s="1" t="s">
        <v>11</v>
      </c>
      <c r="C67" s="1" t="s">
        <v>968</v>
      </c>
      <c r="D67" s="1">
        <v>177888</v>
      </c>
      <c r="E67" s="1">
        <v>179117</v>
      </c>
      <c r="F67" s="1" t="s">
        <v>13</v>
      </c>
      <c r="G67" s="1" t="s">
        <v>1105</v>
      </c>
      <c r="H67" s="1" t="s">
        <v>1059</v>
      </c>
      <c r="I67" s="6" t="s">
        <v>189</v>
      </c>
      <c r="J67" s="1" t="s">
        <v>374</v>
      </c>
      <c r="K67" s="1" t="s">
        <v>375</v>
      </c>
      <c r="L67" s="2">
        <v>0.99</v>
      </c>
      <c r="M67" s="1" t="s">
        <v>1098</v>
      </c>
    </row>
    <row r="68" spans="1:13">
      <c r="A68" s="1">
        <v>350967637</v>
      </c>
      <c r="B68" s="1" t="s">
        <v>11</v>
      </c>
      <c r="C68" s="1" t="s">
        <v>933</v>
      </c>
      <c r="D68" s="1">
        <v>218070</v>
      </c>
      <c r="E68" s="1">
        <v>219296</v>
      </c>
      <c r="F68" s="1" t="s">
        <v>13</v>
      </c>
      <c r="G68" s="1" t="s">
        <v>1107</v>
      </c>
      <c r="H68" s="1" t="s">
        <v>1059</v>
      </c>
      <c r="I68" s="6" t="s">
        <v>189</v>
      </c>
      <c r="J68" s="1" t="s">
        <v>190</v>
      </c>
      <c r="K68" s="1" t="s">
        <v>191</v>
      </c>
      <c r="L68" s="2">
        <v>0.99</v>
      </c>
      <c r="M68" s="1" t="s">
        <v>1082</v>
      </c>
    </row>
    <row r="69" spans="1:13">
      <c r="A69" s="1">
        <v>351205094</v>
      </c>
      <c r="B69" s="1" t="s">
        <v>11</v>
      </c>
      <c r="C69" s="1" t="s">
        <v>918</v>
      </c>
      <c r="D69" s="1">
        <v>93603</v>
      </c>
      <c r="E69" s="1">
        <v>94808</v>
      </c>
      <c r="F69" s="1" t="s">
        <v>13</v>
      </c>
      <c r="G69" s="1" t="s">
        <v>1109</v>
      </c>
      <c r="H69" s="1" t="s">
        <v>1059</v>
      </c>
      <c r="I69" s="6" t="s">
        <v>92</v>
      </c>
      <c r="J69" s="1" t="s">
        <v>93</v>
      </c>
      <c r="K69" s="1" t="s">
        <v>94</v>
      </c>
      <c r="L69" s="2">
        <v>0.99</v>
      </c>
      <c r="M69" s="1" t="s">
        <v>766</v>
      </c>
    </row>
    <row r="70" spans="1:13">
      <c r="A70" s="1">
        <v>114511144</v>
      </c>
      <c r="B70" s="1" t="s">
        <v>11</v>
      </c>
      <c r="C70" s="1" t="s">
        <v>1111</v>
      </c>
      <c r="D70" s="1">
        <v>30840</v>
      </c>
      <c r="E70" s="1">
        <v>32045</v>
      </c>
      <c r="F70" s="1" t="s">
        <v>13</v>
      </c>
      <c r="G70" s="1" t="s">
        <v>1112</v>
      </c>
      <c r="H70" s="1" t="s">
        <v>1059</v>
      </c>
      <c r="I70" s="6" t="s">
        <v>92</v>
      </c>
      <c r="J70" s="1" t="s">
        <v>128</v>
      </c>
      <c r="K70" s="1" t="s">
        <v>129</v>
      </c>
      <c r="L70" s="2">
        <v>0.99</v>
      </c>
      <c r="M70" s="1" t="s">
        <v>766</v>
      </c>
    </row>
    <row r="71" spans="1:13">
      <c r="A71" s="1">
        <v>285428168</v>
      </c>
      <c r="B71" s="1" t="s">
        <v>11</v>
      </c>
      <c r="C71" s="1" t="s">
        <v>903</v>
      </c>
      <c r="D71" s="1">
        <v>96118</v>
      </c>
      <c r="E71" s="1">
        <v>97341</v>
      </c>
      <c r="F71" s="1" t="s">
        <v>19</v>
      </c>
      <c r="G71" s="1" t="s">
        <v>1114</v>
      </c>
      <c r="H71" s="1" t="s">
        <v>1059</v>
      </c>
      <c r="I71" s="6" t="s">
        <v>409</v>
      </c>
      <c r="J71" s="1">
        <v>1040</v>
      </c>
      <c r="K71" s="1" t="s">
        <v>410</v>
      </c>
      <c r="L71" s="2">
        <v>0.97</v>
      </c>
      <c r="M71" s="1" t="s">
        <v>1145</v>
      </c>
    </row>
    <row r="72" spans="1:13">
      <c r="A72" s="1">
        <v>69150820</v>
      </c>
      <c r="B72" s="1" t="s">
        <v>11</v>
      </c>
      <c r="C72" s="1" t="s">
        <v>345</v>
      </c>
      <c r="D72" s="1">
        <v>5956822</v>
      </c>
      <c r="E72" s="1">
        <v>5958027</v>
      </c>
      <c r="F72" s="1" t="s">
        <v>19</v>
      </c>
      <c r="G72" s="1" t="s">
        <v>1116</v>
      </c>
      <c r="H72" s="1" t="s">
        <v>1059</v>
      </c>
      <c r="I72" s="6" t="s">
        <v>409</v>
      </c>
      <c r="J72" s="1" t="s">
        <v>963</v>
      </c>
      <c r="K72" s="1" t="s">
        <v>964</v>
      </c>
      <c r="L72" s="2">
        <v>0.94</v>
      </c>
      <c r="M72" s="1" t="s">
        <v>1172</v>
      </c>
    </row>
    <row r="73" spans="1:13">
      <c r="A73" s="1">
        <v>69150820</v>
      </c>
      <c r="B73" s="1" t="s">
        <v>11</v>
      </c>
      <c r="C73" s="1" t="s">
        <v>881</v>
      </c>
      <c r="D73" s="1">
        <v>109662</v>
      </c>
      <c r="E73" s="1">
        <v>110867</v>
      </c>
      <c r="F73" s="1" t="s">
        <v>13</v>
      </c>
      <c r="G73" s="1" t="s">
        <v>1116</v>
      </c>
      <c r="H73" s="1" t="s">
        <v>1059</v>
      </c>
      <c r="I73" s="6" t="s">
        <v>409</v>
      </c>
      <c r="J73" s="1" t="s">
        <v>1041</v>
      </c>
      <c r="K73" s="1" t="s">
        <v>1042</v>
      </c>
      <c r="L73" s="2">
        <v>0.95</v>
      </c>
      <c r="M73" s="1" t="s">
        <v>1153</v>
      </c>
    </row>
    <row r="74" spans="1:13">
      <c r="A74" s="1">
        <v>170845824</v>
      </c>
      <c r="B74" s="1" t="s">
        <v>11</v>
      </c>
      <c r="C74" s="1" t="s">
        <v>920</v>
      </c>
      <c r="D74" s="1">
        <v>74382</v>
      </c>
      <c r="E74" s="1">
        <v>75605</v>
      </c>
      <c r="F74" s="1" t="s">
        <v>13</v>
      </c>
      <c r="G74" s="1" t="s">
        <v>1118</v>
      </c>
      <c r="H74" s="1" t="s">
        <v>1059</v>
      </c>
      <c r="I74" s="6" t="s">
        <v>737</v>
      </c>
      <c r="J74" s="1" t="s">
        <v>738</v>
      </c>
      <c r="K74" s="1" t="s">
        <v>739</v>
      </c>
      <c r="L74" s="2">
        <v>0.95</v>
      </c>
      <c r="M74" s="1" t="s">
        <v>1209</v>
      </c>
    </row>
    <row r="75" spans="1:13">
      <c r="A75" s="1">
        <v>303716049</v>
      </c>
      <c r="B75" s="1" t="s">
        <v>11</v>
      </c>
      <c r="C75" s="1" t="s">
        <v>1120</v>
      </c>
      <c r="D75" s="1">
        <v>14572</v>
      </c>
      <c r="E75" s="1">
        <v>15777</v>
      </c>
      <c r="F75" s="1" t="s">
        <v>19</v>
      </c>
      <c r="G75" s="1" t="s">
        <v>1121</v>
      </c>
      <c r="H75" s="1" t="s">
        <v>1059</v>
      </c>
      <c r="I75" s="6" t="s">
        <v>413</v>
      </c>
      <c r="J75" s="1" t="s">
        <v>414</v>
      </c>
      <c r="K75" s="1" t="s">
        <v>415</v>
      </c>
      <c r="L75" s="2">
        <v>0.95</v>
      </c>
      <c r="M75" s="1" t="s">
        <v>1201</v>
      </c>
    </row>
    <row r="76" spans="1:13">
      <c r="A76" s="1">
        <v>303716049</v>
      </c>
      <c r="B76" s="1" t="s">
        <v>11</v>
      </c>
      <c r="C76" s="1" t="s">
        <v>940</v>
      </c>
      <c r="D76" s="1">
        <v>17702</v>
      </c>
      <c r="E76" s="1">
        <v>18907</v>
      </c>
      <c r="F76" s="1" t="s">
        <v>19</v>
      </c>
      <c r="G76" s="1" t="s">
        <v>1121</v>
      </c>
      <c r="H76" s="1" t="s">
        <v>1059</v>
      </c>
      <c r="I76" s="6" t="s">
        <v>177</v>
      </c>
      <c r="J76" s="1" t="s">
        <v>181</v>
      </c>
      <c r="K76" s="1" t="s">
        <v>182</v>
      </c>
      <c r="L76" s="2">
        <v>0.99</v>
      </c>
      <c r="M76" s="1" t="s">
        <v>1080</v>
      </c>
    </row>
    <row r="77" spans="1:13">
      <c r="A77" s="1">
        <v>303716049</v>
      </c>
      <c r="B77" s="1" t="s">
        <v>11</v>
      </c>
      <c r="C77" s="1" t="s">
        <v>941</v>
      </c>
      <c r="D77" s="1">
        <v>14793</v>
      </c>
      <c r="E77" s="1">
        <v>15998</v>
      </c>
      <c r="F77" s="1" t="s">
        <v>19</v>
      </c>
      <c r="G77" s="1" t="s">
        <v>1121</v>
      </c>
      <c r="H77" s="1" t="s">
        <v>1059</v>
      </c>
      <c r="I77" s="6" t="s">
        <v>177</v>
      </c>
      <c r="J77" s="1" t="s">
        <v>184</v>
      </c>
      <c r="K77" s="1" t="s">
        <v>185</v>
      </c>
      <c r="L77" s="2">
        <v>0.99</v>
      </c>
      <c r="M77" s="1" t="s">
        <v>1080</v>
      </c>
    </row>
    <row r="78" spans="1:13">
      <c r="A78" s="1">
        <v>350970447</v>
      </c>
      <c r="B78" s="1" t="s">
        <v>11</v>
      </c>
      <c r="C78" s="1" t="s">
        <v>290</v>
      </c>
      <c r="D78" s="1">
        <v>117257</v>
      </c>
      <c r="E78" s="1">
        <v>118462</v>
      </c>
      <c r="F78" s="1" t="s">
        <v>19</v>
      </c>
      <c r="G78" s="1" t="s">
        <v>1123</v>
      </c>
      <c r="H78" s="1" t="s">
        <v>1059</v>
      </c>
      <c r="I78" s="6" t="s">
        <v>177</v>
      </c>
      <c r="J78" s="1" t="s">
        <v>178</v>
      </c>
      <c r="K78" s="1" t="s">
        <v>179</v>
      </c>
      <c r="L78" s="2">
        <v>0.99</v>
      </c>
      <c r="M78" s="1" t="s">
        <v>1080</v>
      </c>
    </row>
    <row r="79" spans="1:13">
      <c r="A79" s="1">
        <v>312099623</v>
      </c>
      <c r="B79" s="1" t="s">
        <v>11</v>
      </c>
      <c r="C79" s="1" t="s">
        <v>936</v>
      </c>
      <c r="D79" s="1">
        <v>78380</v>
      </c>
      <c r="E79" s="1">
        <v>79585</v>
      </c>
      <c r="F79" s="1" t="s">
        <v>19</v>
      </c>
      <c r="G79" s="1" t="s">
        <v>1124</v>
      </c>
      <c r="H79" s="1" t="s">
        <v>1059</v>
      </c>
      <c r="I79" s="6" t="s">
        <v>309</v>
      </c>
      <c r="J79" s="1" t="s">
        <v>310</v>
      </c>
      <c r="K79" s="1" t="s">
        <v>311</v>
      </c>
      <c r="L79" s="2">
        <v>0.98</v>
      </c>
      <c r="M79" s="1" t="s">
        <v>1113</v>
      </c>
    </row>
    <row r="80" spans="1:13">
      <c r="A80" s="1">
        <v>304011693</v>
      </c>
      <c r="B80" s="1" t="s">
        <v>11</v>
      </c>
      <c r="C80" s="1" t="s">
        <v>966</v>
      </c>
      <c r="D80" s="1">
        <v>86715</v>
      </c>
      <c r="E80" s="1">
        <v>87917</v>
      </c>
      <c r="F80" s="1" t="s">
        <v>19</v>
      </c>
      <c r="G80" s="1" t="s">
        <v>1126</v>
      </c>
      <c r="H80" s="1" t="s">
        <v>1059</v>
      </c>
      <c r="I80" s="6" t="s">
        <v>1019</v>
      </c>
      <c r="J80" s="1" t="s">
        <v>1020</v>
      </c>
      <c r="K80" s="1" t="s">
        <v>1021</v>
      </c>
      <c r="L80" s="2">
        <v>0.9</v>
      </c>
      <c r="M80" s="1" t="s">
        <v>1211</v>
      </c>
    </row>
    <row r="81" spans="1:13">
      <c r="A81" s="1">
        <v>304007841</v>
      </c>
      <c r="B81" s="1" t="s">
        <v>11</v>
      </c>
      <c r="C81" s="1" t="s">
        <v>979</v>
      </c>
      <c r="D81" s="1">
        <v>58057</v>
      </c>
      <c r="E81" s="1">
        <v>59259</v>
      </c>
      <c r="F81" s="1" t="s">
        <v>13</v>
      </c>
      <c r="G81" s="1" t="s">
        <v>1128</v>
      </c>
      <c r="H81" s="1" t="s">
        <v>1059</v>
      </c>
      <c r="I81" s="6" t="s">
        <v>497</v>
      </c>
      <c r="J81" s="1" t="s">
        <v>498</v>
      </c>
      <c r="K81" s="1" t="s">
        <v>499</v>
      </c>
      <c r="L81" s="2">
        <v>0.9</v>
      </c>
      <c r="M81" s="1" t="s">
        <v>1211</v>
      </c>
    </row>
    <row r="82" spans="1:13">
      <c r="A82" s="1">
        <v>128577111</v>
      </c>
      <c r="B82" s="1" t="s">
        <v>11</v>
      </c>
      <c r="C82" s="1" t="s">
        <v>890</v>
      </c>
      <c r="D82" s="1">
        <v>54041</v>
      </c>
      <c r="E82" s="1">
        <v>55243</v>
      </c>
      <c r="F82" s="1" t="s">
        <v>13</v>
      </c>
      <c r="G82" s="1" t="s">
        <v>1129</v>
      </c>
      <c r="H82" s="1" t="s">
        <v>1059</v>
      </c>
      <c r="I82" s="6" t="s">
        <v>1015</v>
      </c>
      <c r="J82" s="1" t="s">
        <v>1016</v>
      </c>
      <c r="K82" s="1" t="s">
        <v>1017</v>
      </c>
      <c r="L82" s="2">
        <v>0.9</v>
      </c>
      <c r="M82" s="1" t="s">
        <v>1214</v>
      </c>
    </row>
    <row r="83" spans="1:13">
      <c r="A83" s="1">
        <v>304013188</v>
      </c>
      <c r="B83" s="1" t="s">
        <v>11</v>
      </c>
      <c r="C83" s="1" t="s">
        <v>422</v>
      </c>
      <c r="D83" s="1">
        <v>2839872</v>
      </c>
      <c r="E83" s="1">
        <v>2841074</v>
      </c>
      <c r="F83" s="1" t="s">
        <v>13</v>
      </c>
      <c r="G83" s="1" t="s">
        <v>1131</v>
      </c>
      <c r="H83" s="1" t="s">
        <v>1059</v>
      </c>
      <c r="I83" s="6" t="s">
        <v>29</v>
      </c>
      <c r="J83" s="1" t="s">
        <v>30</v>
      </c>
      <c r="K83" s="1" t="s">
        <v>31</v>
      </c>
      <c r="L83" s="2">
        <v>0.99</v>
      </c>
      <c r="M83" s="1" t="s">
        <v>1072</v>
      </c>
    </row>
    <row r="84" spans="1:13">
      <c r="A84" s="1">
        <v>128562782</v>
      </c>
      <c r="B84" s="1" t="s">
        <v>11</v>
      </c>
      <c r="C84" s="1" t="s">
        <v>875</v>
      </c>
      <c r="D84" s="1">
        <v>71583</v>
      </c>
      <c r="E84" s="1">
        <v>72788</v>
      </c>
      <c r="F84" s="1" t="s">
        <v>13</v>
      </c>
      <c r="G84" s="1" t="s">
        <v>1132</v>
      </c>
      <c r="H84" s="1" t="s">
        <v>1059</v>
      </c>
      <c r="I84" s="6" t="s">
        <v>490</v>
      </c>
      <c r="J84" s="1" t="s">
        <v>491</v>
      </c>
      <c r="K84" s="1" t="s">
        <v>492</v>
      </c>
      <c r="L84" s="2">
        <v>0.9</v>
      </c>
      <c r="M84" s="1" t="s">
        <v>1211</v>
      </c>
    </row>
    <row r="85" spans="1:13">
      <c r="A85" s="1">
        <v>128634042</v>
      </c>
      <c r="B85" s="1" t="s">
        <v>11</v>
      </c>
      <c r="C85" s="1" t="s">
        <v>885</v>
      </c>
      <c r="D85" s="1">
        <v>1364</v>
      </c>
      <c r="E85" s="1">
        <v>2569</v>
      </c>
      <c r="F85" s="1" t="s">
        <v>19</v>
      </c>
      <c r="G85" s="1" t="s">
        <v>1134</v>
      </c>
      <c r="H85" s="1" t="s">
        <v>1059</v>
      </c>
      <c r="I85" s="6" t="s">
        <v>1217</v>
      </c>
      <c r="J85" s="1" t="s">
        <v>1218</v>
      </c>
      <c r="K85" s="1" t="s">
        <v>1219</v>
      </c>
      <c r="L85" s="2">
        <v>0.91</v>
      </c>
      <c r="M85" s="1" t="s">
        <v>1220</v>
      </c>
    </row>
    <row r="86" spans="1:13">
      <c r="A86" s="1">
        <v>128529660</v>
      </c>
      <c r="B86" s="1" t="s">
        <v>11</v>
      </c>
      <c r="C86" s="1" t="s">
        <v>1136</v>
      </c>
      <c r="D86" s="1">
        <v>15235</v>
      </c>
      <c r="E86" s="1">
        <v>16437</v>
      </c>
      <c r="F86" s="1" t="s">
        <v>19</v>
      </c>
      <c r="G86" s="1" t="s">
        <v>1137</v>
      </c>
      <c r="H86" s="1" t="s">
        <v>1059</v>
      </c>
      <c r="I86" s="6" t="s">
        <v>1235</v>
      </c>
      <c r="J86" s="1" t="s">
        <v>1236</v>
      </c>
      <c r="K86" s="1" t="s">
        <v>1237</v>
      </c>
      <c r="L86" s="2">
        <v>0.95</v>
      </c>
      <c r="M86" s="1" t="s">
        <v>1238</v>
      </c>
    </row>
    <row r="87" spans="1:13">
      <c r="A87" s="1">
        <v>159462809</v>
      </c>
      <c r="B87" s="1" t="s">
        <v>11</v>
      </c>
      <c r="C87" s="1" t="s">
        <v>383</v>
      </c>
      <c r="D87" s="1">
        <v>119880</v>
      </c>
      <c r="E87" s="1">
        <v>121088</v>
      </c>
      <c r="F87" s="1" t="s">
        <v>13</v>
      </c>
      <c r="G87" s="1" t="s">
        <v>1138</v>
      </c>
      <c r="H87" s="1" t="s">
        <v>1059</v>
      </c>
      <c r="I87" s="6" t="s">
        <v>1006</v>
      </c>
      <c r="J87" s="1" t="s">
        <v>1007</v>
      </c>
      <c r="K87" s="1" t="s">
        <v>1008</v>
      </c>
      <c r="L87" s="2">
        <v>0.95</v>
      </c>
      <c r="M87" s="1" t="s">
        <v>1169</v>
      </c>
    </row>
    <row r="88" spans="1:13">
      <c r="A88" s="1">
        <v>299976266</v>
      </c>
      <c r="B88" s="1" t="s">
        <v>11</v>
      </c>
      <c r="C88" s="1" t="s">
        <v>945</v>
      </c>
      <c r="D88" s="1">
        <v>49067</v>
      </c>
      <c r="E88" s="1">
        <v>50275</v>
      </c>
      <c r="F88" s="1" t="s">
        <v>13</v>
      </c>
      <c r="G88" s="1" t="s">
        <v>1140</v>
      </c>
      <c r="H88" s="1" t="s">
        <v>1059</v>
      </c>
      <c r="I88" s="6" t="s">
        <v>1000</v>
      </c>
      <c r="J88" s="1" t="s">
        <v>1001</v>
      </c>
      <c r="K88" s="1" t="s">
        <v>1002</v>
      </c>
      <c r="L88" s="2">
        <v>0.95</v>
      </c>
      <c r="M88" s="1" t="s">
        <v>1157</v>
      </c>
    </row>
    <row r="89" spans="1:13">
      <c r="A89" s="1">
        <v>87794478</v>
      </c>
      <c r="B89" s="1" t="s">
        <v>11</v>
      </c>
      <c r="C89" s="1" t="s">
        <v>970</v>
      </c>
      <c r="D89" s="1">
        <v>169907</v>
      </c>
      <c r="E89" s="1">
        <v>171115</v>
      </c>
      <c r="F89" s="1" t="s">
        <v>19</v>
      </c>
      <c r="G89" s="1" t="s">
        <v>1142</v>
      </c>
      <c r="H89" s="1" t="s">
        <v>1059</v>
      </c>
      <c r="I89" s="6" t="s">
        <v>715</v>
      </c>
      <c r="J89" s="1" t="s">
        <v>716</v>
      </c>
      <c r="K89" s="1" t="s">
        <v>717</v>
      </c>
      <c r="L89" s="2">
        <v>0.95</v>
      </c>
      <c r="M89" s="1" t="s">
        <v>1212</v>
      </c>
    </row>
    <row r="90" spans="1:13">
      <c r="A90" s="1">
        <v>285421128</v>
      </c>
      <c r="B90" s="1" t="s">
        <v>11</v>
      </c>
      <c r="C90" s="1" t="s">
        <v>948</v>
      </c>
      <c r="D90" s="1">
        <v>48486</v>
      </c>
      <c r="E90" s="1">
        <v>49694</v>
      </c>
      <c r="F90" s="1" t="s">
        <v>19</v>
      </c>
      <c r="G90" s="1" t="s">
        <v>1144</v>
      </c>
      <c r="H90" s="1" t="s">
        <v>1059</v>
      </c>
      <c r="I90" s="6" t="s">
        <v>48</v>
      </c>
      <c r="J90" s="1" t="s">
        <v>49</v>
      </c>
      <c r="K90" s="1" t="s">
        <v>50</v>
      </c>
      <c r="L90" s="2">
        <v>0.99</v>
      </c>
      <c r="M90" s="1" t="s">
        <v>766</v>
      </c>
    </row>
    <row r="91" spans="1:13">
      <c r="A91" s="1">
        <v>88130409</v>
      </c>
      <c r="B91" s="1" t="s">
        <v>11</v>
      </c>
      <c r="C91" s="1" t="s">
        <v>972</v>
      </c>
      <c r="D91" s="1">
        <v>101587</v>
      </c>
      <c r="E91" s="1">
        <v>102795</v>
      </c>
      <c r="F91" s="1" t="s">
        <v>19</v>
      </c>
      <c r="G91" s="1" t="s">
        <v>1146</v>
      </c>
      <c r="H91" s="1" t="s">
        <v>1059</v>
      </c>
      <c r="I91" s="6" t="s">
        <v>120</v>
      </c>
      <c r="J91" s="1" t="s">
        <v>121</v>
      </c>
      <c r="K91" s="1" t="s">
        <v>122</v>
      </c>
      <c r="L91" s="2">
        <v>0.99</v>
      </c>
      <c r="M91" s="1" t="s">
        <v>766</v>
      </c>
    </row>
    <row r="92" spans="1:13">
      <c r="A92" s="1">
        <v>253711956</v>
      </c>
      <c r="B92" s="1" t="s">
        <v>11</v>
      </c>
      <c r="C92" s="1" t="s">
        <v>1048</v>
      </c>
      <c r="D92" s="1">
        <v>132846</v>
      </c>
      <c r="E92" s="1">
        <v>134036</v>
      </c>
      <c r="F92" s="1" t="s">
        <v>19</v>
      </c>
      <c r="G92" s="1" t="s">
        <v>1147</v>
      </c>
      <c r="H92" s="1" t="s">
        <v>1059</v>
      </c>
      <c r="I92" s="6" t="s">
        <v>52</v>
      </c>
      <c r="J92" s="1" t="s">
        <v>53</v>
      </c>
      <c r="K92" s="1" t="s">
        <v>54</v>
      </c>
      <c r="L92" s="2">
        <v>0.99</v>
      </c>
      <c r="M92" s="2">
        <v>1</v>
      </c>
    </row>
    <row r="93" spans="1:13">
      <c r="A93" s="1">
        <v>230819756</v>
      </c>
      <c r="B93" s="1" t="s">
        <v>11</v>
      </c>
      <c r="C93" s="1" t="s">
        <v>959</v>
      </c>
      <c r="D93" s="1">
        <v>83532</v>
      </c>
      <c r="E93" s="1">
        <v>84740</v>
      </c>
      <c r="F93" s="1" t="s">
        <v>13</v>
      </c>
      <c r="G93" s="1" t="s">
        <v>1149</v>
      </c>
      <c r="H93" s="1" t="s">
        <v>1059</v>
      </c>
      <c r="I93" s="6" t="s">
        <v>44</v>
      </c>
      <c r="J93" s="1" t="s">
        <v>45</v>
      </c>
      <c r="K93" s="1" t="s">
        <v>46</v>
      </c>
      <c r="L93" s="2">
        <v>0.99</v>
      </c>
      <c r="M93" s="1" t="s">
        <v>766</v>
      </c>
    </row>
    <row r="94" spans="1:13">
      <c r="A94" s="1">
        <v>136624315</v>
      </c>
      <c r="B94" s="1" t="s">
        <v>11</v>
      </c>
      <c r="C94" s="1" t="s">
        <v>924</v>
      </c>
      <c r="D94" s="1">
        <v>124707</v>
      </c>
      <c r="E94" s="1">
        <v>125915</v>
      </c>
      <c r="F94" s="1" t="s">
        <v>19</v>
      </c>
      <c r="G94" s="1" t="s">
        <v>1150</v>
      </c>
      <c r="H94" s="1" t="s">
        <v>1059</v>
      </c>
      <c r="I94" s="6" t="s">
        <v>326</v>
      </c>
      <c r="J94" s="1" t="s">
        <v>327</v>
      </c>
      <c r="K94" s="1" t="s">
        <v>328</v>
      </c>
      <c r="L94" s="2">
        <v>0.99</v>
      </c>
      <c r="M94" s="1" t="s">
        <v>1102</v>
      </c>
    </row>
    <row r="95" spans="1:13">
      <c r="A95" s="1">
        <v>87779321</v>
      </c>
      <c r="B95" s="1" t="s">
        <v>11</v>
      </c>
      <c r="C95" s="1" t="s">
        <v>1039</v>
      </c>
      <c r="D95" s="1">
        <v>36200</v>
      </c>
      <c r="E95" s="1">
        <v>37390</v>
      </c>
      <c r="F95" s="1" t="s">
        <v>19</v>
      </c>
      <c r="G95" s="1" t="s">
        <v>1152</v>
      </c>
      <c r="H95" s="1" t="s">
        <v>1059</v>
      </c>
      <c r="I95" s="6" t="s">
        <v>332</v>
      </c>
      <c r="J95" s="1" t="s">
        <v>333</v>
      </c>
      <c r="K95" s="1" t="s">
        <v>334</v>
      </c>
      <c r="L95" s="2">
        <v>0.99</v>
      </c>
      <c r="M95" s="1" t="s">
        <v>1108</v>
      </c>
    </row>
    <row r="96" spans="1:13">
      <c r="A96" s="1">
        <v>253705561</v>
      </c>
      <c r="B96" s="1" t="s">
        <v>11</v>
      </c>
      <c r="C96" s="1" t="s">
        <v>1154</v>
      </c>
      <c r="D96" s="1">
        <v>111689</v>
      </c>
      <c r="E96" s="1">
        <v>112879</v>
      </c>
      <c r="F96" s="1" t="s">
        <v>19</v>
      </c>
      <c r="G96" s="1" t="s">
        <v>1155</v>
      </c>
      <c r="H96" s="1" t="s">
        <v>1059</v>
      </c>
      <c r="I96" s="6" t="s">
        <v>292</v>
      </c>
      <c r="J96" s="1" t="s">
        <v>293</v>
      </c>
      <c r="K96" s="1" t="s">
        <v>294</v>
      </c>
      <c r="L96" s="2">
        <v>0.98</v>
      </c>
      <c r="M96" s="1" t="s">
        <v>1122</v>
      </c>
    </row>
    <row r="97" spans="1:13">
      <c r="A97" s="1">
        <v>162914328</v>
      </c>
      <c r="B97" s="1" t="s">
        <v>11</v>
      </c>
      <c r="C97" s="1" t="s">
        <v>998</v>
      </c>
      <c r="D97" s="1">
        <v>141716</v>
      </c>
      <c r="E97" s="1">
        <v>142906</v>
      </c>
      <c r="F97" s="1" t="s">
        <v>13</v>
      </c>
      <c r="G97" s="1" t="s">
        <v>1156</v>
      </c>
      <c r="H97" s="1" t="s">
        <v>1059</v>
      </c>
      <c r="I97" s="6" t="s">
        <v>550</v>
      </c>
      <c r="J97" s="1" t="s">
        <v>551</v>
      </c>
      <c r="K97" s="1" t="s">
        <v>552</v>
      </c>
      <c r="L97" s="2">
        <v>0.98</v>
      </c>
      <c r="M97" s="1" t="s">
        <v>1122</v>
      </c>
    </row>
    <row r="98" spans="1:13">
      <c r="A98" s="1">
        <v>38879183</v>
      </c>
      <c r="B98" s="1" t="s">
        <v>11</v>
      </c>
      <c r="C98" s="1" t="s">
        <v>1158</v>
      </c>
      <c r="D98" s="1">
        <v>9190</v>
      </c>
      <c r="E98" s="1">
        <v>10380</v>
      </c>
      <c r="F98" s="1" t="s">
        <v>13</v>
      </c>
      <c r="G98" s="1" t="s">
        <v>1159</v>
      </c>
      <c r="H98" s="1" t="s">
        <v>1059</v>
      </c>
      <c r="I98" s="6" t="s">
        <v>546</v>
      </c>
      <c r="J98" s="1" t="s">
        <v>547</v>
      </c>
      <c r="K98" s="1" t="s">
        <v>548</v>
      </c>
      <c r="L98" s="2">
        <v>0.98</v>
      </c>
      <c r="M98" s="1" t="s">
        <v>1122</v>
      </c>
    </row>
    <row r="99" spans="1:13">
      <c r="A99" s="1">
        <v>38879183</v>
      </c>
      <c r="B99" s="1" t="s">
        <v>11</v>
      </c>
      <c r="C99" s="1" t="s">
        <v>1160</v>
      </c>
      <c r="D99" s="1">
        <v>8663</v>
      </c>
      <c r="E99" s="1">
        <v>9853</v>
      </c>
      <c r="F99" s="1" t="s">
        <v>13</v>
      </c>
      <c r="G99" s="1" t="s">
        <v>1159</v>
      </c>
      <c r="H99" s="1" t="s">
        <v>1059</v>
      </c>
      <c r="I99" s="6" t="s">
        <v>356</v>
      </c>
      <c r="J99" s="1" t="s">
        <v>357</v>
      </c>
      <c r="K99" s="1" t="s">
        <v>358</v>
      </c>
      <c r="L99" s="2">
        <v>0.98</v>
      </c>
      <c r="M99" s="1" t="s">
        <v>1125</v>
      </c>
    </row>
    <row r="100" spans="1:13">
      <c r="A100" s="1">
        <v>38879183</v>
      </c>
      <c r="B100" s="1" t="s">
        <v>11</v>
      </c>
      <c r="C100" s="1" t="s">
        <v>461</v>
      </c>
      <c r="D100" s="1">
        <v>7968794</v>
      </c>
      <c r="E100" s="1">
        <v>7969984</v>
      </c>
      <c r="F100" s="1" t="s">
        <v>19</v>
      </c>
      <c r="G100" s="1" t="s">
        <v>1159</v>
      </c>
      <c r="H100" s="1" t="s">
        <v>1059</v>
      </c>
      <c r="I100" s="6" t="s">
        <v>304</v>
      </c>
      <c r="J100" s="1" t="s">
        <v>305</v>
      </c>
      <c r="K100" s="1" t="s">
        <v>306</v>
      </c>
      <c r="L100" s="2">
        <v>0.98</v>
      </c>
      <c r="M100" s="1" t="s">
        <v>1110</v>
      </c>
    </row>
    <row r="101" spans="1:13">
      <c r="A101" s="1">
        <v>38879183</v>
      </c>
      <c r="B101" s="1" t="s">
        <v>11</v>
      </c>
      <c r="C101" s="1" t="s">
        <v>1161</v>
      </c>
      <c r="D101" s="1">
        <v>10118</v>
      </c>
      <c r="E101" s="1">
        <v>11308</v>
      </c>
      <c r="F101" s="1" t="s">
        <v>13</v>
      </c>
      <c r="G101" s="1" t="s">
        <v>1159</v>
      </c>
      <c r="H101" s="1" t="s">
        <v>1059</v>
      </c>
      <c r="I101" s="6" t="s">
        <v>673</v>
      </c>
      <c r="J101" s="1" t="s">
        <v>674</v>
      </c>
      <c r="K101" s="1" t="s">
        <v>675</v>
      </c>
      <c r="L101" s="2">
        <v>0.97</v>
      </c>
      <c r="M101" s="1" t="s">
        <v>1130</v>
      </c>
    </row>
    <row r="102" spans="1:13">
      <c r="A102" s="1">
        <v>38879183</v>
      </c>
      <c r="B102" s="1" t="s">
        <v>11</v>
      </c>
      <c r="C102" s="1" t="s">
        <v>1162</v>
      </c>
      <c r="D102" s="1">
        <v>15830</v>
      </c>
      <c r="E102" s="1">
        <v>17020</v>
      </c>
      <c r="F102" s="1" t="s">
        <v>13</v>
      </c>
      <c r="G102" s="1" t="s">
        <v>1159</v>
      </c>
      <c r="H102" s="1" t="s">
        <v>1059</v>
      </c>
      <c r="I102" s="6" t="s">
        <v>391</v>
      </c>
      <c r="J102" s="1" t="s">
        <v>392</v>
      </c>
      <c r="K102" s="1" t="s">
        <v>393</v>
      </c>
      <c r="L102" s="2">
        <v>0.98</v>
      </c>
      <c r="M102" s="1" t="s">
        <v>1125</v>
      </c>
    </row>
    <row r="103" spans="1:13">
      <c r="A103" s="1">
        <v>38879183</v>
      </c>
      <c r="B103" s="1" t="s">
        <v>11</v>
      </c>
      <c r="C103" s="1" t="s">
        <v>471</v>
      </c>
      <c r="D103" s="1">
        <v>3604286</v>
      </c>
      <c r="E103" s="1">
        <v>3605476</v>
      </c>
      <c r="F103" s="1" t="s">
        <v>13</v>
      </c>
      <c r="G103" s="1" t="s">
        <v>1159</v>
      </c>
      <c r="H103" s="1" t="s">
        <v>1059</v>
      </c>
      <c r="I103" s="6" t="s">
        <v>230</v>
      </c>
      <c r="J103" s="1" t="s">
        <v>231</v>
      </c>
      <c r="K103" s="1" t="s">
        <v>232</v>
      </c>
      <c r="L103" s="2">
        <v>0.99</v>
      </c>
      <c r="M103" s="1" t="s">
        <v>1104</v>
      </c>
    </row>
    <row r="104" spans="1:13">
      <c r="A104" s="1">
        <v>38879183</v>
      </c>
      <c r="B104" s="1" t="s">
        <v>11</v>
      </c>
      <c r="C104" s="1" t="s">
        <v>1163</v>
      </c>
      <c r="D104" s="1">
        <v>31078</v>
      </c>
      <c r="E104" s="1">
        <v>32268</v>
      </c>
      <c r="F104" s="1" t="s">
        <v>19</v>
      </c>
      <c r="G104" s="1" t="s">
        <v>1159</v>
      </c>
      <c r="H104" s="1" t="s">
        <v>1059</v>
      </c>
      <c r="I104" s="6" t="s">
        <v>699</v>
      </c>
      <c r="J104" s="1" t="s">
        <v>700</v>
      </c>
      <c r="K104" s="1" t="s">
        <v>701</v>
      </c>
      <c r="L104" s="2">
        <v>0.95</v>
      </c>
      <c r="M104" s="1" t="s">
        <v>1198</v>
      </c>
    </row>
    <row r="105" spans="1:13">
      <c r="A105" s="1">
        <v>38879183</v>
      </c>
      <c r="B105" s="1" t="s">
        <v>11</v>
      </c>
      <c r="C105" s="1" t="s">
        <v>994</v>
      </c>
      <c r="D105" s="1">
        <v>59177</v>
      </c>
      <c r="E105" s="1">
        <v>60367</v>
      </c>
      <c r="F105" s="1" t="s">
        <v>13</v>
      </c>
      <c r="G105" s="1" t="s">
        <v>1159</v>
      </c>
      <c r="H105" s="1" t="s">
        <v>1059</v>
      </c>
      <c r="I105" s="6" t="s">
        <v>542</v>
      </c>
      <c r="J105" s="1" t="s">
        <v>543</v>
      </c>
      <c r="K105" s="1" t="s">
        <v>544</v>
      </c>
      <c r="L105" s="2">
        <v>0.98</v>
      </c>
      <c r="M105" s="1" t="s">
        <v>1122</v>
      </c>
    </row>
    <row r="106" spans="1:13">
      <c r="A106" s="1">
        <v>38879183</v>
      </c>
      <c r="B106" s="1" t="s">
        <v>11</v>
      </c>
      <c r="C106" s="1" t="s">
        <v>1164</v>
      </c>
      <c r="D106" s="1">
        <v>10240</v>
      </c>
      <c r="E106" s="1">
        <v>11430</v>
      </c>
      <c r="F106" s="1" t="s">
        <v>13</v>
      </c>
      <c r="G106" s="1" t="s">
        <v>1159</v>
      </c>
      <c r="H106" s="1" t="s">
        <v>1059</v>
      </c>
      <c r="I106" s="6" t="s">
        <v>1223</v>
      </c>
      <c r="J106" s="1" t="s">
        <v>1224</v>
      </c>
      <c r="K106" s="1" t="s">
        <v>1225</v>
      </c>
      <c r="L106" s="2">
        <v>0.9</v>
      </c>
      <c r="M106" s="1" t="s">
        <v>1226</v>
      </c>
    </row>
    <row r="107" spans="1:13">
      <c r="A107" s="1">
        <v>38879183</v>
      </c>
      <c r="B107" s="1" t="s">
        <v>11</v>
      </c>
      <c r="C107" s="1" t="s">
        <v>1165</v>
      </c>
      <c r="D107" s="1">
        <v>10195</v>
      </c>
      <c r="E107" s="1">
        <v>11385</v>
      </c>
      <c r="F107" s="1" t="s">
        <v>13</v>
      </c>
      <c r="G107" s="1" t="s">
        <v>1159</v>
      </c>
      <c r="H107" s="1" t="s">
        <v>1059</v>
      </c>
      <c r="I107" s="6" t="s">
        <v>955</v>
      </c>
      <c r="J107" s="1" t="s">
        <v>956</v>
      </c>
      <c r="K107" s="1" t="s">
        <v>957</v>
      </c>
      <c r="L107" s="2">
        <v>0.94</v>
      </c>
      <c r="M107" s="1" t="s">
        <v>1175</v>
      </c>
    </row>
    <row r="108" spans="1:13">
      <c r="A108" s="1">
        <v>38879183</v>
      </c>
      <c r="B108" s="1" t="s">
        <v>11</v>
      </c>
      <c r="C108" s="1" t="s">
        <v>1166</v>
      </c>
      <c r="D108" s="1">
        <v>31320</v>
      </c>
      <c r="E108" s="1">
        <v>32510</v>
      </c>
      <c r="F108" s="1" t="s">
        <v>19</v>
      </c>
      <c r="G108" s="1" t="s">
        <v>1159</v>
      </c>
      <c r="H108" s="1" t="s">
        <v>1059</v>
      </c>
      <c r="I108" s="6" t="s">
        <v>280</v>
      </c>
      <c r="J108" s="1" t="s">
        <v>281</v>
      </c>
      <c r="K108" s="1" t="s">
        <v>282</v>
      </c>
      <c r="L108" s="2">
        <v>0.99</v>
      </c>
      <c r="M108" s="1" t="s">
        <v>1106</v>
      </c>
    </row>
    <row r="109" spans="1:13">
      <c r="A109" s="1">
        <v>249202269</v>
      </c>
      <c r="B109" s="1" t="s">
        <v>11</v>
      </c>
      <c r="C109" s="1" t="s">
        <v>1004</v>
      </c>
      <c r="D109" s="1">
        <v>75680</v>
      </c>
      <c r="E109" s="1">
        <v>76870</v>
      </c>
      <c r="F109" s="1" t="s">
        <v>13</v>
      </c>
      <c r="G109" s="1" t="s">
        <v>1168</v>
      </c>
      <c r="H109" s="1" t="s">
        <v>1059</v>
      </c>
      <c r="I109" s="6" t="s">
        <v>298</v>
      </c>
      <c r="J109" s="1" t="s">
        <v>299</v>
      </c>
      <c r="K109" s="1" t="s">
        <v>300</v>
      </c>
      <c r="L109" s="2">
        <v>0.97</v>
      </c>
      <c r="M109" s="1" t="s">
        <v>1133</v>
      </c>
    </row>
    <row r="110" spans="1:13">
      <c r="A110" s="1">
        <v>249202269</v>
      </c>
      <c r="B110" s="1" t="s">
        <v>11</v>
      </c>
      <c r="C110" s="1" t="s">
        <v>1009</v>
      </c>
      <c r="D110" s="1">
        <v>138896</v>
      </c>
      <c r="E110" s="1">
        <v>140086</v>
      </c>
      <c r="F110" s="1" t="s">
        <v>13</v>
      </c>
      <c r="G110" s="1" t="s">
        <v>1168</v>
      </c>
      <c r="H110" s="1" t="s">
        <v>1059</v>
      </c>
      <c r="I110" s="6" t="s">
        <v>286</v>
      </c>
      <c r="J110" s="1" t="s">
        <v>287</v>
      </c>
      <c r="K110" s="1" t="s">
        <v>288</v>
      </c>
      <c r="L110" s="2">
        <v>0.99</v>
      </c>
      <c r="M110" s="1" t="s">
        <v>1086</v>
      </c>
    </row>
    <row r="111" spans="1:13">
      <c r="A111" s="1">
        <v>97695472</v>
      </c>
      <c r="B111" s="1" t="s">
        <v>11</v>
      </c>
      <c r="C111" s="1" t="s">
        <v>1170</v>
      </c>
      <c r="D111" s="1">
        <v>36611</v>
      </c>
      <c r="E111" s="1">
        <v>37822</v>
      </c>
      <c r="F111" s="1" t="s">
        <v>19</v>
      </c>
      <c r="G111" s="1" t="s">
        <v>1171</v>
      </c>
      <c r="H111" s="1" t="s">
        <v>1059</v>
      </c>
      <c r="I111" s="6" t="s">
        <v>124</v>
      </c>
      <c r="J111" s="1" t="s">
        <v>125</v>
      </c>
      <c r="K111" s="1" t="s">
        <v>126</v>
      </c>
      <c r="L111" s="2">
        <v>0.99</v>
      </c>
      <c r="M111" s="1" t="s">
        <v>766</v>
      </c>
    </row>
    <row r="112" spans="1:13">
      <c r="A112" s="1">
        <v>124046434</v>
      </c>
      <c r="B112" s="1" t="s">
        <v>11</v>
      </c>
      <c r="C112" s="1" t="s">
        <v>1173</v>
      </c>
      <c r="D112" s="1">
        <v>4650</v>
      </c>
      <c r="E112" s="1">
        <v>5861</v>
      </c>
      <c r="F112" s="1" t="s">
        <v>13</v>
      </c>
      <c r="G112" s="1" t="s">
        <v>1174</v>
      </c>
      <c r="H112" s="1" t="s">
        <v>1059</v>
      </c>
      <c r="I112" s="6" t="s">
        <v>320</v>
      </c>
      <c r="J112" s="1" t="s">
        <v>321</v>
      </c>
      <c r="K112" s="1" t="s">
        <v>322</v>
      </c>
      <c r="L112" s="2">
        <v>0.99</v>
      </c>
      <c r="M112" s="1" t="s">
        <v>1093</v>
      </c>
    </row>
    <row r="113" spans="1:13">
      <c r="A113" s="1">
        <v>258198004</v>
      </c>
      <c r="B113" s="1" t="s">
        <v>11</v>
      </c>
      <c r="C113" s="1" t="s">
        <v>1176</v>
      </c>
      <c r="D113" s="1">
        <v>5583</v>
      </c>
      <c r="E113" s="1">
        <v>6779</v>
      </c>
      <c r="F113" s="1" t="s">
        <v>13</v>
      </c>
      <c r="G113" s="1" t="s">
        <v>1177</v>
      </c>
      <c r="H113" s="1" t="s">
        <v>1059</v>
      </c>
      <c r="I113" s="6" t="s">
        <v>1241</v>
      </c>
      <c r="J113" s="1" t="s">
        <v>1242</v>
      </c>
      <c r="K113" s="1" t="s">
        <v>1243</v>
      </c>
      <c r="L113" s="2">
        <v>0.92</v>
      </c>
      <c r="M113" s="1" t="s">
        <v>1244</v>
      </c>
    </row>
    <row r="114" spans="1:13">
      <c r="A114" s="1">
        <v>117495451</v>
      </c>
      <c r="B114" s="1" t="s">
        <v>11</v>
      </c>
      <c r="C114" s="1" t="s">
        <v>1181</v>
      </c>
      <c r="D114" s="1">
        <v>8080</v>
      </c>
      <c r="E114" s="1">
        <v>9291</v>
      </c>
      <c r="F114" s="1" t="s">
        <v>13</v>
      </c>
      <c r="G114" s="1" t="s">
        <v>1182</v>
      </c>
      <c r="H114" s="1" t="s">
        <v>1059</v>
      </c>
      <c r="I114" s="6" t="s">
        <v>439</v>
      </c>
      <c r="J114" s="1" t="s">
        <v>440</v>
      </c>
      <c r="K114" s="1" t="s">
        <v>441</v>
      </c>
      <c r="L114" s="2">
        <v>0.97</v>
      </c>
      <c r="M114" s="1" t="s">
        <v>1151</v>
      </c>
    </row>
    <row r="115" spans="1:13">
      <c r="A115" s="1">
        <v>117495451</v>
      </c>
      <c r="B115" s="1" t="s">
        <v>11</v>
      </c>
      <c r="C115" s="1" t="s">
        <v>1183</v>
      </c>
      <c r="D115" s="1">
        <v>14403</v>
      </c>
      <c r="E115" s="1">
        <v>15614</v>
      </c>
      <c r="F115" s="1" t="s">
        <v>19</v>
      </c>
      <c r="G115" s="1" t="s">
        <v>1182</v>
      </c>
      <c r="H115" s="1" t="s">
        <v>1059</v>
      </c>
      <c r="I115" s="6" t="s">
        <v>385</v>
      </c>
      <c r="J115" s="1" t="s">
        <v>386</v>
      </c>
      <c r="K115" s="1" t="s">
        <v>387</v>
      </c>
      <c r="L115" s="2">
        <v>0.97</v>
      </c>
      <c r="M115" s="1" t="s">
        <v>1139</v>
      </c>
    </row>
    <row r="116" spans="1:13">
      <c r="A116" s="1">
        <v>97720048</v>
      </c>
      <c r="B116" s="1" t="s">
        <v>11</v>
      </c>
      <c r="C116" s="1" t="s">
        <v>1185</v>
      </c>
      <c r="D116" s="1">
        <v>180470</v>
      </c>
      <c r="E116" s="1">
        <v>181648</v>
      </c>
      <c r="F116" s="1" t="s">
        <v>13</v>
      </c>
      <c r="G116" s="1" t="s">
        <v>1186</v>
      </c>
      <c r="H116" s="1" t="s">
        <v>1059</v>
      </c>
      <c r="I116" s="6" t="s">
        <v>350</v>
      </c>
      <c r="J116" s="1" t="s">
        <v>351</v>
      </c>
      <c r="K116" s="1" t="s">
        <v>352</v>
      </c>
      <c r="L116" s="2">
        <v>0.98</v>
      </c>
      <c r="M116" s="1" t="s">
        <v>1117</v>
      </c>
    </row>
    <row r="117" spans="1:13">
      <c r="A117" s="1">
        <v>97720048</v>
      </c>
      <c r="B117" s="1" t="s">
        <v>11</v>
      </c>
      <c r="C117" s="1" t="s">
        <v>1187</v>
      </c>
      <c r="D117" s="1">
        <v>8282</v>
      </c>
      <c r="E117" s="1">
        <v>9460</v>
      </c>
      <c r="F117" s="1" t="s">
        <v>13</v>
      </c>
      <c r="G117" s="1" t="s">
        <v>1186</v>
      </c>
      <c r="H117" s="1" t="s">
        <v>1059</v>
      </c>
      <c r="I117" s="6" t="s">
        <v>1178</v>
      </c>
      <c r="J117" s="1">
        <v>3458</v>
      </c>
      <c r="K117" s="1" t="s">
        <v>1179</v>
      </c>
      <c r="L117" s="2">
        <v>0.94</v>
      </c>
      <c r="M117" s="1" t="s">
        <v>1180</v>
      </c>
    </row>
    <row r="118" spans="1:13">
      <c r="A118" s="1">
        <v>186505014</v>
      </c>
      <c r="B118" s="1" t="s">
        <v>11</v>
      </c>
      <c r="C118" s="1" t="s">
        <v>1191</v>
      </c>
      <c r="D118" s="1">
        <v>23522</v>
      </c>
      <c r="E118" s="1">
        <v>24700</v>
      </c>
      <c r="F118" s="1" t="s">
        <v>19</v>
      </c>
      <c r="G118" s="1" t="s">
        <v>1192</v>
      </c>
      <c r="H118" s="1" t="s">
        <v>1059</v>
      </c>
      <c r="I118" s="6" t="s">
        <v>275</v>
      </c>
      <c r="J118" s="1" t="s">
        <v>276</v>
      </c>
      <c r="K118" s="1" t="s">
        <v>277</v>
      </c>
      <c r="L118" s="2">
        <v>0.99</v>
      </c>
      <c r="M118" s="1" t="s">
        <v>1100</v>
      </c>
    </row>
    <row r="119" spans="1:13">
      <c r="A119" s="1">
        <v>113978513</v>
      </c>
      <c r="B119" s="1" t="s">
        <v>11</v>
      </c>
      <c r="C119" s="1" t="s">
        <v>720</v>
      </c>
      <c r="D119" s="1">
        <v>5167690</v>
      </c>
      <c r="E119" s="1">
        <v>5168883</v>
      </c>
      <c r="F119" s="1" t="s">
        <v>19</v>
      </c>
      <c r="G119" s="1" t="s">
        <v>1194</v>
      </c>
      <c r="H119" s="1" t="s">
        <v>1059</v>
      </c>
      <c r="I119" s="6" t="s">
        <v>745</v>
      </c>
      <c r="J119" s="1" t="s">
        <v>746</v>
      </c>
      <c r="K119" s="1" t="s">
        <v>747</v>
      </c>
      <c r="L119" s="2">
        <v>0.92</v>
      </c>
      <c r="M119" s="1" t="s">
        <v>1204</v>
      </c>
    </row>
    <row r="120" spans="1:13">
      <c r="A120" s="1">
        <v>114004678</v>
      </c>
      <c r="B120" s="1" t="s">
        <v>11</v>
      </c>
      <c r="C120" s="1" t="s">
        <v>1196</v>
      </c>
      <c r="D120" s="1">
        <v>884726</v>
      </c>
      <c r="E120" s="1">
        <v>885904</v>
      </c>
      <c r="F120" s="1" t="s">
        <v>19</v>
      </c>
      <c r="G120" s="1" t="s">
        <v>1197</v>
      </c>
      <c r="H120" s="1" t="s">
        <v>1059</v>
      </c>
      <c r="I120" s="6" t="s">
        <v>379</v>
      </c>
      <c r="J120" s="1" t="s">
        <v>380</v>
      </c>
      <c r="K120" s="1" t="s">
        <v>381</v>
      </c>
      <c r="L120" s="2">
        <v>0.97</v>
      </c>
      <c r="M120" s="1" t="s">
        <v>244</v>
      </c>
    </row>
    <row r="121" spans="1:13">
      <c r="A121" s="1">
        <v>97743084</v>
      </c>
      <c r="B121" s="1" t="s">
        <v>11</v>
      </c>
      <c r="C121" s="1" t="s">
        <v>1199</v>
      </c>
      <c r="D121" s="1">
        <v>809</v>
      </c>
      <c r="E121" s="1">
        <v>1984</v>
      </c>
      <c r="F121" s="1" t="s">
        <v>19</v>
      </c>
      <c r="G121" s="1" t="s">
        <v>1200</v>
      </c>
      <c r="H121" s="1" t="s">
        <v>1059</v>
      </c>
      <c r="I121" s="6" t="s">
        <v>362</v>
      </c>
      <c r="J121" s="1" t="s">
        <v>363</v>
      </c>
      <c r="K121" s="1" t="s">
        <v>364</v>
      </c>
      <c r="L121" s="2">
        <v>0.97</v>
      </c>
      <c r="M121" s="1" t="s">
        <v>1141</v>
      </c>
    </row>
    <row r="122" spans="1:13">
      <c r="A122" s="1">
        <v>324812655</v>
      </c>
      <c r="B122" s="1" t="s">
        <v>11</v>
      </c>
      <c r="C122" s="1" t="s">
        <v>1202</v>
      </c>
      <c r="D122" s="1">
        <v>181140</v>
      </c>
      <c r="E122" s="1">
        <v>182315</v>
      </c>
      <c r="F122" s="1" t="s">
        <v>19</v>
      </c>
      <c r="G122" s="1" t="s">
        <v>1203</v>
      </c>
      <c r="H122" s="1" t="s">
        <v>1059</v>
      </c>
      <c r="I122" s="6" t="s">
        <v>445</v>
      </c>
      <c r="J122" s="1" t="s">
        <v>446</v>
      </c>
      <c r="K122" s="1" t="s">
        <v>447</v>
      </c>
      <c r="L122" s="2">
        <v>0.95</v>
      </c>
      <c r="M122" s="1" t="s">
        <v>1188</v>
      </c>
    </row>
    <row r="123" spans="1:13">
      <c r="A123" s="1">
        <v>145283355</v>
      </c>
      <c r="B123" s="1" t="s">
        <v>11</v>
      </c>
      <c r="C123" s="1" t="s">
        <v>1205</v>
      </c>
      <c r="D123" s="1">
        <v>1275</v>
      </c>
      <c r="E123" s="1">
        <v>2453</v>
      </c>
      <c r="F123" s="1" t="s">
        <v>19</v>
      </c>
      <c r="G123" s="1" t="s">
        <v>1206</v>
      </c>
      <c r="H123" s="1" t="s">
        <v>1059</v>
      </c>
      <c r="I123" s="6" t="s">
        <v>445</v>
      </c>
      <c r="J123" s="1" t="s">
        <v>451</v>
      </c>
      <c r="K123" s="1" t="s">
        <v>452</v>
      </c>
      <c r="L123" s="2">
        <v>0.95</v>
      </c>
      <c r="M123" s="1" t="s">
        <v>1188</v>
      </c>
    </row>
    <row r="124" spans="1:13">
      <c r="A124" s="1">
        <v>114007497</v>
      </c>
      <c r="B124" s="1" t="s">
        <v>11</v>
      </c>
      <c r="C124" s="1" t="s">
        <v>735</v>
      </c>
      <c r="D124" s="1">
        <v>5148300</v>
      </c>
      <c r="E124" s="1">
        <v>5149478</v>
      </c>
      <c r="F124" s="1" t="s">
        <v>19</v>
      </c>
      <c r="G124" s="1" t="s">
        <v>1208</v>
      </c>
      <c r="H124" s="1" t="s">
        <v>1059</v>
      </c>
      <c r="I124" s="6" t="s">
        <v>397</v>
      </c>
      <c r="J124" s="1" t="s">
        <v>398</v>
      </c>
      <c r="K124" s="1" t="s">
        <v>399</v>
      </c>
      <c r="L124" s="2">
        <v>0.97</v>
      </c>
      <c r="M124" s="1" t="s">
        <v>1145</v>
      </c>
    </row>
    <row r="125" spans="1:13">
      <c r="A125" s="1">
        <v>303454726</v>
      </c>
      <c r="B125" s="1" t="s">
        <v>11</v>
      </c>
      <c r="C125" s="1" t="s">
        <v>488</v>
      </c>
      <c r="D125" s="1">
        <v>4206939</v>
      </c>
      <c r="E125" s="1">
        <v>4208054</v>
      </c>
      <c r="F125" s="1" t="s">
        <v>19</v>
      </c>
      <c r="G125" s="1" t="s">
        <v>1210</v>
      </c>
      <c r="H125" s="1" t="s">
        <v>1059</v>
      </c>
      <c r="I125" s="6" t="s">
        <v>261</v>
      </c>
      <c r="J125" s="1" t="s">
        <v>315</v>
      </c>
      <c r="K125" s="1" t="s">
        <v>316</v>
      </c>
      <c r="L125" s="2">
        <v>0.99</v>
      </c>
      <c r="M125" s="1" t="s">
        <v>1096</v>
      </c>
    </row>
    <row r="126" spans="1:13">
      <c r="A126" s="1">
        <v>303454726</v>
      </c>
      <c r="B126" s="1" t="s">
        <v>11</v>
      </c>
      <c r="C126" s="1" t="s">
        <v>495</v>
      </c>
      <c r="D126" s="1">
        <v>7653053</v>
      </c>
      <c r="E126" s="1">
        <v>7654168</v>
      </c>
      <c r="F126" s="1" t="s">
        <v>19</v>
      </c>
      <c r="G126" s="1" t="s">
        <v>1210</v>
      </c>
      <c r="H126" s="1" t="s">
        <v>1059</v>
      </c>
      <c r="I126" s="6" t="s">
        <v>261</v>
      </c>
      <c r="J126" s="1" t="s">
        <v>262</v>
      </c>
      <c r="K126" s="1" t="s">
        <v>263</v>
      </c>
      <c r="L126" s="2">
        <v>0.99</v>
      </c>
      <c r="M126" s="1" t="s">
        <v>1091</v>
      </c>
    </row>
    <row r="127" spans="1:13">
      <c r="A127" s="1">
        <v>303454726</v>
      </c>
      <c r="B127" s="1" t="s">
        <v>11</v>
      </c>
      <c r="C127" s="1" t="s">
        <v>1018</v>
      </c>
      <c r="D127" s="1">
        <v>8543088</v>
      </c>
      <c r="E127" s="1">
        <v>8544203</v>
      </c>
      <c r="F127" s="1" t="s">
        <v>19</v>
      </c>
      <c r="G127" s="1" t="s">
        <v>1210</v>
      </c>
      <c r="H127" s="1" t="s">
        <v>1059</v>
      </c>
      <c r="I127" s="6" t="s">
        <v>261</v>
      </c>
      <c r="J127" s="1" t="s">
        <v>265</v>
      </c>
      <c r="K127" s="1" t="s">
        <v>266</v>
      </c>
      <c r="L127" s="2">
        <v>0.99</v>
      </c>
      <c r="M127" s="1" t="s">
        <v>1091</v>
      </c>
    </row>
    <row r="128" spans="1:13">
      <c r="A128" s="1">
        <v>307567336</v>
      </c>
      <c r="B128" s="1" t="s">
        <v>11</v>
      </c>
      <c r="C128" s="1" t="s">
        <v>1014</v>
      </c>
      <c r="D128" s="1">
        <v>381127</v>
      </c>
      <c r="E128" s="1">
        <v>382242</v>
      </c>
      <c r="F128" s="1" t="s">
        <v>19</v>
      </c>
      <c r="G128" s="1" t="s">
        <v>1213</v>
      </c>
      <c r="H128" s="1" t="s">
        <v>1059</v>
      </c>
      <c r="I128" s="6" t="s">
        <v>261</v>
      </c>
      <c r="J128" s="1" t="s">
        <v>236</v>
      </c>
      <c r="K128" s="1" t="s">
        <v>237</v>
      </c>
      <c r="L128" s="2">
        <v>0.99</v>
      </c>
      <c r="M128" s="1" t="s">
        <v>1084</v>
      </c>
    </row>
    <row r="129" spans="1:13">
      <c r="A129" s="1">
        <v>76180358</v>
      </c>
      <c r="B129" s="1" t="s">
        <v>11</v>
      </c>
      <c r="C129" s="1" t="s">
        <v>1215</v>
      </c>
      <c r="D129" s="1">
        <v>2425</v>
      </c>
      <c r="E129" s="1">
        <v>3618</v>
      </c>
      <c r="F129" s="1" t="s">
        <v>19</v>
      </c>
      <c r="G129" s="1" t="s">
        <v>1216</v>
      </c>
      <c r="H129" s="1" t="s">
        <v>1059</v>
      </c>
      <c r="I129" s="6" t="s">
        <v>261</v>
      </c>
      <c r="J129" s="1" t="s">
        <v>258</v>
      </c>
      <c r="K129" s="1" t="s">
        <v>259</v>
      </c>
      <c r="L129" s="2">
        <v>0.99</v>
      </c>
      <c r="M129" s="1" t="s">
        <v>1091</v>
      </c>
    </row>
    <row r="130" spans="1:13">
      <c r="A130" s="1">
        <v>146158104</v>
      </c>
      <c r="B130" s="1" t="s">
        <v>11</v>
      </c>
      <c r="C130" s="1" t="s">
        <v>1221</v>
      </c>
      <c r="D130" s="1">
        <v>81028</v>
      </c>
      <c r="E130" s="1">
        <v>82260</v>
      </c>
      <c r="F130" s="1" t="s">
        <v>19</v>
      </c>
      <c r="G130" s="1" t="s">
        <v>1222</v>
      </c>
      <c r="H130" s="1" t="s">
        <v>1059</v>
      </c>
      <c r="I130" s="6" t="s">
        <v>261</v>
      </c>
      <c r="J130" s="1" t="s">
        <v>253</v>
      </c>
      <c r="K130" s="1" t="s">
        <v>254</v>
      </c>
      <c r="L130" s="2">
        <v>0.99</v>
      </c>
      <c r="M130" s="1" t="s">
        <v>1084</v>
      </c>
    </row>
    <row r="131" spans="1:13">
      <c r="A131" s="1">
        <v>145384408</v>
      </c>
      <c r="B131" s="1" t="s">
        <v>11</v>
      </c>
      <c r="C131" s="1" t="s">
        <v>1227</v>
      </c>
      <c r="D131" s="1">
        <v>85620</v>
      </c>
      <c r="E131" s="1">
        <v>86855</v>
      </c>
      <c r="F131" s="1" t="s">
        <v>19</v>
      </c>
      <c r="G131" s="1" t="s">
        <v>1228</v>
      </c>
      <c r="H131" s="1" t="s">
        <v>1059</v>
      </c>
      <c r="I131" s="6" t="s">
        <v>201</v>
      </c>
      <c r="J131" s="1" t="s">
        <v>419</v>
      </c>
      <c r="K131" s="1" t="s">
        <v>420</v>
      </c>
      <c r="L131" s="2">
        <v>0.98</v>
      </c>
      <c r="M131" s="1" t="s">
        <v>1127</v>
      </c>
    </row>
    <row r="132" spans="1:13">
      <c r="A132" s="1">
        <v>52014270</v>
      </c>
      <c r="B132" s="1" t="s">
        <v>11</v>
      </c>
      <c r="C132" s="1" t="s">
        <v>1233</v>
      </c>
      <c r="D132" s="1">
        <v>193950</v>
      </c>
      <c r="E132" s="1">
        <v>195137</v>
      </c>
      <c r="F132" s="1" t="s">
        <v>19</v>
      </c>
      <c r="G132" s="1" t="s">
        <v>1234</v>
      </c>
      <c r="H132" s="1" t="s">
        <v>1059</v>
      </c>
      <c r="I132" s="6" t="s">
        <v>201</v>
      </c>
      <c r="J132" s="1" t="s">
        <v>424</v>
      </c>
      <c r="K132" s="1" t="s">
        <v>425</v>
      </c>
      <c r="L132" s="2">
        <v>0.98</v>
      </c>
      <c r="M132" s="1" t="s">
        <v>1122</v>
      </c>
    </row>
    <row r="133" spans="1:13">
      <c r="A133" s="1">
        <v>52025713</v>
      </c>
      <c r="B133" s="1" t="s">
        <v>11</v>
      </c>
      <c r="C133" s="1" t="s">
        <v>1239</v>
      </c>
      <c r="D133" s="1">
        <v>62954</v>
      </c>
      <c r="E133" s="1">
        <v>64147</v>
      </c>
      <c r="F133" s="1" t="s">
        <v>13</v>
      </c>
      <c r="G133" s="1" t="s">
        <v>1240</v>
      </c>
      <c r="H133" s="1" t="s">
        <v>1059</v>
      </c>
      <c r="I133" s="6" t="s">
        <v>201</v>
      </c>
      <c r="J133" s="1" t="s">
        <v>429</v>
      </c>
      <c r="K133" s="1" t="s">
        <v>430</v>
      </c>
      <c r="L133" s="2">
        <v>0.98</v>
      </c>
      <c r="M133" s="1" t="s">
        <v>1122</v>
      </c>
    </row>
  </sheetData>
  <autoFilter ref="I2:M133" xr:uid="{00000000-0009-0000-0000-000006000000}">
    <sortState xmlns:xlrd2="http://schemas.microsoft.com/office/spreadsheetml/2017/richdata2" ref="I3:M133">
      <sortCondition ref="I2:I133"/>
    </sortState>
  </autoFilter>
  <mergeCells count="1">
    <mergeCell ref="A1:M1"/>
  </mergeCells>
  <conditionalFormatting sqref="J2:J1048576">
    <cfRule type="duplicateValues" dxfId="19" priority="2"/>
  </conditionalFormatting>
  <conditionalFormatting sqref="J1">
    <cfRule type="duplicateValues" dxfId="18" priority="1"/>
  </conditionalFormatting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161"/>
  <sheetViews>
    <sheetView zoomScale="112" workbookViewId="0">
      <pane ySplit="2" topLeftCell="A120" activePane="bottomLeft" state="frozen"/>
      <selection pane="bottomLeft" activeCell="I3" sqref="I3:I161"/>
    </sheetView>
  </sheetViews>
  <sheetFormatPr baseColWidth="10" defaultColWidth="11.5703125" defaultRowHeight="16"/>
  <cols>
    <col min="1" max="1" width="11.5703125" customWidth="1"/>
    <col min="2" max="2" width="10.7109375" customWidth="1"/>
    <col min="3" max="3" width="19" customWidth="1"/>
    <col min="4" max="5" width="8" customWidth="1"/>
    <col min="6" max="6" width="6.42578125" customWidth="1"/>
    <col min="7" max="7" width="10.7109375" customWidth="1"/>
    <col min="8" max="8" width="31.140625" customWidth="1"/>
    <col min="9" max="9" width="35.140625" bestFit="1" customWidth="1"/>
    <col min="10" max="10" width="14.42578125" bestFit="1" customWidth="1"/>
    <col min="11" max="11" width="16.140625" bestFit="1" customWidth="1"/>
    <col min="12" max="13" width="10.7109375" style="1"/>
  </cols>
  <sheetData>
    <row r="1" spans="1:13">
      <c r="A1" s="12" t="s">
        <v>2268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652623</v>
      </c>
      <c r="B3" s="1" t="s">
        <v>11</v>
      </c>
      <c r="C3" s="1" t="s">
        <v>827</v>
      </c>
      <c r="D3" s="1">
        <v>1497718</v>
      </c>
      <c r="E3" s="1">
        <v>1500063</v>
      </c>
      <c r="F3" s="1" t="s">
        <v>19</v>
      </c>
      <c r="G3" s="1" t="s">
        <v>1245</v>
      </c>
      <c r="H3" s="1" t="s">
        <v>1246</v>
      </c>
      <c r="I3" s="6" t="s">
        <v>342</v>
      </c>
      <c r="J3" s="1" t="s">
        <v>343</v>
      </c>
      <c r="K3" s="1" t="s">
        <v>344</v>
      </c>
      <c r="L3" s="2">
        <v>0.99</v>
      </c>
      <c r="M3" s="1" t="s">
        <v>1308</v>
      </c>
    </row>
    <row r="4" spans="1:13">
      <c r="A4" s="1">
        <v>652623</v>
      </c>
      <c r="B4" s="1" t="s">
        <v>11</v>
      </c>
      <c r="C4" s="1" t="s">
        <v>1247</v>
      </c>
      <c r="D4" s="1">
        <v>11347</v>
      </c>
      <c r="E4" s="1">
        <v>13692</v>
      </c>
      <c r="F4" s="1" t="s">
        <v>13</v>
      </c>
      <c r="G4" s="1" t="s">
        <v>1245</v>
      </c>
      <c r="H4" s="1" t="s">
        <v>1246</v>
      </c>
      <c r="I4" s="6" t="s">
        <v>342</v>
      </c>
      <c r="J4" s="1" t="s">
        <v>664</v>
      </c>
      <c r="K4" s="1" t="s">
        <v>665</v>
      </c>
      <c r="L4" s="2">
        <v>0.99</v>
      </c>
      <c r="M4" s="1" t="s">
        <v>1317</v>
      </c>
    </row>
    <row r="5" spans="1:13">
      <c r="A5" s="1">
        <v>652623</v>
      </c>
      <c r="B5" s="1" t="s">
        <v>11</v>
      </c>
      <c r="C5" s="1" t="s">
        <v>1248</v>
      </c>
      <c r="D5" s="1">
        <v>11087</v>
      </c>
      <c r="E5" s="1">
        <v>13432</v>
      </c>
      <c r="F5" s="1" t="s">
        <v>13</v>
      </c>
      <c r="G5" s="1" t="s">
        <v>1245</v>
      </c>
      <c r="H5" s="1" t="s">
        <v>1246</v>
      </c>
      <c r="I5" s="6" t="s">
        <v>485</v>
      </c>
      <c r="J5" s="1" t="s">
        <v>486</v>
      </c>
      <c r="K5" s="1" t="s">
        <v>487</v>
      </c>
      <c r="L5" s="2">
        <v>0.99</v>
      </c>
      <c r="M5" s="1" t="s">
        <v>1398</v>
      </c>
    </row>
    <row r="6" spans="1:13">
      <c r="A6" s="1">
        <v>652623</v>
      </c>
      <c r="B6" s="1" t="s">
        <v>11</v>
      </c>
      <c r="C6" s="1" t="s">
        <v>1249</v>
      </c>
      <c r="D6" s="1">
        <v>6338</v>
      </c>
      <c r="E6" s="1">
        <v>8683</v>
      </c>
      <c r="F6" s="1" t="s">
        <v>19</v>
      </c>
      <c r="G6" s="1" t="s">
        <v>1245</v>
      </c>
      <c r="H6" s="1" t="s">
        <v>1246</v>
      </c>
      <c r="I6" s="6" t="s">
        <v>561</v>
      </c>
      <c r="J6" s="1">
        <v>1010</v>
      </c>
      <c r="K6" s="1" t="s">
        <v>562</v>
      </c>
      <c r="L6" s="2">
        <v>0.99</v>
      </c>
      <c r="M6" s="1" t="s">
        <v>1331</v>
      </c>
    </row>
    <row r="7" spans="1:13">
      <c r="A7" s="1">
        <v>652623</v>
      </c>
      <c r="B7" s="1" t="s">
        <v>11</v>
      </c>
      <c r="C7" s="1" t="s">
        <v>1250</v>
      </c>
      <c r="D7" s="1">
        <v>1691</v>
      </c>
      <c r="E7" s="1">
        <v>4036</v>
      </c>
      <c r="F7" s="1" t="s">
        <v>13</v>
      </c>
      <c r="G7" s="1" t="s">
        <v>1245</v>
      </c>
      <c r="H7" s="1" t="s">
        <v>1246</v>
      </c>
      <c r="I7" s="6" t="s">
        <v>1481</v>
      </c>
      <c r="J7" s="1" t="s">
        <v>1482</v>
      </c>
      <c r="K7" s="1" t="s">
        <v>1483</v>
      </c>
      <c r="L7" s="2">
        <v>0.97</v>
      </c>
      <c r="M7" s="1" t="s">
        <v>1487</v>
      </c>
    </row>
    <row r="8" spans="1:13">
      <c r="A8" s="1">
        <v>652623</v>
      </c>
      <c r="B8" s="1" t="s">
        <v>11</v>
      </c>
      <c r="C8" s="1" t="s">
        <v>1251</v>
      </c>
      <c r="D8" s="1">
        <v>10682</v>
      </c>
      <c r="E8" s="1">
        <v>13027</v>
      </c>
      <c r="F8" s="1" t="s">
        <v>13</v>
      </c>
      <c r="G8" s="1" t="s">
        <v>1245</v>
      </c>
      <c r="H8" s="1" t="s">
        <v>1246</v>
      </c>
      <c r="I8" s="6" t="s">
        <v>1481</v>
      </c>
      <c r="J8" s="1" t="s">
        <v>1485</v>
      </c>
      <c r="K8" s="1" t="s">
        <v>1486</v>
      </c>
      <c r="L8" s="2">
        <v>0.97</v>
      </c>
      <c r="M8" s="1" t="s">
        <v>1487</v>
      </c>
    </row>
    <row r="9" spans="1:13">
      <c r="A9" s="1">
        <v>652623</v>
      </c>
      <c r="B9" s="1" t="s">
        <v>11</v>
      </c>
      <c r="C9" s="1" t="s">
        <v>59</v>
      </c>
      <c r="D9" s="1">
        <v>2551170</v>
      </c>
      <c r="E9" s="1">
        <v>2553515</v>
      </c>
      <c r="F9" s="1" t="s">
        <v>13</v>
      </c>
      <c r="G9" s="1" t="s">
        <v>1245</v>
      </c>
      <c r="H9" s="1" t="s">
        <v>1246</v>
      </c>
      <c r="I9" s="6" t="s">
        <v>1481</v>
      </c>
      <c r="J9" s="1" t="s">
        <v>1493</v>
      </c>
      <c r="K9" s="1" t="s">
        <v>1494</v>
      </c>
      <c r="L9" s="2">
        <v>0.97</v>
      </c>
      <c r="M9" s="1" t="s">
        <v>1495</v>
      </c>
    </row>
    <row r="10" spans="1:13">
      <c r="A10" s="1">
        <v>652623</v>
      </c>
      <c r="B10" s="1" t="s">
        <v>11</v>
      </c>
      <c r="C10" s="1" t="s">
        <v>62</v>
      </c>
      <c r="D10" s="1">
        <v>2756849</v>
      </c>
      <c r="E10" s="1">
        <v>2759194</v>
      </c>
      <c r="F10" s="1" t="s">
        <v>13</v>
      </c>
      <c r="G10" s="1" t="s">
        <v>1245</v>
      </c>
      <c r="H10" s="1" t="s">
        <v>1246</v>
      </c>
      <c r="I10" s="6" t="s">
        <v>1481</v>
      </c>
      <c r="J10" s="1" t="s">
        <v>1510</v>
      </c>
      <c r="K10" s="1" t="s">
        <v>1511</v>
      </c>
      <c r="L10" s="2">
        <v>0.97</v>
      </c>
      <c r="M10" s="1" t="s">
        <v>1495</v>
      </c>
    </row>
    <row r="11" spans="1:13">
      <c r="A11" s="1">
        <v>652623</v>
      </c>
      <c r="B11" s="1" t="s">
        <v>11</v>
      </c>
      <c r="C11" s="1" t="s">
        <v>65</v>
      </c>
      <c r="D11" s="1">
        <v>2289417</v>
      </c>
      <c r="E11" s="1">
        <v>2291762</v>
      </c>
      <c r="F11" s="1" t="s">
        <v>13</v>
      </c>
      <c r="G11" s="1" t="s">
        <v>1245</v>
      </c>
      <c r="H11" s="1" t="s">
        <v>1246</v>
      </c>
      <c r="I11" s="6" t="s">
        <v>1481</v>
      </c>
      <c r="J11" s="1" t="s">
        <v>1513</v>
      </c>
      <c r="K11" s="1" t="s">
        <v>1514</v>
      </c>
      <c r="L11" s="2">
        <v>0.97</v>
      </c>
      <c r="M11" s="1" t="s">
        <v>1495</v>
      </c>
    </row>
    <row r="12" spans="1:13">
      <c r="A12" s="1">
        <v>652623</v>
      </c>
      <c r="B12" s="1" t="s">
        <v>11</v>
      </c>
      <c r="C12" s="1" t="s">
        <v>68</v>
      </c>
      <c r="D12" s="1">
        <v>2399228</v>
      </c>
      <c r="E12" s="1">
        <v>2401573</v>
      </c>
      <c r="F12" s="1" t="s">
        <v>13</v>
      </c>
      <c r="G12" s="1" t="s">
        <v>1245</v>
      </c>
      <c r="H12" s="1" t="s">
        <v>1246</v>
      </c>
      <c r="I12" s="6" t="s">
        <v>1481</v>
      </c>
      <c r="J12" s="1" t="s">
        <v>1516</v>
      </c>
      <c r="K12" s="1" t="s">
        <v>1517</v>
      </c>
      <c r="L12" s="2">
        <v>0.97</v>
      </c>
      <c r="M12" s="1" t="s">
        <v>1495</v>
      </c>
    </row>
    <row r="13" spans="1:13">
      <c r="A13" s="1">
        <v>652623</v>
      </c>
      <c r="B13" s="1" t="s">
        <v>11</v>
      </c>
      <c r="C13" s="1" t="s">
        <v>1252</v>
      </c>
      <c r="D13" s="1">
        <v>60565</v>
      </c>
      <c r="E13" s="1">
        <v>62910</v>
      </c>
      <c r="F13" s="1" t="s">
        <v>19</v>
      </c>
      <c r="G13" s="1" t="s">
        <v>1245</v>
      </c>
      <c r="H13" s="1" t="s">
        <v>1246</v>
      </c>
      <c r="I13" s="6" t="s">
        <v>1481</v>
      </c>
      <c r="J13" s="1" t="s">
        <v>1519</v>
      </c>
      <c r="K13" s="1" t="s">
        <v>1520</v>
      </c>
      <c r="L13" s="2">
        <v>0.97</v>
      </c>
      <c r="M13" s="1" t="s">
        <v>1495</v>
      </c>
    </row>
    <row r="14" spans="1:13">
      <c r="A14" s="1">
        <v>652623</v>
      </c>
      <c r="B14" s="1" t="s">
        <v>11</v>
      </c>
      <c r="C14" s="1" t="s">
        <v>1253</v>
      </c>
      <c r="D14" s="1">
        <v>129137</v>
      </c>
      <c r="E14" s="1">
        <v>131482</v>
      </c>
      <c r="F14" s="1" t="s">
        <v>19</v>
      </c>
      <c r="G14" s="1" t="s">
        <v>1245</v>
      </c>
      <c r="H14" s="1" t="s">
        <v>1246</v>
      </c>
      <c r="I14" s="6" t="s">
        <v>1481</v>
      </c>
      <c r="J14" s="1" t="s">
        <v>1522</v>
      </c>
      <c r="K14" s="1" t="s">
        <v>1523</v>
      </c>
      <c r="L14" s="2">
        <v>0.97</v>
      </c>
      <c r="M14" s="1" t="s">
        <v>1495</v>
      </c>
    </row>
    <row r="15" spans="1:13">
      <c r="A15" s="1">
        <v>652623</v>
      </c>
      <c r="B15" s="1" t="s">
        <v>11</v>
      </c>
      <c r="C15" s="1" t="s">
        <v>1254</v>
      </c>
      <c r="D15" s="1">
        <v>11049</v>
      </c>
      <c r="E15" s="1">
        <v>13394</v>
      </c>
      <c r="F15" s="1" t="s">
        <v>13</v>
      </c>
      <c r="G15" s="1" t="s">
        <v>1245</v>
      </c>
      <c r="H15" s="1" t="s">
        <v>1246</v>
      </c>
      <c r="I15" s="6" t="s">
        <v>1481</v>
      </c>
      <c r="J15" s="1" t="s">
        <v>1525</v>
      </c>
      <c r="K15" s="1" t="s">
        <v>1526</v>
      </c>
      <c r="L15" s="2">
        <v>0.97</v>
      </c>
      <c r="M15" s="1" t="s">
        <v>1495</v>
      </c>
    </row>
    <row r="16" spans="1:13">
      <c r="A16" s="1">
        <v>652623</v>
      </c>
      <c r="B16" s="1" t="s">
        <v>11</v>
      </c>
      <c r="C16" s="1" t="s">
        <v>79</v>
      </c>
      <c r="D16" s="1">
        <v>318375</v>
      </c>
      <c r="E16" s="1">
        <v>320720</v>
      </c>
      <c r="F16" s="1" t="s">
        <v>13</v>
      </c>
      <c r="G16" s="1" t="s">
        <v>1245</v>
      </c>
      <c r="H16" s="1" t="s">
        <v>1246</v>
      </c>
      <c r="I16" s="6" t="s">
        <v>132</v>
      </c>
      <c r="J16" s="1" t="s">
        <v>133</v>
      </c>
      <c r="K16" s="1" t="s">
        <v>134</v>
      </c>
      <c r="L16" s="2">
        <v>0.99</v>
      </c>
      <c r="M16" s="1" t="s">
        <v>1272</v>
      </c>
    </row>
    <row r="17" spans="1:13">
      <c r="A17" s="1">
        <v>652623</v>
      </c>
      <c r="B17" s="1" t="s">
        <v>11</v>
      </c>
      <c r="C17" s="1" t="s">
        <v>82</v>
      </c>
      <c r="D17" s="1">
        <v>8075550</v>
      </c>
      <c r="E17" s="1">
        <v>8077895</v>
      </c>
      <c r="F17" s="1" t="s">
        <v>19</v>
      </c>
      <c r="G17" s="1" t="s">
        <v>1245</v>
      </c>
      <c r="H17" s="1" t="s">
        <v>1246</v>
      </c>
      <c r="I17" s="6" t="s">
        <v>56</v>
      </c>
      <c r="J17" s="1" t="s">
        <v>57</v>
      </c>
      <c r="K17" s="1" t="s">
        <v>58</v>
      </c>
      <c r="L17" s="2">
        <v>0.99</v>
      </c>
      <c r="M17" s="2">
        <v>1</v>
      </c>
    </row>
    <row r="18" spans="1:13">
      <c r="A18" s="1">
        <v>652623</v>
      </c>
      <c r="B18" s="1" t="s">
        <v>11</v>
      </c>
      <c r="C18" s="1" t="s">
        <v>85</v>
      </c>
      <c r="D18" s="1">
        <v>1552485</v>
      </c>
      <c r="E18" s="1">
        <v>1554830</v>
      </c>
      <c r="F18" s="1" t="s">
        <v>13</v>
      </c>
      <c r="G18" s="1" t="s">
        <v>1245</v>
      </c>
      <c r="H18" s="1" t="s">
        <v>1246</v>
      </c>
      <c r="I18" s="6" t="s">
        <v>56</v>
      </c>
      <c r="J18" s="1" t="s">
        <v>60</v>
      </c>
      <c r="K18" s="1" t="s">
        <v>61</v>
      </c>
      <c r="L18" s="2">
        <v>0.99</v>
      </c>
      <c r="M18" s="2">
        <v>1</v>
      </c>
    </row>
    <row r="19" spans="1:13">
      <c r="A19" s="1">
        <v>652623</v>
      </c>
      <c r="B19" s="1" t="s">
        <v>11</v>
      </c>
      <c r="C19" s="1" t="s">
        <v>145</v>
      </c>
      <c r="D19" s="1">
        <v>2295224</v>
      </c>
      <c r="E19" s="1">
        <v>2297569</v>
      </c>
      <c r="F19" s="1" t="s">
        <v>13</v>
      </c>
      <c r="G19" s="1" t="s">
        <v>1245</v>
      </c>
      <c r="H19" s="1" t="s">
        <v>1246</v>
      </c>
      <c r="I19" s="6" t="s">
        <v>56</v>
      </c>
      <c r="J19" s="1" t="s">
        <v>63</v>
      </c>
      <c r="K19" s="1" t="s">
        <v>64</v>
      </c>
      <c r="L19" s="2">
        <v>0.99</v>
      </c>
      <c r="M19" s="2">
        <v>1</v>
      </c>
    </row>
    <row r="20" spans="1:13">
      <c r="A20" s="1">
        <v>652623</v>
      </c>
      <c r="B20" s="1" t="s">
        <v>11</v>
      </c>
      <c r="C20" s="1" t="s">
        <v>88</v>
      </c>
      <c r="D20" s="1">
        <v>8634027</v>
      </c>
      <c r="E20" s="1">
        <v>8636372</v>
      </c>
      <c r="F20" s="1" t="s">
        <v>19</v>
      </c>
      <c r="G20" s="1" t="s">
        <v>1245</v>
      </c>
      <c r="H20" s="1" t="s">
        <v>1246</v>
      </c>
      <c r="I20" s="6" t="s">
        <v>56</v>
      </c>
      <c r="J20" s="1" t="s">
        <v>66</v>
      </c>
      <c r="K20" s="1" t="s">
        <v>67</v>
      </c>
      <c r="L20" s="2">
        <v>0.99</v>
      </c>
      <c r="M20" s="2">
        <v>1</v>
      </c>
    </row>
    <row r="21" spans="1:13">
      <c r="A21" s="1">
        <v>652623</v>
      </c>
      <c r="B21" s="1" t="s">
        <v>11</v>
      </c>
      <c r="C21" s="1" t="s">
        <v>95</v>
      </c>
      <c r="D21" s="1">
        <v>2473352</v>
      </c>
      <c r="E21" s="1">
        <v>2475697</v>
      </c>
      <c r="F21" s="1" t="s">
        <v>13</v>
      </c>
      <c r="G21" s="1" t="s">
        <v>1245</v>
      </c>
      <c r="H21" s="1" t="s">
        <v>1246</v>
      </c>
      <c r="I21" s="6" t="s">
        <v>56</v>
      </c>
      <c r="J21" s="1" t="s">
        <v>69</v>
      </c>
      <c r="K21" s="1" t="s">
        <v>70</v>
      </c>
      <c r="L21" s="2">
        <v>0.99</v>
      </c>
      <c r="M21" s="2">
        <v>1</v>
      </c>
    </row>
    <row r="22" spans="1:13">
      <c r="A22" s="1">
        <v>652623</v>
      </c>
      <c r="B22" s="1" t="s">
        <v>11</v>
      </c>
      <c r="C22" s="1" t="s">
        <v>98</v>
      </c>
      <c r="D22" s="1">
        <v>2168440</v>
      </c>
      <c r="E22" s="1">
        <v>2170785</v>
      </c>
      <c r="F22" s="1" t="s">
        <v>13</v>
      </c>
      <c r="G22" s="1" t="s">
        <v>1245</v>
      </c>
      <c r="H22" s="1" t="s">
        <v>1246</v>
      </c>
      <c r="I22" s="6" t="s">
        <v>56</v>
      </c>
      <c r="J22" s="1" t="s">
        <v>143</v>
      </c>
      <c r="K22" s="1" t="s">
        <v>146</v>
      </c>
      <c r="L22" s="2">
        <v>0.99</v>
      </c>
      <c r="M22" s="2">
        <v>1</v>
      </c>
    </row>
    <row r="23" spans="1:13">
      <c r="A23" s="1">
        <v>652623</v>
      </c>
      <c r="B23" s="1" t="s">
        <v>11</v>
      </c>
      <c r="C23" s="1" t="s">
        <v>147</v>
      </c>
      <c r="D23" s="1">
        <v>8222115</v>
      </c>
      <c r="E23" s="1">
        <v>8224460</v>
      </c>
      <c r="F23" s="1" t="s">
        <v>13</v>
      </c>
      <c r="G23" s="1" t="s">
        <v>1245</v>
      </c>
      <c r="H23" s="1" t="s">
        <v>1246</v>
      </c>
      <c r="I23" s="6" t="s">
        <v>56</v>
      </c>
      <c r="J23" s="1" t="s">
        <v>96</v>
      </c>
      <c r="K23" s="1" t="s">
        <v>97</v>
      </c>
      <c r="L23" s="2">
        <v>0.99</v>
      </c>
      <c r="M23" s="2">
        <v>1</v>
      </c>
    </row>
    <row r="24" spans="1:13">
      <c r="A24" s="1">
        <v>652623</v>
      </c>
      <c r="B24" s="1" t="s">
        <v>11</v>
      </c>
      <c r="C24" s="1" t="s">
        <v>101</v>
      </c>
      <c r="D24" s="1">
        <v>7752091</v>
      </c>
      <c r="E24" s="1">
        <v>7754436</v>
      </c>
      <c r="F24" s="1" t="s">
        <v>19</v>
      </c>
      <c r="G24" s="1" t="s">
        <v>1245</v>
      </c>
      <c r="H24" s="1" t="s">
        <v>1246</v>
      </c>
      <c r="I24" s="6" t="s">
        <v>56</v>
      </c>
      <c r="J24" s="1" t="s">
        <v>99</v>
      </c>
      <c r="K24" s="1" t="s">
        <v>100</v>
      </c>
      <c r="L24" s="2">
        <v>0.99</v>
      </c>
      <c r="M24" s="2">
        <v>1</v>
      </c>
    </row>
    <row r="25" spans="1:13">
      <c r="A25" s="1">
        <v>652623</v>
      </c>
      <c r="B25" s="1" t="s">
        <v>11</v>
      </c>
      <c r="C25" s="1" t="s">
        <v>104</v>
      </c>
      <c r="D25" s="1">
        <v>2031215</v>
      </c>
      <c r="E25" s="1">
        <v>2033560</v>
      </c>
      <c r="F25" s="1" t="s">
        <v>13</v>
      </c>
      <c r="G25" s="1" t="s">
        <v>1245</v>
      </c>
      <c r="H25" s="1" t="s">
        <v>1246</v>
      </c>
      <c r="I25" s="6" t="s">
        <v>56</v>
      </c>
      <c r="J25" s="1" t="s">
        <v>148</v>
      </c>
      <c r="K25" s="1" t="s">
        <v>149</v>
      </c>
      <c r="L25" s="2">
        <v>0.99</v>
      </c>
      <c r="M25" s="2">
        <v>1</v>
      </c>
    </row>
    <row r="26" spans="1:13">
      <c r="A26" s="1">
        <v>652623</v>
      </c>
      <c r="B26" s="1" t="s">
        <v>11</v>
      </c>
      <c r="C26" s="1" t="s">
        <v>1070</v>
      </c>
      <c r="D26" s="1">
        <v>48350</v>
      </c>
      <c r="E26" s="1">
        <v>50695</v>
      </c>
      <c r="F26" s="1" t="s">
        <v>13</v>
      </c>
      <c r="G26" s="1" t="s">
        <v>1245</v>
      </c>
      <c r="H26" s="1" t="s">
        <v>1246</v>
      </c>
      <c r="I26" s="6" t="s">
        <v>56</v>
      </c>
      <c r="J26" s="1" t="s">
        <v>102</v>
      </c>
      <c r="K26" s="1" t="s">
        <v>103</v>
      </c>
      <c r="L26" s="2">
        <v>0.99</v>
      </c>
      <c r="M26" s="2">
        <v>1</v>
      </c>
    </row>
    <row r="27" spans="1:13">
      <c r="A27" s="1">
        <v>652623</v>
      </c>
      <c r="B27" s="1" t="s">
        <v>11</v>
      </c>
      <c r="C27" s="1" t="s">
        <v>833</v>
      </c>
      <c r="D27" s="1">
        <v>85587</v>
      </c>
      <c r="E27" s="1">
        <v>87932</v>
      </c>
      <c r="F27" s="1" t="s">
        <v>13</v>
      </c>
      <c r="G27" s="1" t="s">
        <v>1245</v>
      </c>
      <c r="H27" s="1" t="s">
        <v>1246</v>
      </c>
      <c r="I27" s="6" t="s">
        <v>56</v>
      </c>
      <c r="J27" s="1" t="s">
        <v>151</v>
      </c>
      <c r="K27" s="1" t="s">
        <v>152</v>
      </c>
      <c r="L27" s="2">
        <v>0.99</v>
      </c>
      <c r="M27" s="2">
        <v>1</v>
      </c>
    </row>
    <row r="28" spans="1:13">
      <c r="A28" s="1">
        <v>652623</v>
      </c>
      <c r="B28" s="1" t="s">
        <v>11</v>
      </c>
      <c r="C28" s="1" t="s">
        <v>1255</v>
      </c>
      <c r="D28" s="1">
        <v>6222</v>
      </c>
      <c r="E28" s="1">
        <v>8567</v>
      </c>
      <c r="F28" s="1" t="s">
        <v>19</v>
      </c>
      <c r="G28" s="1" t="s">
        <v>1245</v>
      </c>
      <c r="H28" s="1" t="s">
        <v>1246</v>
      </c>
      <c r="I28" s="6" t="s">
        <v>56</v>
      </c>
      <c r="J28" s="1" t="s">
        <v>114</v>
      </c>
      <c r="K28" s="1" t="s">
        <v>115</v>
      </c>
      <c r="L28" s="2">
        <v>0.99</v>
      </c>
      <c r="M28" s="2">
        <v>1</v>
      </c>
    </row>
    <row r="29" spans="1:13">
      <c r="A29" s="1">
        <v>652623</v>
      </c>
      <c r="B29" s="1" t="s">
        <v>11</v>
      </c>
      <c r="C29" s="1" t="s">
        <v>1256</v>
      </c>
      <c r="D29" s="1">
        <v>11334</v>
      </c>
      <c r="E29" s="1">
        <v>13679</v>
      </c>
      <c r="F29" s="1" t="s">
        <v>13</v>
      </c>
      <c r="G29" s="1" t="s">
        <v>1245</v>
      </c>
      <c r="H29" s="1" t="s">
        <v>1246</v>
      </c>
      <c r="I29" s="6" t="s">
        <v>56</v>
      </c>
      <c r="J29" s="1" t="s">
        <v>168</v>
      </c>
      <c r="K29" s="1" t="s">
        <v>169</v>
      </c>
      <c r="L29" s="2">
        <v>0.99</v>
      </c>
      <c r="M29" s="1" t="s">
        <v>1260</v>
      </c>
    </row>
    <row r="30" spans="1:13">
      <c r="A30" s="1">
        <v>652623</v>
      </c>
      <c r="B30" s="1" t="s">
        <v>11</v>
      </c>
      <c r="C30" s="1" t="s">
        <v>856</v>
      </c>
      <c r="D30" s="1">
        <v>746</v>
      </c>
      <c r="E30" s="1">
        <v>3091</v>
      </c>
      <c r="F30" s="1" t="s">
        <v>19</v>
      </c>
      <c r="G30" s="1" t="s">
        <v>1245</v>
      </c>
      <c r="H30" s="1" t="s">
        <v>1246</v>
      </c>
      <c r="I30" s="6" t="s">
        <v>56</v>
      </c>
      <c r="J30" s="1" t="s">
        <v>137</v>
      </c>
      <c r="K30" s="1" t="s">
        <v>138</v>
      </c>
      <c r="L30" s="2">
        <v>0.99</v>
      </c>
      <c r="M30" s="2">
        <v>1</v>
      </c>
    </row>
    <row r="31" spans="1:13">
      <c r="A31" s="1">
        <v>652623</v>
      </c>
      <c r="B31" s="1" t="s">
        <v>11</v>
      </c>
      <c r="C31" s="1" t="s">
        <v>836</v>
      </c>
      <c r="D31" s="1">
        <v>130803</v>
      </c>
      <c r="E31" s="1">
        <v>133148</v>
      </c>
      <c r="F31" s="1" t="s">
        <v>19</v>
      </c>
      <c r="G31" s="1" t="s">
        <v>1245</v>
      </c>
      <c r="H31" s="1" t="s">
        <v>1246</v>
      </c>
      <c r="I31" s="6" t="s">
        <v>56</v>
      </c>
      <c r="J31" s="1" t="s">
        <v>86</v>
      </c>
      <c r="K31" s="1" t="s">
        <v>87</v>
      </c>
      <c r="L31" s="2">
        <v>0.99</v>
      </c>
      <c r="M31" s="2">
        <v>1</v>
      </c>
    </row>
    <row r="32" spans="1:13">
      <c r="A32" s="1">
        <v>66024666</v>
      </c>
      <c r="B32" s="1" t="s">
        <v>11</v>
      </c>
      <c r="C32" s="1" t="s">
        <v>1257</v>
      </c>
      <c r="D32" s="1">
        <v>2494</v>
      </c>
      <c r="E32" s="1">
        <v>4839</v>
      </c>
      <c r="F32" s="1" t="s">
        <v>13</v>
      </c>
      <c r="G32" s="1" t="s">
        <v>1258</v>
      </c>
      <c r="H32" s="1" t="s">
        <v>1246</v>
      </c>
      <c r="I32" s="6" t="s">
        <v>465</v>
      </c>
      <c r="J32" s="1" t="s">
        <v>801</v>
      </c>
      <c r="K32" s="1" t="s">
        <v>802</v>
      </c>
      <c r="L32" s="2">
        <v>0.99</v>
      </c>
      <c r="M32" s="1" t="s">
        <v>1361</v>
      </c>
    </row>
    <row r="33" spans="1:13">
      <c r="A33" s="1">
        <v>103505356</v>
      </c>
      <c r="B33" s="1" t="s">
        <v>11</v>
      </c>
      <c r="C33" s="1" t="s">
        <v>166</v>
      </c>
      <c r="D33" s="1">
        <v>5333575</v>
      </c>
      <c r="E33" s="1">
        <v>5335920</v>
      </c>
      <c r="F33" s="1" t="s">
        <v>19</v>
      </c>
      <c r="G33" s="1" t="s">
        <v>1259</v>
      </c>
      <c r="H33" s="1" t="s">
        <v>1246</v>
      </c>
      <c r="I33" s="6" t="s">
        <v>465</v>
      </c>
      <c r="J33" s="1" t="s">
        <v>804</v>
      </c>
      <c r="K33" s="1" t="s">
        <v>805</v>
      </c>
      <c r="L33" s="2">
        <v>0.99</v>
      </c>
      <c r="M33" s="1" t="s">
        <v>1361</v>
      </c>
    </row>
    <row r="34" spans="1:13">
      <c r="A34" s="1">
        <v>56152585</v>
      </c>
      <c r="B34" s="1" t="s">
        <v>11</v>
      </c>
      <c r="C34" s="1" t="s">
        <v>1261</v>
      </c>
      <c r="D34" s="1">
        <v>3472</v>
      </c>
      <c r="E34" s="1">
        <v>5817</v>
      </c>
      <c r="F34" s="1" t="s">
        <v>19</v>
      </c>
      <c r="G34" s="1" t="s">
        <v>1262</v>
      </c>
      <c r="H34" s="1" t="s">
        <v>1246</v>
      </c>
      <c r="I34" s="6" t="s">
        <v>465</v>
      </c>
      <c r="J34" s="1" t="s">
        <v>1010</v>
      </c>
      <c r="K34" s="1" t="s">
        <v>1011</v>
      </c>
      <c r="L34" s="2">
        <v>0.99</v>
      </c>
      <c r="M34" s="1" t="s">
        <v>1377</v>
      </c>
    </row>
    <row r="35" spans="1:13">
      <c r="A35" s="1">
        <v>56152585</v>
      </c>
      <c r="B35" s="1" t="s">
        <v>11</v>
      </c>
      <c r="C35" s="1" t="s">
        <v>1263</v>
      </c>
      <c r="D35" s="1">
        <v>11285</v>
      </c>
      <c r="E35" s="1">
        <v>13630</v>
      </c>
      <c r="F35" s="1" t="s">
        <v>13</v>
      </c>
      <c r="G35" s="1" t="s">
        <v>1262</v>
      </c>
      <c r="H35" s="1" t="s">
        <v>1246</v>
      </c>
      <c r="I35" s="6" t="s">
        <v>465</v>
      </c>
      <c r="J35" s="1" t="s">
        <v>466</v>
      </c>
      <c r="K35" s="1" t="s">
        <v>467</v>
      </c>
      <c r="L35" s="2">
        <v>0.99</v>
      </c>
      <c r="M35" s="1" t="s">
        <v>1398</v>
      </c>
    </row>
    <row r="36" spans="1:13">
      <c r="A36" s="1">
        <v>56152585</v>
      </c>
      <c r="B36" s="1" t="s">
        <v>11</v>
      </c>
      <c r="C36" s="1" t="s">
        <v>1264</v>
      </c>
      <c r="D36" s="1">
        <v>3509</v>
      </c>
      <c r="E36" s="1">
        <v>5854</v>
      </c>
      <c r="F36" s="1" t="s">
        <v>19</v>
      </c>
      <c r="G36" s="1" t="s">
        <v>1262</v>
      </c>
      <c r="H36" s="1" t="s">
        <v>1246</v>
      </c>
      <c r="I36" s="6" t="s">
        <v>465</v>
      </c>
      <c r="J36" s="1" t="s">
        <v>992</v>
      </c>
      <c r="K36" s="1" t="s">
        <v>993</v>
      </c>
      <c r="L36" s="2">
        <v>0.99</v>
      </c>
      <c r="M36" s="1" t="s">
        <v>1398</v>
      </c>
    </row>
    <row r="37" spans="1:13">
      <c r="A37" s="1">
        <v>56152585</v>
      </c>
      <c r="B37" s="1" t="s">
        <v>11</v>
      </c>
      <c r="C37" s="1" t="s">
        <v>1265</v>
      </c>
      <c r="D37" s="1">
        <v>2214</v>
      </c>
      <c r="E37" s="1">
        <v>4559</v>
      </c>
      <c r="F37" s="1" t="s">
        <v>13</v>
      </c>
      <c r="G37" s="1" t="s">
        <v>1262</v>
      </c>
      <c r="H37" s="1" t="s">
        <v>1246</v>
      </c>
      <c r="I37" s="6" t="s">
        <v>465</v>
      </c>
      <c r="J37" s="1" t="s">
        <v>475</v>
      </c>
      <c r="K37" s="1" t="s">
        <v>476</v>
      </c>
      <c r="L37" s="2">
        <v>0.99</v>
      </c>
      <c r="M37" s="1" t="s">
        <v>1398</v>
      </c>
    </row>
    <row r="38" spans="1:13">
      <c r="A38" s="1">
        <v>56152585</v>
      </c>
      <c r="B38" s="1" t="s">
        <v>11</v>
      </c>
      <c r="C38" s="1" t="s">
        <v>1266</v>
      </c>
      <c r="D38" s="1">
        <v>345</v>
      </c>
      <c r="E38" s="1">
        <v>2690</v>
      </c>
      <c r="F38" s="1" t="s">
        <v>19</v>
      </c>
      <c r="G38" s="1" t="s">
        <v>1262</v>
      </c>
      <c r="H38" s="1" t="s">
        <v>1246</v>
      </c>
      <c r="I38" s="6" t="s">
        <v>465</v>
      </c>
      <c r="J38" s="1" t="s">
        <v>478</v>
      </c>
      <c r="K38" s="1" t="s">
        <v>479</v>
      </c>
      <c r="L38" s="2">
        <v>0.99</v>
      </c>
      <c r="M38" s="1" t="s">
        <v>1398</v>
      </c>
    </row>
    <row r="39" spans="1:13">
      <c r="A39" s="1">
        <v>56152585</v>
      </c>
      <c r="B39" s="1" t="s">
        <v>11</v>
      </c>
      <c r="C39" s="1" t="s">
        <v>1267</v>
      </c>
      <c r="D39" s="1">
        <v>6325</v>
      </c>
      <c r="E39" s="1">
        <v>8670</v>
      </c>
      <c r="F39" s="1" t="s">
        <v>13</v>
      </c>
      <c r="G39" s="1" t="s">
        <v>1262</v>
      </c>
      <c r="H39" s="1" t="s">
        <v>1246</v>
      </c>
      <c r="I39" s="6" t="s">
        <v>465</v>
      </c>
      <c r="J39" s="1" t="s">
        <v>481</v>
      </c>
      <c r="K39" s="1" t="s">
        <v>482</v>
      </c>
      <c r="L39" s="2">
        <v>0.99</v>
      </c>
      <c r="M39" s="1" t="s">
        <v>1398</v>
      </c>
    </row>
    <row r="40" spans="1:13">
      <c r="A40" s="1">
        <v>56152585</v>
      </c>
      <c r="B40" s="1" t="s">
        <v>11</v>
      </c>
      <c r="C40" s="1" t="s">
        <v>123</v>
      </c>
      <c r="D40" s="1">
        <v>7811624</v>
      </c>
      <c r="E40" s="1">
        <v>7813969</v>
      </c>
      <c r="F40" s="1" t="s">
        <v>19</v>
      </c>
      <c r="G40" s="1" t="s">
        <v>1262</v>
      </c>
      <c r="H40" s="1" t="s">
        <v>1246</v>
      </c>
      <c r="I40" s="6" t="s">
        <v>465</v>
      </c>
      <c r="J40" s="1" t="s">
        <v>459</v>
      </c>
      <c r="K40" s="1" t="s">
        <v>460</v>
      </c>
      <c r="L40" s="2">
        <v>0.99</v>
      </c>
      <c r="M40" s="1" t="s">
        <v>1398</v>
      </c>
    </row>
    <row r="41" spans="1:13">
      <c r="A41" s="1">
        <v>56152585</v>
      </c>
      <c r="B41" s="1" t="s">
        <v>11</v>
      </c>
      <c r="C41" s="1" t="s">
        <v>1268</v>
      </c>
      <c r="D41" s="1">
        <v>9690</v>
      </c>
      <c r="E41" s="1">
        <v>12035</v>
      </c>
      <c r="F41" s="1" t="s">
        <v>19</v>
      </c>
      <c r="G41" s="1" t="s">
        <v>1262</v>
      </c>
      <c r="H41" s="1" t="s">
        <v>1246</v>
      </c>
      <c r="I41" s="6" t="s">
        <v>465</v>
      </c>
      <c r="J41" s="1" t="s">
        <v>462</v>
      </c>
      <c r="K41" s="1" t="s">
        <v>463</v>
      </c>
      <c r="L41" s="2">
        <v>0.99</v>
      </c>
      <c r="M41" s="1" t="s">
        <v>1398</v>
      </c>
    </row>
    <row r="42" spans="1:13">
      <c r="A42" s="1">
        <v>56152585</v>
      </c>
      <c r="B42" s="1" t="s">
        <v>11</v>
      </c>
      <c r="C42" s="1" t="s">
        <v>1269</v>
      </c>
      <c r="D42" s="1">
        <v>2808</v>
      </c>
      <c r="E42" s="1">
        <v>5153</v>
      </c>
      <c r="F42" s="1" t="s">
        <v>19</v>
      </c>
      <c r="G42" s="1" t="s">
        <v>1262</v>
      </c>
      <c r="H42" s="1" t="s">
        <v>1246</v>
      </c>
      <c r="I42" s="6" t="s">
        <v>465</v>
      </c>
      <c r="J42" s="1" t="s">
        <v>472</v>
      </c>
      <c r="K42" s="1" t="s">
        <v>473</v>
      </c>
      <c r="L42" s="2">
        <v>0.99</v>
      </c>
      <c r="M42" s="1" t="s">
        <v>1398</v>
      </c>
    </row>
    <row r="43" spans="1:13">
      <c r="A43" s="1">
        <v>56152585</v>
      </c>
      <c r="B43" s="1" t="s">
        <v>11</v>
      </c>
      <c r="C43" s="1" t="s">
        <v>1270</v>
      </c>
      <c r="D43" s="1">
        <v>3549</v>
      </c>
      <c r="E43" s="1">
        <v>5894</v>
      </c>
      <c r="F43" s="1" t="s">
        <v>19</v>
      </c>
      <c r="G43" s="1" t="s">
        <v>1262</v>
      </c>
      <c r="H43" s="1" t="s">
        <v>1246</v>
      </c>
      <c r="I43" s="6" t="s">
        <v>465</v>
      </c>
      <c r="J43" s="1" t="s">
        <v>469</v>
      </c>
      <c r="K43" s="1" t="s">
        <v>470</v>
      </c>
      <c r="L43" s="2">
        <v>0.99</v>
      </c>
      <c r="M43" s="1" t="s">
        <v>1398</v>
      </c>
    </row>
    <row r="44" spans="1:13">
      <c r="A44" s="1">
        <v>56152585</v>
      </c>
      <c r="B44" s="1" t="s">
        <v>11</v>
      </c>
      <c r="C44" s="1" t="s">
        <v>91</v>
      </c>
      <c r="D44" s="1">
        <v>582218</v>
      </c>
      <c r="E44" s="1">
        <v>584563</v>
      </c>
      <c r="F44" s="1" t="s">
        <v>19</v>
      </c>
      <c r="G44" s="1" t="s">
        <v>1262</v>
      </c>
      <c r="H44" s="1" t="s">
        <v>1246</v>
      </c>
      <c r="I44" s="6" t="s">
        <v>465</v>
      </c>
      <c r="J44" s="1" t="s">
        <v>694</v>
      </c>
      <c r="K44" s="1" t="s">
        <v>695</v>
      </c>
      <c r="L44" s="2">
        <v>0.98</v>
      </c>
      <c r="M44" s="1" t="s">
        <v>1472</v>
      </c>
    </row>
    <row r="45" spans="1:13">
      <c r="A45" s="1">
        <v>56152585</v>
      </c>
      <c r="B45" s="1" t="s">
        <v>11</v>
      </c>
      <c r="C45" s="1" t="s">
        <v>28</v>
      </c>
      <c r="D45" s="1">
        <v>5297479</v>
      </c>
      <c r="E45" s="1">
        <v>5299824</v>
      </c>
      <c r="F45" s="1" t="s">
        <v>13</v>
      </c>
      <c r="G45" s="1" t="s">
        <v>1262</v>
      </c>
      <c r="H45" s="1" t="s">
        <v>1246</v>
      </c>
      <c r="I45" s="6" t="s">
        <v>403</v>
      </c>
      <c r="J45" s="1" t="s">
        <v>404</v>
      </c>
      <c r="K45" s="1" t="s">
        <v>405</v>
      </c>
      <c r="L45" s="2">
        <v>0.99</v>
      </c>
      <c r="M45" s="1" t="s">
        <v>1408</v>
      </c>
    </row>
    <row r="46" spans="1:13">
      <c r="A46" s="1">
        <v>56152585</v>
      </c>
      <c r="B46" s="1" t="s">
        <v>11</v>
      </c>
      <c r="C46" s="1" t="s">
        <v>1271</v>
      </c>
      <c r="D46" s="1">
        <v>9076</v>
      </c>
      <c r="E46" s="1">
        <v>11421</v>
      </c>
      <c r="F46" s="1" t="s">
        <v>13</v>
      </c>
      <c r="G46" s="1" t="s">
        <v>1262</v>
      </c>
      <c r="H46" s="1" t="s">
        <v>1246</v>
      </c>
      <c r="I46" s="6" t="s">
        <v>1431</v>
      </c>
      <c r="J46" s="1" t="s">
        <v>1432</v>
      </c>
      <c r="K46" s="1" t="s">
        <v>1433</v>
      </c>
      <c r="L46" s="2">
        <v>0.99</v>
      </c>
      <c r="M46" s="1" t="s">
        <v>1434</v>
      </c>
    </row>
    <row r="47" spans="1:13">
      <c r="A47" s="1">
        <v>69139754</v>
      </c>
      <c r="B47" s="1" t="s">
        <v>11</v>
      </c>
      <c r="C47" s="1" t="s">
        <v>1273</v>
      </c>
      <c r="D47" s="1">
        <v>6335</v>
      </c>
      <c r="E47" s="1">
        <v>8680</v>
      </c>
      <c r="F47" s="1" t="s">
        <v>13</v>
      </c>
      <c r="G47" s="1" t="s">
        <v>1274</v>
      </c>
      <c r="H47" s="1" t="s">
        <v>1246</v>
      </c>
      <c r="I47" s="6" t="s">
        <v>556</v>
      </c>
      <c r="J47" s="1" t="s">
        <v>557</v>
      </c>
      <c r="K47" s="1" t="s">
        <v>558</v>
      </c>
      <c r="L47" s="2">
        <v>0.99</v>
      </c>
      <c r="M47" s="1" t="s">
        <v>872</v>
      </c>
    </row>
    <row r="48" spans="1:13">
      <c r="A48" s="1">
        <v>97688812</v>
      </c>
      <c r="B48" s="1" t="s">
        <v>11</v>
      </c>
      <c r="C48" s="1" t="s">
        <v>1094</v>
      </c>
      <c r="D48" s="1">
        <v>39020</v>
      </c>
      <c r="E48" s="1">
        <v>41365</v>
      </c>
      <c r="F48" s="1" t="s">
        <v>19</v>
      </c>
      <c r="G48" s="1" t="s">
        <v>1276</v>
      </c>
      <c r="H48" s="1" t="s">
        <v>1246</v>
      </c>
      <c r="I48" s="6" t="s">
        <v>218</v>
      </c>
      <c r="J48" s="1" t="s">
        <v>219</v>
      </c>
      <c r="K48" s="1" t="s">
        <v>220</v>
      </c>
      <c r="L48" s="2">
        <v>0.99</v>
      </c>
      <c r="M48" s="1" t="s">
        <v>1311</v>
      </c>
    </row>
    <row r="49" spans="1:13">
      <c r="A49" s="1">
        <v>69341025</v>
      </c>
      <c r="B49" s="1" t="s">
        <v>11</v>
      </c>
      <c r="C49" s="1" t="s">
        <v>1278</v>
      </c>
      <c r="D49" s="1">
        <v>35041</v>
      </c>
      <c r="E49" s="1">
        <v>37386</v>
      </c>
      <c r="F49" s="1" t="s">
        <v>19</v>
      </c>
      <c r="G49" s="1" t="s">
        <v>1279</v>
      </c>
      <c r="H49" s="1" t="s">
        <v>1246</v>
      </c>
      <c r="I49" s="6" t="s">
        <v>346</v>
      </c>
      <c r="J49" s="1" t="s">
        <v>347</v>
      </c>
      <c r="K49" s="1" t="s">
        <v>348</v>
      </c>
      <c r="L49" s="2">
        <v>0.99</v>
      </c>
      <c r="M49" s="1" t="s">
        <v>1308</v>
      </c>
    </row>
    <row r="50" spans="1:13">
      <c r="A50" s="1">
        <v>69354650</v>
      </c>
      <c r="B50" s="1" t="s">
        <v>11</v>
      </c>
      <c r="C50" s="1" t="s">
        <v>1281</v>
      </c>
      <c r="D50" s="1">
        <v>13575</v>
      </c>
      <c r="E50" s="1">
        <v>15920</v>
      </c>
      <c r="F50" s="1" t="s">
        <v>19</v>
      </c>
      <c r="G50" s="1" t="s">
        <v>1282</v>
      </c>
      <c r="H50" s="1" t="s">
        <v>1246</v>
      </c>
      <c r="I50" s="6" t="s">
        <v>503</v>
      </c>
      <c r="J50" s="1" t="s">
        <v>504</v>
      </c>
      <c r="K50" s="1" t="s">
        <v>505</v>
      </c>
      <c r="L50" s="2">
        <v>0.99</v>
      </c>
      <c r="M50" s="1" t="s">
        <v>1289</v>
      </c>
    </row>
    <row r="51" spans="1:13">
      <c r="A51" s="1">
        <v>69354650</v>
      </c>
      <c r="B51" s="1" t="s">
        <v>11</v>
      </c>
      <c r="C51" s="1" t="s">
        <v>1283</v>
      </c>
      <c r="D51" s="1">
        <v>12060</v>
      </c>
      <c r="E51" s="1">
        <v>14405</v>
      </c>
      <c r="F51" s="1" t="s">
        <v>13</v>
      </c>
      <c r="G51" s="1" t="s">
        <v>1282</v>
      </c>
      <c r="H51" s="1" t="s">
        <v>1246</v>
      </c>
      <c r="I51" s="6" t="s">
        <v>154</v>
      </c>
      <c r="J51" s="1" t="s">
        <v>155</v>
      </c>
      <c r="K51" s="1" t="s">
        <v>156</v>
      </c>
      <c r="L51" s="2">
        <v>0.99</v>
      </c>
      <c r="M51" s="2">
        <v>1</v>
      </c>
    </row>
    <row r="52" spans="1:13">
      <c r="A52" s="1">
        <v>69354650</v>
      </c>
      <c r="B52" s="1" t="s">
        <v>11</v>
      </c>
      <c r="C52" s="1" t="s">
        <v>1284</v>
      </c>
      <c r="D52" s="1">
        <v>11432</v>
      </c>
      <c r="E52" s="1">
        <v>13777</v>
      </c>
      <c r="F52" s="1" t="s">
        <v>19</v>
      </c>
      <c r="G52" s="1" t="s">
        <v>1282</v>
      </c>
      <c r="H52" s="1" t="s">
        <v>1246</v>
      </c>
      <c r="I52" s="6" t="s">
        <v>722</v>
      </c>
      <c r="J52" s="1" t="s">
        <v>723</v>
      </c>
      <c r="K52" s="1" t="s">
        <v>724</v>
      </c>
      <c r="L52" s="2">
        <v>0.97</v>
      </c>
      <c r="M52" s="1" t="s">
        <v>1478</v>
      </c>
    </row>
    <row r="53" spans="1:13">
      <c r="A53" s="1">
        <v>219910451</v>
      </c>
      <c r="B53" s="1" t="s">
        <v>11</v>
      </c>
      <c r="C53" s="1" t="s">
        <v>1286</v>
      </c>
      <c r="D53" s="1">
        <v>16952</v>
      </c>
      <c r="E53" s="1">
        <v>19297</v>
      </c>
      <c r="F53" s="1" t="s">
        <v>19</v>
      </c>
      <c r="G53" s="1" t="s">
        <v>1287</v>
      </c>
      <c r="H53" s="1" t="s">
        <v>1246</v>
      </c>
      <c r="I53" s="6" t="s">
        <v>1050</v>
      </c>
      <c r="J53" s="1" t="s">
        <v>1051</v>
      </c>
      <c r="K53" s="1" t="s">
        <v>1052</v>
      </c>
      <c r="L53" s="2">
        <v>0.99</v>
      </c>
      <c r="M53" s="1" t="s">
        <v>1382</v>
      </c>
    </row>
    <row r="54" spans="1:13">
      <c r="A54" s="1">
        <v>219910451</v>
      </c>
      <c r="B54" s="1" t="s">
        <v>11</v>
      </c>
      <c r="C54" s="1" t="s">
        <v>1288</v>
      </c>
      <c r="D54" s="1">
        <v>25077</v>
      </c>
      <c r="E54" s="1">
        <v>27422</v>
      </c>
      <c r="F54" s="1" t="s">
        <v>19</v>
      </c>
      <c r="G54" s="1" t="s">
        <v>1287</v>
      </c>
      <c r="H54" s="1" t="s">
        <v>1246</v>
      </c>
      <c r="I54" s="6" t="s">
        <v>1050</v>
      </c>
      <c r="J54" s="1" t="s">
        <v>1055</v>
      </c>
      <c r="K54" s="1" t="s">
        <v>1056</v>
      </c>
      <c r="L54" s="2">
        <v>0.99</v>
      </c>
      <c r="M54" s="1" t="s">
        <v>1382</v>
      </c>
    </row>
    <row r="55" spans="1:13">
      <c r="A55" s="1">
        <v>69364910</v>
      </c>
      <c r="B55" s="1" t="s">
        <v>11</v>
      </c>
      <c r="C55" s="1" t="s">
        <v>1290</v>
      </c>
      <c r="D55" s="1">
        <v>6929</v>
      </c>
      <c r="E55" s="1">
        <v>9274</v>
      </c>
      <c r="F55" s="1" t="s">
        <v>13</v>
      </c>
      <c r="G55" s="1" t="s">
        <v>1291</v>
      </c>
      <c r="H55" s="1" t="s">
        <v>1246</v>
      </c>
      <c r="I55" s="6" t="s">
        <v>76</v>
      </c>
      <c r="J55" s="1" t="s">
        <v>77</v>
      </c>
      <c r="K55" s="1" t="s">
        <v>78</v>
      </c>
      <c r="L55" s="2">
        <v>0.99</v>
      </c>
      <c r="M55" s="2">
        <v>1</v>
      </c>
    </row>
    <row r="56" spans="1:13">
      <c r="A56" s="1">
        <v>230298904</v>
      </c>
      <c r="B56" s="1" t="s">
        <v>11</v>
      </c>
      <c r="C56" s="1" t="s">
        <v>777</v>
      </c>
      <c r="D56" s="1">
        <v>568969</v>
      </c>
      <c r="E56" s="1">
        <v>571314</v>
      </c>
      <c r="F56" s="1" t="s">
        <v>13</v>
      </c>
      <c r="G56" s="1" t="s">
        <v>1292</v>
      </c>
      <c r="H56" s="1" t="s">
        <v>1246</v>
      </c>
      <c r="I56" s="6" t="s">
        <v>76</v>
      </c>
      <c r="J56" s="1" t="s">
        <v>83</v>
      </c>
      <c r="K56" s="1" t="s">
        <v>84</v>
      </c>
      <c r="L56" s="2">
        <v>0.99</v>
      </c>
      <c r="M56" s="2">
        <v>1</v>
      </c>
    </row>
    <row r="57" spans="1:13">
      <c r="A57" s="1">
        <v>248151922</v>
      </c>
      <c r="B57" s="1" t="s">
        <v>11</v>
      </c>
      <c r="C57" s="1" t="s">
        <v>1294</v>
      </c>
      <c r="D57" s="1">
        <v>11200</v>
      </c>
      <c r="E57" s="1">
        <v>13545</v>
      </c>
      <c r="F57" s="1" t="s">
        <v>19</v>
      </c>
      <c r="G57" s="1" t="s">
        <v>1295</v>
      </c>
      <c r="H57" s="1" t="s">
        <v>1246</v>
      </c>
      <c r="I57" s="6" t="s">
        <v>76</v>
      </c>
      <c r="J57" s="1" t="s">
        <v>89</v>
      </c>
      <c r="K57" s="1" t="s">
        <v>90</v>
      </c>
      <c r="L57" s="2">
        <v>0.99</v>
      </c>
      <c r="M57" s="2">
        <v>1</v>
      </c>
    </row>
    <row r="58" spans="1:13">
      <c r="A58" s="1">
        <v>230301757</v>
      </c>
      <c r="B58" s="1" t="s">
        <v>11</v>
      </c>
      <c r="C58" s="1" t="s">
        <v>878</v>
      </c>
      <c r="D58" s="1">
        <v>120183</v>
      </c>
      <c r="E58" s="1">
        <v>122528</v>
      </c>
      <c r="F58" s="1" t="s">
        <v>13</v>
      </c>
      <c r="G58" s="1" t="s">
        <v>1297</v>
      </c>
      <c r="H58" s="1" t="s">
        <v>1246</v>
      </c>
      <c r="I58" s="6" t="s">
        <v>76</v>
      </c>
      <c r="J58" s="1">
        <v>5038</v>
      </c>
      <c r="K58" s="1" t="s">
        <v>105</v>
      </c>
      <c r="L58" s="2">
        <v>0.99</v>
      </c>
      <c r="M58" s="2">
        <v>1</v>
      </c>
    </row>
    <row r="59" spans="1:13">
      <c r="A59" s="1">
        <v>230301113</v>
      </c>
      <c r="B59" s="1" t="s">
        <v>11</v>
      </c>
      <c r="C59" s="1" t="s">
        <v>866</v>
      </c>
      <c r="D59" s="1">
        <v>142354</v>
      </c>
      <c r="E59" s="1">
        <v>144699</v>
      </c>
      <c r="F59" s="1" t="s">
        <v>13</v>
      </c>
      <c r="G59" s="1" t="s">
        <v>1299</v>
      </c>
      <c r="H59" s="1" t="s">
        <v>1246</v>
      </c>
      <c r="I59" s="6" t="s">
        <v>76</v>
      </c>
      <c r="J59" s="1" t="s">
        <v>111</v>
      </c>
      <c r="K59" s="1" t="s">
        <v>112</v>
      </c>
      <c r="L59" s="2">
        <v>0.99</v>
      </c>
      <c r="M59" s="2">
        <v>1</v>
      </c>
    </row>
    <row r="60" spans="1:13">
      <c r="A60" s="1">
        <v>350816219</v>
      </c>
      <c r="B60" s="1" t="s">
        <v>11</v>
      </c>
      <c r="C60" s="1" t="s">
        <v>290</v>
      </c>
      <c r="D60" s="1">
        <v>61820</v>
      </c>
      <c r="E60" s="1">
        <v>64165</v>
      </c>
      <c r="F60" s="1" t="s">
        <v>19</v>
      </c>
      <c r="G60" s="1" t="s">
        <v>1301</v>
      </c>
      <c r="H60" s="1" t="s">
        <v>1246</v>
      </c>
      <c r="I60" s="6" t="s">
        <v>76</v>
      </c>
      <c r="J60" s="1">
        <v>5873</v>
      </c>
      <c r="K60" s="1" t="s">
        <v>117</v>
      </c>
      <c r="L60" s="2">
        <v>0.99</v>
      </c>
      <c r="M60" s="2">
        <v>1</v>
      </c>
    </row>
    <row r="61" spans="1:13">
      <c r="A61" s="1">
        <v>294012069</v>
      </c>
      <c r="B61" s="1" t="s">
        <v>11</v>
      </c>
      <c r="C61" s="1" t="s">
        <v>193</v>
      </c>
      <c r="D61" s="1">
        <v>8270532</v>
      </c>
      <c r="E61" s="1">
        <v>8272877</v>
      </c>
      <c r="F61" s="1" t="s">
        <v>19</v>
      </c>
      <c r="G61" s="1" t="s">
        <v>1303</v>
      </c>
      <c r="H61" s="1" t="s">
        <v>1246</v>
      </c>
      <c r="I61" s="6" t="s">
        <v>76</v>
      </c>
      <c r="J61" s="1" t="s">
        <v>159</v>
      </c>
      <c r="K61" s="1" t="s">
        <v>160</v>
      </c>
      <c r="L61" s="2">
        <v>0.99</v>
      </c>
      <c r="M61" s="1" t="s">
        <v>34</v>
      </c>
    </row>
    <row r="62" spans="1:13">
      <c r="A62" s="1">
        <v>180162649</v>
      </c>
      <c r="B62" s="1" t="s">
        <v>11</v>
      </c>
      <c r="C62" s="1" t="s">
        <v>1304</v>
      </c>
      <c r="D62" s="1">
        <v>15311</v>
      </c>
      <c r="E62" s="1">
        <v>17656</v>
      </c>
      <c r="F62" s="1" t="s">
        <v>13</v>
      </c>
      <c r="G62" s="1" t="s">
        <v>1305</v>
      </c>
      <c r="H62" s="1" t="s">
        <v>1246</v>
      </c>
      <c r="I62" s="6" t="s">
        <v>76</v>
      </c>
      <c r="J62" s="1" t="s">
        <v>839</v>
      </c>
      <c r="K62" s="1" t="s">
        <v>840</v>
      </c>
      <c r="L62" s="2">
        <v>0.99</v>
      </c>
      <c r="M62" s="1" t="s">
        <v>1272</v>
      </c>
    </row>
    <row r="63" spans="1:13">
      <c r="A63" s="1">
        <v>55518350</v>
      </c>
      <c r="B63" s="1" t="s">
        <v>11</v>
      </c>
      <c r="C63" s="1" t="s">
        <v>883</v>
      </c>
      <c r="D63" s="1">
        <v>35616</v>
      </c>
      <c r="E63" s="1">
        <v>37961</v>
      </c>
      <c r="F63" s="1" t="s">
        <v>19</v>
      </c>
      <c r="G63" s="1" t="s">
        <v>1307</v>
      </c>
      <c r="H63" s="1" t="s">
        <v>1246</v>
      </c>
      <c r="I63" s="6" t="s">
        <v>76</v>
      </c>
      <c r="J63" s="1" t="s">
        <v>16</v>
      </c>
      <c r="K63" s="1" t="s">
        <v>17</v>
      </c>
      <c r="L63" s="2">
        <v>0.99</v>
      </c>
      <c r="M63" s="1" t="s">
        <v>1272</v>
      </c>
    </row>
    <row r="64" spans="1:13">
      <c r="A64" s="1">
        <v>55518350</v>
      </c>
      <c r="B64" s="1" t="s">
        <v>11</v>
      </c>
      <c r="C64" s="1" t="s">
        <v>345</v>
      </c>
      <c r="D64" s="1">
        <v>5917584</v>
      </c>
      <c r="E64" s="1">
        <v>5919929</v>
      </c>
      <c r="F64" s="1" t="s">
        <v>19</v>
      </c>
      <c r="G64" s="1" t="s">
        <v>1307</v>
      </c>
      <c r="H64" s="1" t="s">
        <v>1246</v>
      </c>
      <c r="I64" s="6" t="s">
        <v>76</v>
      </c>
      <c r="J64" s="1" t="s">
        <v>140</v>
      </c>
      <c r="K64" s="1" t="s">
        <v>141</v>
      </c>
      <c r="L64" s="2">
        <v>0.99</v>
      </c>
      <c r="M64" s="2">
        <v>1</v>
      </c>
    </row>
    <row r="65" spans="1:13">
      <c r="A65" s="1">
        <v>55518350</v>
      </c>
      <c r="B65" s="1" t="s">
        <v>11</v>
      </c>
      <c r="C65" s="1" t="s">
        <v>881</v>
      </c>
      <c r="D65" s="1">
        <v>147760</v>
      </c>
      <c r="E65" s="1">
        <v>150105</v>
      </c>
      <c r="F65" s="1" t="s">
        <v>13</v>
      </c>
      <c r="G65" s="1" t="s">
        <v>1307</v>
      </c>
      <c r="H65" s="1" t="s">
        <v>1246</v>
      </c>
      <c r="I65" s="6" t="s">
        <v>76</v>
      </c>
      <c r="J65" s="1" t="s">
        <v>41</v>
      </c>
      <c r="K65" s="1" t="s">
        <v>42</v>
      </c>
      <c r="L65" s="2">
        <v>0.99</v>
      </c>
      <c r="M65" s="2">
        <v>1</v>
      </c>
    </row>
    <row r="66" spans="1:13">
      <c r="A66" s="1">
        <v>234163624</v>
      </c>
      <c r="B66" s="1" t="s">
        <v>11</v>
      </c>
      <c r="C66" s="1" t="s">
        <v>1309</v>
      </c>
      <c r="D66" s="1">
        <v>32033</v>
      </c>
      <c r="E66" s="1">
        <v>34378</v>
      </c>
      <c r="F66" s="1" t="s">
        <v>13</v>
      </c>
      <c r="G66" s="1" t="s">
        <v>1310</v>
      </c>
      <c r="H66" s="1" t="s">
        <v>1246</v>
      </c>
      <c r="I66" s="6" t="s">
        <v>76</v>
      </c>
      <c r="J66" s="1" t="s">
        <v>20</v>
      </c>
      <c r="K66" s="1" t="s">
        <v>21</v>
      </c>
      <c r="L66" s="2">
        <v>0.99</v>
      </c>
      <c r="M66" s="1" t="s">
        <v>1272</v>
      </c>
    </row>
    <row r="67" spans="1:13">
      <c r="A67" s="1">
        <v>162910401</v>
      </c>
      <c r="B67" s="1" t="s">
        <v>11</v>
      </c>
      <c r="C67" s="1" t="s">
        <v>1312</v>
      </c>
      <c r="D67" s="1">
        <v>13939</v>
      </c>
      <c r="E67" s="1">
        <v>16284</v>
      </c>
      <c r="F67" s="1" t="s">
        <v>19</v>
      </c>
      <c r="G67" s="1" t="s">
        <v>1313</v>
      </c>
      <c r="H67" s="1" t="s">
        <v>1246</v>
      </c>
      <c r="I67" s="6" t="s">
        <v>76</v>
      </c>
      <c r="J67" s="1" t="s">
        <v>80</v>
      </c>
      <c r="K67" s="1" t="s">
        <v>81</v>
      </c>
      <c r="L67" s="2">
        <v>0.99</v>
      </c>
      <c r="M67" s="2">
        <v>1</v>
      </c>
    </row>
    <row r="68" spans="1:13">
      <c r="A68" s="1">
        <v>128632822</v>
      </c>
      <c r="B68" s="1" t="s">
        <v>11</v>
      </c>
      <c r="C68" s="1" t="s">
        <v>1315</v>
      </c>
      <c r="D68" s="1">
        <v>37539</v>
      </c>
      <c r="E68" s="1">
        <v>39884</v>
      </c>
      <c r="F68" s="1" t="s">
        <v>13</v>
      </c>
      <c r="G68" s="1" t="s">
        <v>1316</v>
      </c>
      <c r="H68" s="1" t="s">
        <v>1246</v>
      </c>
      <c r="I68" s="6" t="s">
        <v>76</v>
      </c>
      <c r="J68" s="1" t="s">
        <v>173</v>
      </c>
      <c r="K68" s="1" t="s">
        <v>174</v>
      </c>
      <c r="L68" s="2">
        <v>0.99</v>
      </c>
      <c r="M68" s="1" t="s">
        <v>1272</v>
      </c>
    </row>
    <row r="69" spans="1:13">
      <c r="A69" s="1">
        <v>124055576</v>
      </c>
      <c r="B69" s="1" t="s">
        <v>11</v>
      </c>
      <c r="C69" s="1" t="s">
        <v>1318</v>
      </c>
      <c r="D69" s="1">
        <v>47944</v>
      </c>
      <c r="E69" s="1">
        <v>50289</v>
      </c>
      <c r="F69" s="1" t="s">
        <v>19</v>
      </c>
      <c r="G69" s="1" t="s">
        <v>1319</v>
      </c>
      <c r="H69" s="1" t="s">
        <v>1246</v>
      </c>
      <c r="I69" s="6" t="s">
        <v>76</v>
      </c>
      <c r="J69" s="1" t="s">
        <v>163</v>
      </c>
      <c r="K69" s="1" t="s">
        <v>164</v>
      </c>
      <c r="L69" s="2">
        <v>0.99</v>
      </c>
      <c r="M69" s="1" t="s">
        <v>1272</v>
      </c>
    </row>
    <row r="70" spans="1:13">
      <c r="A70" s="1">
        <v>230268249</v>
      </c>
      <c r="B70" s="1" t="s">
        <v>11</v>
      </c>
      <c r="C70" s="1" t="s">
        <v>979</v>
      </c>
      <c r="D70" s="1">
        <v>101493</v>
      </c>
      <c r="E70" s="1">
        <v>103838</v>
      </c>
      <c r="F70" s="1" t="s">
        <v>13</v>
      </c>
      <c r="G70" s="1" t="s">
        <v>1320</v>
      </c>
      <c r="H70" s="1" t="s">
        <v>1246</v>
      </c>
      <c r="I70" s="6" t="s">
        <v>76</v>
      </c>
      <c r="J70" s="1" t="s">
        <v>72</v>
      </c>
      <c r="K70" s="1" t="s">
        <v>73</v>
      </c>
      <c r="L70" s="2">
        <v>0.99</v>
      </c>
      <c r="M70" s="2">
        <v>1</v>
      </c>
    </row>
    <row r="71" spans="1:13">
      <c r="A71" s="1">
        <v>230273331</v>
      </c>
      <c r="B71" s="1" t="s">
        <v>11</v>
      </c>
      <c r="C71" s="1" t="s">
        <v>966</v>
      </c>
      <c r="D71" s="1">
        <v>42157</v>
      </c>
      <c r="E71" s="1">
        <v>44502</v>
      </c>
      <c r="F71" s="1" t="s">
        <v>19</v>
      </c>
      <c r="G71" s="1" t="s">
        <v>1321</v>
      </c>
      <c r="H71" s="1" t="s">
        <v>1246</v>
      </c>
      <c r="I71" s="6" t="s">
        <v>76</v>
      </c>
      <c r="J71" s="1" t="s">
        <v>38</v>
      </c>
      <c r="K71" s="1" t="s">
        <v>74</v>
      </c>
      <c r="L71" s="2">
        <v>0.99</v>
      </c>
      <c r="M71" s="2">
        <v>1</v>
      </c>
    </row>
    <row r="72" spans="1:13">
      <c r="A72" s="1">
        <v>230809874</v>
      </c>
      <c r="B72" s="1" t="s">
        <v>11</v>
      </c>
      <c r="C72" s="1" t="s">
        <v>422</v>
      </c>
      <c r="D72" s="1">
        <v>2884665</v>
      </c>
      <c r="E72" s="1">
        <v>2887010</v>
      </c>
      <c r="F72" s="1" t="s">
        <v>13</v>
      </c>
      <c r="G72" s="1" t="s">
        <v>1322</v>
      </c>
      <c r="H72" s="1" t="s">
        <v>1246</v>
      </c>
      <c r="I72" s="6" t="s">
        <v>731</v>
      </c>
      <c r="J72" s="1" t="s">
        <v>732</v>
      </c>
      <c r="K72" s="1" t="s">
        <v>733</v>
      </c>
      <c r="L72" s="2">
        <v>0.97</v>
      </c>
      <c r="M72" s="1" t="s">
        <v>1459</v>
      </c>
    </row>
    <row r="73" spans="1:13">
      <c r="A73" s="1">
        <v>350782342</v>
      </c>
      <c r="B73" s="1" t="s">
        <v>11</v>
      </c>
      <c r="C73" s="1" t="s">
        <v>899</v>
      </c>
      <c r="D73" s="1">
        <v>6043</v>
      </c>
      <c r="E73" s="1">
        <v>8388</v>
      </c>
      <c r="F73" s="1" t="s">
        <v>19</v>
      </c>
      <c r="G73" s="1" t="s">
        <v>1324</v>
      </c>
      <c r="H73" s="1" t="s">
        <v>1246</v>
      </c>
      <c r="I73" s="6" t="s">
        <v>269</v>
      </c>
      <c r="J73" s="1" t="s">
        <v>270</v>
      </c>
      <c r="K73" s="1" t="s">
        <v>271</v>
      </c>
      <c r="L73" s="2">
        <v>0.99</v>
      </c>
      <c r="M73" s="1" t="s">
        <v>1380</v>
      </c>
    </row>
    <row r="74" spans="1:13">
      <c r="A74" s="1">
        <v>38929300</v>
      </c>
      <c r="B74" s="1" t="s">
        <v>11</v>
      </c>
      <c r="C74" s="1" t="s">
        <v>1326</v>
      </c>
      <c r="D74" s="1">
        <v>91428</v>
      </c>
      <c r="E74" s="1">
        <v>93773</v>
      </c>
      <c r="F74" s="1" t="s">
        <v>19</v>
      </c>
      <c r="G74" s="1" t="s">
        <v>1327</v>
      </c>
      <c r="H74" s="1" t="s">
        <v>1246</v>
      </c>
      <c r="I74" s="6" t="s">
        <v>269</v>
      </c>
      <c r="J74" s="1" t="s">
        <v>23</v>
      </c>
      <c r="K74" s="1" t="s">
        <v>24</v>
      </c>
      <c r="L74" s="2">
        <v>0.99</v>
      </c>
      <c r="M74" s="1" t="s">
        <v>1272</v>
      </c>
    </row>
    <row r="75" spans="1:13">
      <c r="A75" s="1">
        <v>350812574</v>
      </c>
      <c r="B75" s="1" t="s">
        <v>11</v>
      </c>
      <c r="C75" s="1" t="s">
        <v>918</v>
      </c>
      <c r="D75" s="1">
        <v>144185</v>
      </c>
      <c r="E75" s="1">
        <v>146530</v>
      </c>
      <c r="F75" s="1" t="s">
        <v>13</v>
      </c>
      <c r="G75" s="1" t="s">
        <v>1328</v>
      </c>
      <c r="H75" s="1" t="s">
        <v>1246</v>
      </c>
      <c r="I75" s="6" t="s">
        <v>269</v>
      </c>
      <c r="J75" s="1" t="s">
        <v>26</v>
      </c>
      <c r="K75" s="1" t="s">
        <v>27</v>
      </c>
      <c r="L75" s="2">
        <v>0.99</v>
      </c>
      <c r="M75" s="1" t="s">
        <v>1272</v>
      </c>
    </row>
    <row r="76" spans="1:13">
      <c r="A76" s="1">
        <v>285425508</v>
      </c>
      <c r="B76" s="1" t="s">
        <v>11</v>
      </c>
      <c r="C76" s="1" t="s">
        <v>903</v>
      </c>
      <c r="D76" s="1">
        <v>51813</v>
      </c>
      <c r="E76" s="1">
        <v>54158</v>
      </c>
      <c r="F76" s="1" t="s">
        <v>19</v>
      </c>
      <c r="G76" s="1" t="s">
        <v>1330</v>
      </c>
      <c r="H76" s="1" t="s">
        <v>1246</v>
      </c>
      <c r="I76" s="6" t="s">
        <v>107</v>
      </c>
      <c r="J76" s="1" t="s">
        <v>108</v>
      </c>
      <c r="K76" s="1" t="s">
        <v>109</v>
      </c>
      <c r="L76" s="2">
        <v>0.99</v>
      </c>
      <c r="M76" s="2">
        <v>1</v>
      </c>
    </row>
    <row r="77" spans="1:13">
      <c r="A77" s="1">
        <v>242654663</v>
      </c>
      <c r="B77" s="1" t="s">
        <v>11</v>
      </c>
      <c r="C77" s="1" t="s">
        <v>936</v>
      </c>
      <c r="D77" s="1">
        <v>30279</v>
      </c>
      <c r="E77" s="1">
        <v>32624</v>
      </c>
      <c r="F77" s="1" t="s">
        <v>19</v>
      </c>
      <c r="G77" s="1" t="s">
        <v>1332</v>
      </c>
      <c r="H77" s="1" t="s">
        <v>1246</v>
      </c>
      <c r="I77" s="6" t="s">
        <v>509</v>
      </c>
      <c r="J77" s="1" t="s">
        <v>510</v>
      </c>
      <c r="K77" s="1" t="s">
        <v>511</v>
      </c>
      <c r="L77" s="2">
        <v>0.99</v>
      </c>
      <c r="M77" s="1" t="s">
        <v>238</v>
      </c>
    </row>
    <row r="78" spans="1:13">
      <c r="A78" s="1">
        <v>350801378</v>
      </c>
      <c r="B78" s="1" t="s">
        <v>11</v>
      </c>
      <c r="C78" s="1" t="s">
        <v>869</v>
      </c>
      <c r="D78" s="1">
        <v>107804</v>
      </c>
      <c r="E78" s="1">
        <v>110149</v>
      </c>
      <c r="F78" s="1" t="s">
        <v>13</v>
      </c>
      <c r="G78" s="1" t="s">
        <v>1334</v>
      </c>
      <c r="H78" s="1" t="s">
        <v>1246</v>
      </c>
      <c r="I78" s="6" t="s">
        <v>189</v>
      </c>
      <c r="J78" s="1" t="s">
        <v>190</v>
      </c>
      <c r="K78" s="1" t="s">
        <v>191</v>
      </c>
      <c r="L78" s="2">
        <v>0.99</v>
      </c>
      <c r="M78" s="1" t="s">
        <v>1293</v>
      </c>
    </row>
    <row r="79" spans="1:13">
      <c r="A79" s="1">
        <v>114511620</v>
      </c>
      <c r="B79" s="1" t="s">
        <v>11</v>
      </c>
      <c r="C79" s="1" t="s">
        <v>1336</v>
      </c>
      <c r="D79" s="1">
        <v>61672</v>
      </c>
      <c r="E79" s="1">
        <v>64017</v>
      </c>
      <c r="F79" s="1" t="s">
        <v>19</v>
      </c>
      <c r="G79" s="1" t="s">
        <v>1337</v>
      </c>
      <c r="H79" s="1" t="s">
        <v>1246</v>
      </c>
      <c r="I79" s="6" t="s">
        <v>189</v>
      </c>
      <c r="J79" s="1" t="s">
        <v>374</v>
      </c>
      <c r="K79" s="1" t="s">
        <v>375</v>
      </c>
      <c r="L79" s="2">
        <v>0.99</v>
      </c>
      <c r="M79" s="1" t="s">
        <v>1300</v>
      </c>
    </row>
    <row r="80" spans="1:13">
      <c r="A80" s="1">
        <v>128576115</v>
      </c>
      <c r="B80" s="1" t="s">
        <v>11</v>
      </c>
      <c r="C80" s="1" t="s">
        <v>1338</v>
      </c>
      <c r="D80" s="1">
        <v>31103</v>
      </c>
      <c r="E80" s="1">
        <v>33448</v>
      </c>
      <c r="F80" s="1" t="s">
        <v>19</v>
      </c>
      <c r="G80" s="1" t="s">
        <v>1339</v>
      </c>
      <c r="H80" s="1" t="s">
        <v>1246</v>
      </c>
      <c r="I80" s="6" t="s">
        <v>92</v>
      </c>
      <c r="J80" s="1" t="s">
        <v>128</v>
      </c>
      <c r="K80" s="1" t="s">
        <v>129</v>
      </c>
      <c r="L80" s="2">
        <v>0.99</v>
      </c>
      <c r="M80" s="1" t="s">
        <v>1272</v>
      </c>
    </row>
    <row r="81" spans="1:13">
      <c r="A81" s="1">
        <v>225707237</v>
      </c>
      <c r="B81" s="1" t="s">
        <v>11</v>
      </c>
      <c r="C81" s="1" t="s">
        <v>1340</v>
      </c>
      <c r="D81" s="1">
        <v>40303</v>
      </c>
      <c r="E81" s="1">
        <v>42648</v>
      </c>
      <c r="F81" s="1" t="s">
        <v>19</v>
      </c>
      <c r="G81" s="1" t="s">
        <v>1341</v>
      </c>
      <c r="H81" s="1" t="s">
        <v>1246</v>
      </c>
      <c r="I81" s="6" t="s">
        <v>92</v>
      </c>
      <c r="J81" s="1" t="s">
        <v>93</v>
      </c>
      <c r="K81" s="1" t="s">
        <v>94</v>
      </c>
      <c r="L81" s="2">
        <v>0.99</v>
      </c>
      <c r="M81" s="1" t="s">
        <v>1272</v>
      </c>
    </row>
    <row r="82" spans="1:13">
      <c r="A82" s="1">
        <v>225707237</v>
      </c>
      <c r="B82" s="1" t="s">
        <v>11</v>
      </c>
      <c r="C82" s="1" t="s">
        <v>1342</v>
      </c>
      <c r="D82" s="1">
        <v>40524</v>
      </c>
      <c r="E82" s="1">
        <v>42869</v>
      </c>
      <c r="F82" s="1" t="s">
        <v>19</v>
      </c>
      <c r="G82" s="1" t="s">
        <v>1341</v>
      </c>
      <c r="H82" s="1" t="s">
        <v>1246</v>
      </c>
      <c r="I82" s="6" t="s">
        <v>92</v>
      </c>
      <c r="J82" s="1" t="s">
        <v>207</v>
      </c>
      <c r="K82" s="1" t="s">
        <v>208</v>
      </c>
      <c r="L82" s="2">
        <v>0.99</v>
      </c>
      <c r="M82" s="1" t="s">
        <v>1314</v>
      </c>
    </row>
    <row r="83" spans="1:13">
      <c r="A83" s="1">
        <v>225707237</v>
      </c>
      <c r="B83" s="1" t="s">
        <v>11</v>
      </c>
      <c r="C83" s="1" t="s">
        <v>1343</v>
      </c>
      <c r="D83" s="1">
        <v>10592</v>
      </c>
      <c r="E83" s="1">
        <v>12937</v>
      </c>
      <c r="F83" s="1" t="s">
        <v>19</v>
      </c>
      <c r="G83" s="1" t="s">
        <v>1341</v>
      </c>
      <c r="H83" s="1" t="s">
        <v>1246</v>
      </c>
      <c r="I83" s="6" t="s">
        <v>409</v>
      </c>
      <c r="J83" s="1" t="s">
        <v>963</v>
      </c>
      <c r="K83" s="1" t="s">
        <v>964</v>
      </c>
      <c r="L83" s="2">
        <v>0.99</v>
      </c>
      <c r="M83" s="1" t="s">
        <v>1361</v>
      </c>
    </row>
    <row r="84" spans="1:13">
      <c r="A84" s="1">
        <v>350809919</v>
      </c>
      <c r="B84" s="1" t="s">
        <v>11</v>
      </c>
      <c r="C84" s="1" t="s">
        <v>901</v>
      </c>
      <c r="D84" s="1">
        <v>133209</v>
      </c>
      <c r="E84" s="1">
        <v>135554</v>
      </c>
      <c r="F84" s="1" t="s">
        <v>13</v>
      </c>
      <c r="G84" s="1" t="s">
        <v>1344</v>
      </c>
      <c r="H84" s="1" t="s">
        <v>1246</v>
      </c>
      <c r="I84" s="6" t="s">
        <v>409</v>
      </c>
      <c r="J84" s="1">
        <v>1040</v>
      </c>
      <c r="K84" s="1" t="s">
        <v>410</v>
      </c>
      <c r="L84" s="2">
        <v>0.99</v>
      </c>
      <c r="M84" s="1" t="s">
        <v>1104</v>
      </c>
    </row>
    <row r="85" spans="1:13">
      <c r="A85" s="1">
        <v>55533294</v>
      </c>
      <c r="B85" s="1" t="s">
        <v>11</v>
      </c>
      <c r="C85" s="1" t="s">
        <v>982</v>
      </c>
      <c r="D85" s="1">
        <v>150097</v>
      </c>
      <c r="E85" s="1">
        <v>152442</v>
      </c>
      <c r="F85" s="1" t="s">
        <v>13</v>
      </c>
      <c r="G85" s="1" t="s">
        <v>1346</v>
      </c>
      <c r="H85" s="1" t="s">
        <v>1246</v>
      </c>
      <c r="I85" s="6" t="s">
        <v>409</v>
      </c>
      <c r="J85" s="1" t="s">
        <v>1041</v>
      </c>
      <c r="K85" s="1" t="s">
        <v>1042</v>
      </c>
      <c r="L85" s="2">
        <v>0.99</v>
      </c>
      <c r="M85" s="1" t="s">
        <v>238</v>
      </c>
    </row>
    <row r="86" spans="1:13">
      <c r="A86" s="1">
        <v>350791434</v>
      </c>
      <c r="B86" s="1" t="s">
        <v>11</v>
      </c>
      <c r="C86" s="1" t="s">
        <v>1347</v>
      </c>
      <c r="D86" s="1">
        <v>24426</v>
      </c>
      <c r="E86" s="1">
        <v>26771</v>
      </c>
      <c r="F86" s="1" t="s">
        <v>13</v>
      </c>
      <c r="G86" s="1" t="s">
        <v>1348</v>
      </c>
      <c r="H86" s="1" t="s">
        <v>1246</v>
      </c>
      <c r="I86" s="6" t="s">
        <v>737</v>
      </c>
      <c r="J86" s="1" t="s">
        <v>738</v>
      </c>
      <c r="K86" s="1" t="s">
        <v>739</v>
      </c>
      <c r="L86" s="2">
        <v>0.97</v>
      </c>
      <c r="M86" s="1" t="s">
        <v>1450</v>
      </c>
    </row>
    <row r="87" spans="1:13">
      <c r="A87" s="1">
        <v>170847882</v>
      </c>
      <c r="B87" s="1" t="s">
        <v>11</v>
      </c>
      <c r="C87" s="1" t="s">
        <v>1349</v>
      </c>
      <c r="D87" s="1">
        <v>41384</v>
      </c>
      <c r="E87" s="1">
        <v>43729</v>
      </c>
      <c r="F87" s="1" t="s">
        <v>13</v>
      </c>
      <c r="G87" s="1" t="s">
        <v>1350</v>
      </c>
      <c r="H87" s="1" t="s">
        <v>1246</v>
      </c>
      <c r="I87" s="6" t="s">
        <v>413</v>
      </c>
      <c r="J87" s="1" t="s">
        <v>414</v>
      </c>
      <c r="K87" s="1" t="s">
        <v>415</v>
      </c>
      <c r="L87" s="2">
        <v>0.98</v>
      </c>
      <c r="M87" s="1" t="s">
        <v>1475</v>
      </c>
    </row>
    <row r="88" spans="1:13">
      <c r="A88" s="1">
        <v>340206110</v>
      </c>
      <c r="B88" s="1" t="s">
        <v>11</v>
      </c>
      <c r="C88" s="1" t="s">
        <v>228</v>
      </c>
      <c r="D88" s="1">
        <v>566086</v>
      </c>
      <c r="E88" s="1">
        <v>568431</v>
      </c>
      <c r="F88" s="1" t="s">
        <v>13</v>
      </c>
      <c r="G88" s="1" t="s">
        <v>1351</v>
      </c>
      <c r="H88" s="1" t="s">
        <v>1246</v>
      </c>
      <c r="I88" s="6" t="s">
        <v>177</v>
      </c>
      <c r="J88" s="1" t="s">
        <v>178</v>
      </c>
      <c r="K88" s="1" t="s">
        <v>179</v>
      </c>
      <c r="L88" s="2">
        <v>0.99</v>
      </c>
      <c r="M88" s="1" t="s">
        <v>1354</v>
      </c>
    </row>
    <row r="89" spans="1:13">
      <c r="A89" s="1">
        <v>141432313</v>
      </c>
      <c r="B89" s="1" t="s">
        <v>11</v>
      </c>
      <c r="C89" s="1" t="s">
        <v>1352</v>
      </c>
      <c r="D89" s="1">
        <v>14072</v>
      </c>
      <c r="E89" s="1">
        <v>16417</v>
      </c>
      <c r="F89" s="1" t="s">
        <v>13</v>
      </c>
      <c r="G89" s="1" t="s">
        <v>1353</v>
      </c>
      <c r="H89" s="1" t="s">
        <v>1246</v>
      </c>
      <c r="I89" s="6" t="s">
        <v>177</v>
      </c>
      <c r="J89" s="1" t="s">
        <v>181</v>
      </c>
      <c r="K89" s="1" t="s">
        <v>182</v>
      </c>
      <c r="L89" s="2">
        <v>0.99</v>
      </c>
      <c r="M89" s="1" t="s">
        <v>1354</v>
      </c>
    </row>
    <row r="90" spans="1:13">
      <c r="A90" s="1">
        <v>141432313</v>
      </c>
      <c r="B90" s="1" t="s">
        <v>11</v>
      </c>
      <c r="C90" s="1" t="s">
        <v>930</v>
      </c>
      <c r="D90" s="1">
        <v>47194</v>
      </c>
      <c r="E90" s="1">
        <v>49539</v>
      </c>
      <c r="F90" s="1" t="s">
        <v>19</v>
      </c>
      <c r="G90" s="1" t="s">
        <v>1353</v>
      </c>
      <c r="H90" s="1" t="s">
        <v>1246</v>
      </c>
      <c r="I90" s="6" t="s">
        <v>177</v>
      </c>
      <c r="J90" s="1" t="s">
        <v>184</v>
      </c>
      <c r="K90" s="1" t="s">
        <v>185</v>
      </c>
      <c r="L90" s="2">
        <v>0.99</v>
      </c>
      <c r="M90" s="1" t="s">
        <v>1354</v>
      </c>
    </row>
    <row r="91" spans="1:13">
      <c r="A91" s="1">
        <v>141432313</v>
      </c>
      <c r="B91" s="1" t="s">
        <v>11</v>
      </c>
      <c r="C91" s="1" t="s">
        <v>932</v>
      </c>
      <c r="D91" s="1">
        <v>48269</v>
      </c>
      <c r="E91" s="1">
        <v>50614</v>
      </c>
      <c r="F91" s="1" t="s">
        <v>19</v>
      </c>
      <c r="G91" s="1" t="s">
        <v>1353</v>
      </c>
      <c r="H91" s="1" t="s">
        <v>1246</v>
      </c>
      <c r="I91" s="6" t="s">
        <v>309</v>
      </c>
      <c r="J91" s="1" t="s">
        <v>310</v>
      </c>
      <c r="K91" s="1" t="s">
        <v>311</v>
      </c>
      <c r="L91" s="2">
        <v>0.99</v>
      </c>
      <c r="M91" s="1" t="s">
        <v>1331</v>
      </c>
    </row>
    <row r="92" spans="1:13">
      <c r="A92" s="1">
        <v>230279175</v>
      </c>
      <c r="B92" s="1" t="s">
        <v>11</v>
      </c>
      <c r="C92" s="1" t="s">
        <v>1355</v>
      </c>
      <c r="D92" s="1">
        <v>130801</v>
      </c>
      <c r="E92" s="1">
        <v>133146</v>
      </c>
      <c r="F92" s="1" t="s">
        <v>19</v>
      </c>
      <c r="G92" s="1" t="s">
        <v>1356</v>
      </c>
      <c r="H92" s="1" t="s">
        <v>1246</v>
      </c>
      <c r="I92" s="6" t="s">
        <v>1019</v>
      </c>
      <c r="J92" s="1" t="s">
        <v>1020</v>
      </c>
      <c r="K92" s="1" t="s">
        <v>1021</v>
      </c>
      <c r="L92" s="2">
        <v>0.99</v>
      </c>
      <c r="M92" s="1" t="s">
        <v>1361</v>
      </c>
    </row>
    <row r="93" spans="1:13">
      <c r="A93" s="1">
        <v>188652500</v>
      </c>
      <c r="B93" s="1" t="s">
        <v>11</v>
      </c>
      <c r="C93" s="1" t="s">
        <v>336</v>
      </c>
      <c r="D93" s="1">
        <v>6551577</v>
      </c>
      <c r="E93" s="1">
        <v>6553922</v>
      </c>
      <c r="F93" s="1" t="s">
        <v>19</v>
      </c>
      <c r="G93" s="1" t="s">
        <v>1358</v>
      </c>
      <c r="H93" s="1" t="s">
        <v>1246</v>
      </c>
      <c r="I93" s="6" t="s">
        <v>497</v>
      </c>
      <c r="J93" s="1" t="s">
        <v>498</v>
      </c>
      <c r="K93" s="1" t="s">
        <v>499</v>
      </c>
      <c r="L93" s="2">
        <v>0.99</v>
      </c>
      <c r="M93" s="1" t="s">
        <v>1361</v>
      </c>
    </row>
    <row r="94" spans="1:13">
      <c r="A94" s="1">
        <v>307558222</v>
      </c>
      <c r="B94" s="1" t="s">
        <v>11</v>
      </c>
      <c r="C94" s="1" t="s">
        <v>495</v>
      </c>
      <c r="D94" s="1">
        <v>7558981</v>
      </c>
      <c r="E94" s="1">
        <v>7561326</v>
      </c>
      <c r="F94" s="1" t="s">
        <v>19</v>
      </c>
      <c r="G94" s="1" t="s">
        <v>1360</v>
      </c>
      <c r="H94" s="1" t="s">
        <v>1246</v>
      </c>
      <c r="I94" s="6" t="s">
        <v>1015</v>
      </c>
      <c r="J94" s="1" t="s">
        <v>1016</v>
      </c>
      <c r="K94" s="1" t="s">
        <v>1017</v>
      </c>
      <c r="L94" s="2">
        <v>0.99</v>
      </c>
      <c r="M94" s="1" t="s">
        <v>1469</v>
      </c>
    </row>
    <row r="95" spans="1:13">
      <c r="A95" s="1">
        <v>307558222</v>
      </c>
      <c r="B95" s="1" t="s">
        <v>11</v>
      </c>
      <c r="C95" s="1" t="s">
        <v>1018</v>
      </c>
      <c r="D95" s="1">
        <v>8450700</v>
      </c>
      <c r="E95" s="1">
        <v>8453045</v>
      </c>
      <c r="F95" s="1" t="s">
        <v>19</v>
      </c>
      <c r="G95" s="1" t="s">
        <v>1360</v>
      </c>
      <c r="H95" s="1" t="s">
        <v>1246</v>
      </c>
      <c r="I95" s="6" t="s">
        <v>29</v>
      </c>
      <c r="J95" s="1" t="s">
        <v>30</v>
      </c>
      <c r="K95" s="1" t="s">
        <v>31</v>
      </c>
      <c r="L95" s="2">
        <v>0.99</v>
      </c>
      <c r="M95" s="1" t="s">
        <v>1272</v>
      </c>
    </row>
    <row r="96" spans="1:13">
      <c r="A96" s="1">
        <v>57149389</v>
      </c>
      <c r="B96" s="1" t="s">
        <v>11</v>
      </c>
      <c r="C96" s="1" t="s">
        <v>1362</v>
      </c>
      <c r="D96" s="1">
        <v>1246</v>
      </c>
      <c r="E96" s="1">
        <v>3591</v>
      </c>
      <c r="F96" s="1" t="s">
        <v>13</v>
      </c>
      <c r="G96" s="1" t="s">
        <v>1363</v>
      </c>
      <c r="H96" s="1" t="s">
        <v>1246</v>
      </c>
      <c r="I96" s="6" t="s">
        <v>1031</v>
      </c>
      <c r="J96" s="1" t="s">
        <v>1032</v>
      </c>
      <c r="K96" s="1" t="s">
        <v>1033</v>
      </c>
      <c r="L96" s="2">
        <v>0.99</v>
      </c>
      <c r="M96" s="1" t="s">
        <v>1507</v>
      </c>
    </row>
    <row r="97" spans="1:13">
      <c r="A97" s="1">
        <v>57149389</v>
      </c>
      <c r="B97" s="1" t="s">
        <v>11</v>
      </c>
      <c r="C97" s="1" t="s">
        <v>488</v>
      </c>
      <c r="D97" s="1">
        <v>4138240</v>
      </c>
      <c r="E97" s="1">
        <v>4140585</v>
      </c>
      <c r="F97" s="1" t="s">
        <v>19</v>
      </c>
      <c r="G97" s="1" t="s">
        <v>1363</v>
      </c>
      <c r="H97" s="1" t="s">
        <v>1246</v>
      </c>
      <c r="I97" s="6" t="s">
        <v>490</v>
      </c>
      <c r="J97" s="1" t="s">
        <v>491</v>
      </c>
      <c r="K97" s="1" t="s">
        <v>492</v>
      </c>
      <c r="L97" s="2">
        <v>0.99</v>
      </c>
      <c r="M97" s="1" t="s">
        <v>1361</v>
      </c>
    </row>
    <row r="98" spans="1:13">
      <c r="A98" s="1">
        <v>155627758</v>
      </c>
      <c r="B98" s="1" t="s">
        <v>11</v>
      </c>
      <c r="C98" s="1" t="s">
        <v>875</v>
      </c>
      <c r="D98" s="1">
        <v>103198</v>
      </c>
      <c r="E98" s="1">
        <v>105540</v>
      </c>
      <c r="F98" s="1" t="s">
        <v>13</v>
      </c>
      <c r="G98" s="1" t="s">
        <v>1364</v>
      </c>
      <c r="H98" s="1" t="s">
        <v>1246</v>
      </c>
      <c r="I98" s="6" t="s">
        <v>241</v>
      </c>
      <c r="J98" s="1" t="s">
        <v>242</v>
      </c>
      <c r="K98" s="1" t="s">
        <v>243</v>
      </c>
      <c r="L98" s="2">
        <v>0.99</v>
      </c>
      <c r="M98" s="1" t="s">
        <v>1306</v>
      </c>
    </row>
    <row r="99" spans="1:13">
      <c r="A99" s="1">
        <v>117497428</v>
      </c>
      <c r="B99" s="1" t="s">
        <v>11</v>
      </c>
      <c r="C99" s="1" t="s">
        <v>1366</v>
      </c>
      <c r="D99" s="1">
        <v>49112</v>
      </c>
      <c r="E99" s="1">
        <v>51457</v>
      </c>
      <c r="F99" s="1" t="s">
        <v>19</v>
      </c>
      <c r="G99" s="1" t="s">
        <v>1367</v>
      </c>
      <c r="H99" s="1" t="s">
        <v>1246</v>
      </c>
      <c r="I99" s="6" t="s">
        <v>1000</v>
      </c>
      <c r="J99" s="1" t="s">
        <v>1001</v>
      </c>
      <c r="K99" s="1" t="s">
        <v>1002</v>
      </c>
      <c r="L99" s="2">
        <v>0.99</v>
      </c>
      <c r="M99" s="1" t="s">
        <v>1398</v>
      </c>
    </row>
    <row r="100" spans="1:13">
      <c r="A100" s="1">
        <v>117497428</v>
      </c>
      <c r="B100" s="1" t="s">
        <v>11</v>
      </c>
      <c r="C100" s="1" t="s">
        <v>1368</v>
      </c>
      <c r="D100" s="1">
        <v>50318</v>
      </c>
      <c r="E100" s="1">
        <v>52663</v>
      </c>
      <c r="F100" s="1" t="s">
        <v>13</v>
      </c>
      <c r="G100" s="1" t="s">
        <v>1367</v>
      </c>
      <c r="H100" s="1" t="s">
        <v>1246</v>
      </c>
      <c r="I100" s="6" t="s">
        <v>715</v>
      </c>
      <c r="J100" s="1" t="s">
        <v>716</v>
      </c>
      <c r="K100" s="1" t="s">
        <v>717</v>
      </c>
      <c r="L100" s="2">
        <v>0.97</v>
      </c>
      <c r="M100" s="1" t="s">
        <v>1459</v>
      </c>
    </row>
    <row r="101" spans="1:13">
      <c r="A101" s="1">
        <v>155634358</v>
      </c>
      <c r="B101" s="1" t="s">
        <v>11</v>
      </c>
      <c r="C101" s="1" t="s">
        <v>1369</v>
      </c>
      <c r="D101" s="1">
        <v>41355</v>
      </c>
      <c r="E101" s="1">
        <v>43700</v>
      </c>
      <c r="F101" s="1" t="s">
        <v>19</v>
      </c>
      <c r="G101" s="1" t="s">
        <v>1370</v>
      </c>
      <c r="H101" s="1" t="s">
        <v>1246</v>
      </c>
      <c r="I101" s="6" t="s">
        <v>48</v>
      </c>
      <c r="J101" s="1" t="s">
        <v>49</v>
      </c>
      <c r="K101" s="1" t="s">
        <v>50</v>
      </c>
      <c r="L101" s="2">
        <v>0.99</v>
      </c>
      <c r="M101" s="2">
        <v>1</v>
      </c>
    </row>
    <row r="102" spans="1:13">
      <c r="A102" s="1">
        <v>124045780</v>
      </c>
      <c r="B102" s="1" t="s">
        <v>11</v>
      </c>
      <c r="C102" s="1" t="s">
        <v>1372</v>
      </c>
      <c r="D102" s="1">
        <v>3006</v>
      </c>
      <c r="E102" s="1">
        <v>5351</v>
      </c>
      <c r="F102" s="1" t="s">
        <v>19</v>
      </c>
      <c r="G102" s="1" t="s">
        <v>1373</v>
      </c>
      <c r="H102" s="1" t="s">
        <v>1246</v>
      </c>
      <c r="I102" s="6" t="s">
        <v>120</v>
      </c>
      <c r="J102" s="1" t="s">
        <v>121</v>
      </c>
      <c r="K102" s="1" t="s">
        <v>122</v>
      </c>
      <c r="L102" s="2">
        <v>0.99</v>
      </c>
      <c r="M102" s="1" t="s">
        <v>1272</v>
      </c>
    </row>
    <row r="103" spans="1:13">
      <c r="A103" s="1">
        <v>249200024</v>
      </c>
      <c r="B103" s="1" t="s">
        <v>11</v>
      </c>
      <c r="C103" s="1" t="s">
        <v>1375</v>
      </c>
      <c r="D103" s="1">
        <v>68472</v>
      </c>
      <c r="E103" s="1">
        <v>70817</v>
      </c>
      <c r="F103" s="1" t="s">
        <v>19</v>
      </c>
      <c r="G103" s="1" t="s">
        <v>1376</v>
      </c>
      <c r="H103" s="1" t="s">
        <v>1246</v>
      </c>
      <c r="I103" s="6" t="s">
        <v>52</v>
      </c>
      <c r="J103" s="1" t="s">
        <v>53</v>
      </c>
      <c r="K103" s="1" t="s">
        <v>54</v>
      </c>
      <c r="L103" s="2">
        <v>0.99</v>
      </c>
      <c r="M103" s="2">
        <v>1</v>
      </c>
    </row>
    <row r="104" spans="1:13">
      <c r="A104" s="1">
        <v>106052403</v>
      </c>
      <c r="B104" s="1" t="s">
        <v>11</v>
      </c>
      <c r="C104" s="1" t="s">
        <v>1378</v>
      </c>
      <c r="D104" s="1">
        <v>5073</v>
      </c>
      <c r="E104" s="1">
        <v>7418</v>
      </c>
      <c r="F104" s="1" t="s">
        <v>19</v>
      </c>
      <c r="G104" s="1" t="s">
        <v>1379</v>
      </c>
      <c r="H104" s="1" t="s">
        <v>1246</v>
      </c>
      <c r="I104" s="6" t="s">
        <v>44</v>
      </c>
      <c r="J104" s="1" t="s">
        <v>45</v>
      </c>
      <c r="K104" s="1" t="s">
        <v>46</v>
      </c>
      <c r="L104" s="2">
        <v>0.99</v>
      </c>
      <c r="M104" s="1" t="s">
        <v>1275</v>
      </c>
    </row>
    <row r="105" spans="1:13">
      <c r="A105" s="1">
        <v>253711894</v>
      </c>
      <c r="B105" s="1" t="s">
        <v>11</v>
      </c>
      <c r="C105" s="1" t="s">
        <v>1048</v>
      </c>
      <c r="D105" s="1">
        <v>61763</v>
      </c>
      <c r="E105" s="1">
        <v>64108</v>
      </c>
      <c r="F105" s="1" t="s">
        <v>19</v>
      </c>
      <c r="G105" s="1" t="s">
        <v>1381</v>
      </c>
      <c r="H105" s="1" t="s">
        <v>1246</v>
      </c>
      <c r="I105" s="6" t="s">
        <v>326</v>
      </c>
      <c r="J105" s="1" t="s">
        <v>327</v>
      </c>
      <c r="K105" s="1" t="s">
        <v>328</v>
      </c>
      <c r="L105" s="2">
        <v>0.99</v>
      </c>
      <c r="M105" s="1" t="s">
        <v>1345</v>
      </c>
    </row>
    <row r="106" spans="1:13">
      <c r="A106" s="1">
        <v>253705484</v>
      </c>
      <c r="B106" s="1" t="s">
        <v>11</v>
      </c>
      <c r="C106" s="1" t="s">
        <v>1154</v>
      </c>
      <c r="D106" s="1">
        <v>42288</v>
      </c>
      <c r="E106" s="1">
        <v>44633</v>
      </c>
      <c r="F106" s="1" t="s">
        <v>19</v>
      </c>
      <c r="G106" s="1" t="s">
        <v>1383</v>
      </c>
      <c r="H106" s="1" t="s">
        <v>1246</v>
      </c>
      <c r="I106" s="6" t="s">
        <v>332</v>
      </c>
      <c r="J106" s="1" t="s">
        <v>333</v>
      </c>
      <c r="K106" s="1" t="s">
        <v>334</v>
      </c>
      <c r="L106" s="2">
        <v>0.99</v>
      </c>
      <c r="M106" s="1" t="s">
        <v>1306</v>
      </c>
    </row>
    <row r="107" spans="1:13">
      <c r="A107" s="1">
        <v>97685824</v>
      </c>
      <c r="B107" s="1" t="s">
        <v>11</v>
      </c>
      <c r="C107" s="1" t="s">
        <v>1384</v>
      </c>
      <c r="D107" s="1">
        <v>36680</v>
      </c>
      <c r="E107" s="1">
        <v>39025</v>
      </c>
      <c r="F107" s="1" t="s">
        <v>13</v>
      </c>
      <c r="G107" s="1" t="s">
        <v>1385</v>
      </c>
      <c r="H107" s="1" t="s">
        <v>1246</v>
      </c>
      <c r="I107" s="6" t="s">
        <v>247</v>
      </c>
      <c r="J107" s="1" t="s">
        <v>248</v>
      </c>
      <c r="K107" s="1" t="s">
        <v>249</v>
      </c>
      <c r="L107" s="2">
        <v>0.99</v>
      </c>
      <c r="M107" s="1" t="s">
        <v>1325</v>
      </c>
    </row>
    <row r="108" spans="1:13">
      <c r="A108" s="1">
        <v>258197378</v>
      </c>
      <c r="B108" s="1" t="s">
        <v>11</v>
      </c>
      <c r="C108" s="1" t="s">
        <v>1386</v>
      </c>
      <c r="D108" s="1">
        <v>36196</v>
      </c>
      <c r="E108" s="1">
        <v>38541</v>
      </c>
      <c r="F108" s="1" t="s">
        <v>13</v>
      </c>
      <c r="G108" s="1" t="s">
        <v>1387</v>
      </c>
      <c r="H108" s="1" t="s">
        <v>1246</v>
      </c>
      <c r="I108" s="6" t="s">
        <v>292</v>
      </c>
      <c r="J108" s="1" t="s">
        <v>293</v>
      </c>
      <c r="K108" s="1" t="s">
        <v>294</v>
      </c>
      <c r="L108" s="2">
        <v>0.99</v>
      </c>
      <c r="M108" s="1" t="s">
        <v>1302</v>
      </c>
    </row>
    <row r="109" spans="1:13">
      <c r="A109" s="1">
        <v>38879206</v>
      </c>
      <c r="B109" s="1" t="s">
        <v>11</v>
      </c>
      <c r="C109" s="1" t="s">
        <v>1389</v>
      </c>
      <c r="D109" s="1">
        <v>26094</v>
      </c>
      <c r="E109" s="1">
        <v>28439</v>
      </c>
      <c r="F109" s="1" t="s">
        <v>13</v>
      </c>
      <c r="G109" s="1" t="s">
        <v>1390</v>
      </c>
      <c r="H109" s="1" t="s">
        <v>1246</v>
      </c>
      <c r="I109" s="6" t="s">
        <v>550</v>
      </c>
      <c r="J109" s="1" t="s">
        <v>551</v>
      </c>
      <c r="K109" s="1" t="s">
        <v>552</v>
      </c>
      <c r="L109" s="2">
        <v>0.99</v>
      </c>
      <c r="M109" s="1" t="s">
        <v>1331</v>
      </c>
    </row>
    <row r="110" spans="1:13">
      <c r="A110" s="1">
        <v>38879206</v>
      </c>
      <c r="B110" s="1" t="s">
        <v>11</v>
      </c>
      <c r="C110" s="1" t="s">
        <v>461</v>
      </c>
      <c r="D110" s="1">
        <v>7893091</v>
      </c>
      <c r="E110" s="1">
        <v>7895436</v>
      </c>
      <c r="F110" s="1" t="s">
        <v>19</v>
      </c>
      <c r="G110" s="1" t="s">
        <v>1390</v>
      </c>
      <c r="H110" s="1" t="s">
        <v>1246</v>
      </c>
      <c r="I110" s="6" t="s">
        <v>546</v>
      </c>
      <c r="J110" s="1" t="s">
        <v>547</v>
      </c>
      <c r="K110" s="1" t="s">
        <v>548</v>
      </c>
      <c r="L110" s="2">
        <v>0.99</v>
      </c>
      <c r="M110" s="1" t="s">
        <v>1331</v>
      </c>
    </row>
    <row r="111" spans="1:13">
      <c r="A111" s="1">
        <v>38879206</v>
      </c>
      <c r="B111" s="1" t="s">
        <v>11</v>
      </c>
      <c r="C111" s="1" t="s">
        <v>1391</v>
      </c>
      <c r="D111" s="1">
        <v>4295</v>
      </c>
      <c r="E111" s="1">
        <v>6640</v>
      </c>
      <c r="F111" s="1" t="s">
        <v>13</v>
      </c>
      <c r="G111" s="1" t="s">
        <v>1390</v>
      </c>
      <c r="H111" s="1" t="s">
        <v>1246</v>
      </c>
      <c r="I111" s="6" t="s">
        <v>356</v>
      </c>
      <c r="J111" s="1" t="s">
        <v>357</v>
      </c>
      <c r="K111" s="1" t="s">
        <v>358</v>
      </c>
      <c r="L111" s="2">
        <v>0.99</v>
      </c>
      <c r="M111" s="1" t="s">
        <v>1333</v>
      </c>
    </row>
    <row r="112" spans="1:13">
      <c r="A112" s="1">
        <v>38879206</v>
      </c>
      <c r="B112" s="1" t="s">
        <v>11</v>
      </c>
      <c r="C112" s="1" t="s">
        <v>1392</v>
      </c>
      <c r="D112" s="1">
        <v>5388</v>
      </c>
      <c r="E112" s="1">
        <v>7733</v>
      </c>
      <c r="F112" s="1" t="s">
        <v>13</v>
      </c>
      <c r="G112" s="1" t="s">
        <v>1390</v>
      </c>
      <c r="H112" s="1" t="s">
        <v>1246</v>
      </c>
      <c r="I112" s="6" t="s">
        <v>1437</v>
      </c>
      <c r="J112" s="1" t="s">
        <v>1438</v>
      </c>
      <c r="K112" s="1" t="s">
        <v>1439</v>
      </c>
      <c r="L112" s="2">
        <v>0.99</v>
      </c>
      <c r="M112" s="1" t="s">
        <v>1440</v>
      </c>
    </row>
    <row r="113" spans="1:13">
      <c r="A113" s="1">
        <v>38879206</v>
      </c>
      <c r="B113" s="1" t="s">
        <v>11</v>
      </c>
      <c r="C113" s="1" t="s">
        <v>471</v>
      </c>
      <c r="D113" s="1">
        <v>3681297</v>
      </c>
      <c r="E113" s="1">
        <v>3683642</v>
      </c>
      <c r="F113" s="1" t="s">
        <v>13</v>
      </c>
      <c r="G113" s="1" t="s">
        <v>1390</v>
      </c>
      <c r="H113" s="1" t="s">
        <v>1246</v>
      </c>
      <c r="I113" s="6" t="s">
        <v>1422</v>
      </c>
      <c r="J113" s="1" t="s">
        <v>1423</v>
      </c>
      <c r="K113" s="1" t="s">
        <v>1424</v>
      </c>
      <c r="L113" s="2">
        <v>0.99</v>
      </c>
      <c r="M113" s="1" t="s">
        <v>1425</v>
      </c>
    </row>
    <row r="114" spans="1:13">
      <c r="A114" s="1">
        <v>38879206</v>
      </c>
      <c r="B114" s="1" t="s">
        <v>11</v>
      </c>
      <c r="C114" s="1" t="s">
        <v>1393</v>
      </c>
      <c r="D114" s="1">
        <v>26186</v>
      </c>
      <c r="E114" s="1">
        <v>28531</v>
      </c>
      <c r="F114" s="1" t="s">
        <v>13</v>
      </c>
      <c r="G114" s="1" t="s">
        <v>1390</v>
      </c>
      <c r="H114" s="1" t="s">
        <v>1246</v>
      </c>
      <c r="I114" s="6" t="s">
        <v>304</v>
      </c>
      <c r="J114" s="1" t="s">
        <v>305</v>
      </c>
      <c r="K114" s="1" t="s">
        <v>306</v>
      </c>
      <c r="L114" s="2">
        <v>0.99</v>
      </c>
      <c r="M114" s="1" t="s">
        <v>1329</v>
      </c>
    </row>
    <row r="115" spans="1:13">
      <c r="A115" s="1">
        <v>38879206</v>
      </c>
      <c r="B115" s="1" t="s">
        <v>11</v>
      </c>
      <c r="C115" s="1" t="s">
        <v>1394</v>
      </c>
      <c r="D115" s="1">
        <v>8534</v>
      </c>
      <c r="E115" s="1">
        <v>10879</v>
      </c>
      <c r="F115" s="1" t="s">
        <v>13</v>
      </c>
      <c r="G115" s="1" t="s">
        <v>1390</v>
      </c>
      <c r="H115" s="1" t="s">
        <v>1246</v>
      </c>
      <c r="I115" s="6" t="s">
        <v>673</v>
      </c>
      <c r="J115" s="1" t="s">
        <v>674</v>
      </c>
      <c r="K115" s="1" t="s">
        <v>675</v>
      </c>
      <c r="L115" s="2">
        <v>0.99</v>
      </c>
      <c r="M115" s="1" t="s">
        <v>1335</v>
      </c>
    </row>
    <row r="116" spans="1:13">
      <c r="A116" s="1">
        <v>38879206</v>
      </c>
      <c r="B116" s="1" t="s">
        <v>11</v>
      </c>
      <c r="C116" s="1" t="s">
        <v>1395</v>
      </c>
      <c r="D116" s="1">
        <v>37220</v>
      </c>
      <c r="E116" s="1">
        <v>39565</v>
      </c>
      <c r="F116" s="1" t="s">
        <v>19</v>
      </c>
      <c r="G116" s="1" t="s">
        <v>1390</v>
      </c>
      <c r="H116" s="1" t="s">
        <v>1246</v>
      </c>
      <c r="I116" s="6" t="s">
        <v>391</v>
      </c>
      <c r="J116" s="1" t="s">
        <v>392</v>
      </c>
      <c r="K116" s="1" t="s">
        <v>393</v>
      </c>
      <c r="L116" s="2">
        <v>0.99</v>
      </c>
      <c r="M116" s="1" t="s">
        <v>1371</v>
      </c>
    </row>
    <row r="117" spans="1:13">
      <c r="A117" s="1">
        <v>38879206</v>
      </c>
      <c r="B117" s="1" t="s">
        <v>11</v>
      </c>
      <c r="C117" s="1" t="s">
        <v>1396</v>
      </c>
      <c r="D117" s="1">
        <v>6148</v>
      </c>
      <c r="E117" s="1">
        <v>8493</v>
      </c>
      <c r="F117" s="1" t="s">
        <v>13</v>
      </c>
      <c r="G117" s="1" t="s">
        <v>1390</v>
      </c>
      <c r="H117" s="1" t="s">
        <v>1246</v>
      </c>
      <c r="I117" s="6" t="s">
        <v>230</v>
      </c>
      <c r="J117" s="1" t="s">
        <v>231</v>
      </c>
      <c r="K117" s="1" t="s">
        <v>232</v>
      </c>
      <c r="L117" s="2">
        <v>0.99</v>
      </c>
      <c r="M117" s="1" t="s">
        <v>1323</v>
      </c>
    </row>
    <row r="118" spans="1:13">
      <c r="A118" s="1">
        <v>38879206</v>
      </c>
      <c r="B118" s="1" t="s">
        <v>11</v>
      </c>
      <c r="C118" s="1" t="s">
        <v>1397</v>
      </c>
      <c r="D118" s="1">
        <v>37175</v>
      </c>
      <c r="E118" s="1">
        <v>39520</v>
      </c>
      <c r="F118" s="1" t="s">
        <v>19</v>
      </c>
      <c r="G118" s="1" t="s">
        <v>1390</v>
      </c>
      <c r="H118" s="1" t="s">
        <v>1246</v>
      </c>
      <c r="I118" s="6" t="s">
        <v>195</v>
      </c>
      <c r="J118" s="1" t="s">
        <v>196</v>
      </c>
      <c r="K118" s="1" t="s">
        <v>197</v>
      </c>
      <c r="L118" s="2">
        <v>0.99</v>
      </c>
      <c r="M118" s="1" t="s">
        <v>910</v>
      </c>
    </row>
    <row r="119" spans="1:13">
      <c r="A119" s="1">
        <v>162918719</v>
      </c>
      <c r="B119" s="1" t="s">
        <v>11</v>
      </c>
      <c r="C119" s="1" t="s">
        <v>1399</v>
      </c>
      <c r="D119" s="1">
        <v>36685</v>
      </c>
      <c r="E119" s="1">
        <v>39030</v>
      </c>
      <c r="F119" s="1" t="s">
        <v>13</v>
      </c>
      <c r="G119" s="1" t="s">
        <v>1400</v>
      </c>
      <c r="H119" s="1" t="s">
        <v>1246</v>
      </c>
      <c r="I119" s="6" t="s">
        <v>699</v>
      </c>
      <c r="J119" s="1" t="s">
        <v>700</v>
      </c>
      <c r="K119" s="1" t="s">
        <v>701</v>
      </c>
      <c r="L119" s="2">
        <v>0.97</v>
      </c>
      <c r="M119" s="1" t="s">
        <v>1462</v>
      </c>
    </row>
    <row r="120" spans="1:13">
      <c r="A120" s="1">
        <v>136624312</v>
      </c>
      <c r="B120" s="1" t="s">
        <v>11</v>
      </c>
      <c r="C120" s="1" t="s">
        <v>924</v>
      </c>
      <c r="D120" s="1">
        <v>52502</v>
      </c>
      <c r="E120" s="1">
        <v>54847</v>
      </c>
      <c r="F120" s="1" t="s">
        <v>19</v>
      </c>
      <c r="G120" s="1" t="s">
        <v>1401</v>
      </c>
      <c r="H120" s="1" t="s">
        <v>1246</v>
      </c>
      <c r="I120" s="6" t="s">
        <v>542</v>
      </c>
      <c r="J120" s="1" t="s">
        <v>543</v>
      </c>
      <c r="K120" s="1" t="s">
        <v>544</v>
      </c>
      <c r="L120" s="2">
        <v>0.99</v>
      </c>
      <c r="M120" s="1" t="s">
        <v>1331</v>
      </c>
    </row>
    <row r="121" spans="1:13">
      <c r="A121" s="1">
        <v>87802326</v>
      </c>
      <c r="B121" s="1" t="s">
        <v>11</v>
      </c>
      <c r="C121" s="1" t="s">
        <v>1403</v>
      </c>
      <c r="D121" s="1">
        <v>8061</v>
      </c>
      <c r="E121" s="1">
        <v>10406</v>
      </c>
      <c r="F121" s="1" t="s">
        <v>13</v>
      </c>
      <c r="G121" s="1" t="s">
        <v>1404</v>
      </c>
      <c r="H121" s="1" t="s">
        <v>1246</v>
      </c>
      <c r="I121" s="6" t="s">
        <v>955</v>
      </c>
      <c r="J121" s="1" t="s">
        <v>956</v>
      </c>
      <c r="K121" s="1" t="s">
        <v>957</v>
      </c>
      <c r="L121" s="2">
        <v>0.99</v>
      </c>
      <c r="M121" s="1" t="s">
        <v>1374</v>
      </c>
    </row>
    <row r="122" spans="1:13">
      <c r="A122" s="1">
        <v>88130405</v>
      </c>
      <c r="B122" s="1" t="s">
        <v>11</v>
      </c>
      <c r="C122" s="1" t="s">
        <v>972</v>
      </c>
      <c r="D122" s="1">
        <v>33755</v>
      </c>
      <c r="E122" s="1">
        <v>36100</v>
      </c>
      <c r="F122" s="1" t="s">
        <v>19</v>
      </c>
      <c r="G122" s="1" t="s">
        <v>1406</v>
      </c>
      <c r="H122" s="1" t="s">
        <v>1246</v>
      </c>
      <c r="I122" s="6" t="s">
        <v>280</v>
      </c>
      <c r="J122" s="1" t="s">
        <v>281</v>
      </c>
      <c r="K122" s="1" t="s">
        <v>282</v>
      </c>
      <c r="L122" s="2">
        <v>0.99</v>
      </c>
      <c r="M122" s="1" t="s">
        <v>1302</v>
      </c>
    </row>
    <row r="123" spans="1:13">
      <c r="A123" s="1">
        <v>87794470</v>
      </c>
      <c r="B123" s="1" t="s">
        <v>11</v>
      </c>
      <c r="C123" s="1" t="s">
        <v>970</v>
      </c>
      <c r="D123" s="1">
        <v>101905</v>
      </c>
      <c r="E123" s="1">
        <v>104250</v>
      </c>
      <c r="F123" s="1" t="s">
        <v>19</v>
      </c>
      <c r="G123" s="1" t="s">
        <v>1407</v>
      </c>
      <c r="H123" s="1" t="s">
        <v>1246</v>
      </c>
      <c r="I123" s="6" t="s">
        <v>298</v>
      </c>
      <c r="J123" s="1" t="s">
        <v>299</v>
      </c>
      <c r="K123" s="1" t="s">
        <v>300</v>
      </c>
      <c r="L123" s="2">
        <v>0.99</v>
      </c>
      <c r="M123" s="1" t="s">
        <v>1365</v>
      </c>
    </row>
    <row r="124" spans="1:13">
      <c r="A124" s="1">
        <v>285420671</v>
      </c>
      <c r="B124" s="1" t="s">
        <v>11</v>
      </c>
      <c r="C124" s="1" t="s">
        <v>1409</v>
      </c>
      <c r="D124" s="1">
        <v>9227</v>
      </c>
      <c r="E124" s="1">
        <v>11572</v>
      </c>
      <c r="F124" s="1" t="s">
        <v>13</v>
      </c>
      <c r="G124" s="1" t="s">
        <v>1410</v>
      </c>
      <c r="H124" s="1" t="s">
        <v>1246</v>
      </c>
      <c r="I124" s="6" t="s">
        <v>286</v>
      </c>
      <c r="J124" s="1" t="s">
        <v>287</v>
      </c>
      <c r="K124" s="1" t="s">
        <v>288</v>
      </c>
      <c r="L124" s="2">
        <v>0.99</v>
      </c>
      <c r="M124" s="1" t="s">
        <v>1289</v>
      </c>
    </row>
    <row r="125" spans="1:13">
      <c r="A125" s="1">
        <v>159462688</v>
      </c>
      <c r="B125" s="1" t="s">
        <v>11</v>
      </c>
      <c r="C125" s="1" t="s">
        <v>1411</v>
      </c>
      <c r="D125" s="1">
        <v>31797</v>
      </c>
      <c r="E125" s="1">
        <v>34142</v>
      </c>
      <c r="F125" s="1" t="s">
        <v>13</v>
      </c>
      <c r="G125" s="1" t="s">
        <v>1412</v>
      </c>
      <c r="H125" s="1" t="s">
        <v>1246</v>
      </c>
      <c r="I125" s="6" t="s">
        <v>368</v>
      </c>
      <c r="J125" s="1" t="s">
        <v>369</v>
      </c>
      <c r="K125" s="1" t="s">
        <v>370</v>
      </c>
      <c r="L125" s="2">
        <v>0.99</v>
      </c>
      <c r="M125" s="1" t="s">
        <v>1335</v>
      </c>
    </row>
    <row r="126" spans="1:13">
      <c r="A126" s="1">
        <v>299980887</v>
      </c>
      <c r="B126" s="1" t="s">
        <v>11</v>
      </c>
      <c r="C126" s="1" t="s">
        <v>945</v>
      </c>
      <c r="D126" s="1">
        <v>118452</v>
      </c>
      <c r="E126" s="1">
        <v>120797</v>
      </c>
      <c r="F126" s="1" t="s">
        <v>13</v>
      </c>
      <c r="G126" s="1" t="s">
        <v>1413</v>
      </c>
      <c r="H126" s="1" t="s">
        <v>1246</v>
      </c>
      <c r="I126" s="6" t="s">
        <v>124</v>
      </c>
      <c r="J126" s="1" t="s">
        <v>125</v>
      </c>
      <c r="K126" s="1" t="s">
        <v>126</v>
      </c>
      <c r="L126" s="2">
        <v>0.99</v>
      </c>
      <c r="M126" s="1" t="s">
        <v>1272</v>
      </c>
    </row>
    <row r="127" spans="1:13">
      <c r="A127" s="1">
        <v>187780529</v>
      </c>
      <c r="B127" s="1" t="s">
        <v>11</v>
      </c>
      <c r="C127" s="1" t="s">
        <v>318</v>
      </c>
      <c r="D127" s="1">
        <v>2384413</v>
      </c>
      <c r="E127" s="1">
        <v>2386746</v>
      </c>
      <c r="F127" s="1" t="s">
        <v>19</v>
      </c>
      <c r="G127" s="1" t="s">
        <v>1414</v>
      </c>
      <c r="H127" s="1" t="s">
        <v>1246</v>
      </c>
      <c r="I127" s="6" t="s">
        <v>320</v>
      </c>
      <c r="J127" s="1" t="s">
        <v>321</v>
      </c>
      <c r="K127" s="1" t="s">
        <v>322</v>
      </c>
      <c r="L127" s="2">
        <v>0.99</v>
      </c>
      <c r="M127" s="1" t="s">
        <v>1415</v>
      </c>
    </row>
    <row r="128" spans="1:13">
      <c r="A128" s="1">
        <v>109661194</v>
      </c>
      <c r="B128" s="1" t="s">
        <v>11</v>
      </c>
      <c r="C128" s="1" t="s">
        <v>1416</v>
      </c>
      <c r="D128" s="1">
        <v>680634</v>
      </c>
      <c r="E128" s="1">
        <v>682964</v>
      </c>
      <c r="F128" s="1" t="s">
        <v>19</v>
      </c>
      <c r="G128" s="1" t="s">
        <v>1417</v>
      </c>
      <c r="H128" s="1" t="s">
        <v>1246</v>
      </c>
      <c r="I128" s="6" t="s">
        <v>1025</v>
      </c>
      <c r="J128" s="1" t="s">
        <v>1026</v>
      </c>
      <c r="K128" s="1" t="s">
        <v>1027</v>
      </c>
      <c r="L128" s="2">
        <v>0.99</v>
      </c>
      <c r="M128" s="1" t="s">
        <v>1361</v>
      </c>
    </row>
    <row r="129" spans="1:13">
      <c r="A129" s="1">
        <v>109661194</v>
      </c>
      <c r="B129" s="1" t="s">
        <v>11</v>
      </c>
      <c r="C129" s="1" t="s">
        <v>1418</v>
      </c>
      <c r="D129" s="1">
        <v>576604</v>
      </c>
      <c r="E129" s="1">
        <v>578934</v>
      </c>
      <c r="F129" s="1" t="s">
        <v>13</v>
      </c>
      <c r="G129" s="1" t="s">
        <v>1417</v>
      </c>
      <c r="H129" s="1" t="s">
        <v>1246</v>
      </c>
      <c r="I129" s="6" t="s">
        <v>1241</v>
      </c>
      <c r="J129" s="1" t="s">
        <v>1242</v>
      </c>
      <c r="K129" s="1" t="s">
        <v>1243</v>
      </c>
      <c r="L129" s="2">
        <v>0.99</v>
      </c>
      <c r="M129" s="1" t="s">
        <v>1448</v>
      </c>
    </row>
    <row r="130" spans="1:13">
      <c r="A130" s="1">
        <v>55481395</v>
      </c>
      <c r="B130" s="1" t="s">
        <v>11</v>
      </c>
      <c r="C130" s="1" t="s">
        <v>1420</v>
      </c>
      <c r="D130" s="1">
        <v>88451</v>
      </c>
      <c r="E130" s="1">
        <v>90781</v>
      </c>
      <c r="F130" s="1" t="s">
        <v>19</v>
      </c>
      <c r="G130" s="1" t="s">
        <v>1421</v>
      </c>
      <c r="H130" s="1" t="s">
        <v>1246</v>
      </c>
      <c r="I130" s="6" t="s">
        <v>439</v>
      </c>
      <c r="J130" s="1" t="s">
        <v>440</v>
      </c>
      <c r="K130" s="1" t="s">
        <v>441</v>
      </c>
      <c r="L130" s="2">
        <v>0.99</v>
      </c>
      <c r="M130" s="1" t="s">
        <v>1402</v>
      </c>
    </row>
    <row r="131" spans="1:13">
      <c r="A131" s="1">
        <v>97700632</v>
      </c>
      <c r="B131" s="1" t="s">
        <v>11</v>
      </c>
      <c r="C131" s="1" t="s">
        <v>1426</v>
      </c>
      <c r="D131" s="1">
        <v>46753</v>
      </c>
      <c r="E131" s="1">
        <v>49083</v>
      </c>
      <c r="F131" s="1" t="s">
        <v>13</v>
      </c>
      <c r="G131" s="1" t="s">
        <v>1427</v>
      </c>
      <c r="H131" s="1" t="s">
        <v>1246</v>
      </c>
      <c r="I131" s="6" t="s">
        <v>385</v>
      </c>
      <c r="J131" s="1" t="s">
        <v>386</v>
      </c>
      <c r="K131" s="1" t="s">
        <v>387</v>
      </c>
      <c r="L131" s="2">
        <v>0.99</v>
      </c>
      <c r="M131" s="1" t="s">
        <v>1104</v>
      </c>
    </row>
    <row r="132" spans="1:13">
      <c r="A132" s="1">
        <v>87779302</v>
      </c>
      <c r="B132" s="1" t="s">
        <v>11</v>
      </c>
      <c r="C132" s="1" t="s">
        <v>1039</v>
      </c>
      <c r="D132" s="1">
        <v>2902</v>
      </c>
      <c r="E132" s="1">
        <v>5232</v>
      </c>
      <c r="F132" s="1" t="s">
        <v>13</v>
      </c>
      <c r="G132" s="1" t="s">
        <v>1428</v>
      </c>
      <c r="H132" s="1" t="s">
        <v>1246</v>
      </c>
      <c r="I132" s="6" t="s">
        <v>350</v>
      </c>
      <c r="J132" s="1" t="s">
        <v>351</v>
      </c>
      <c r="K132" s="1" t="s">
        <v>352</v>
      </c>
      <c r="L132" s="2">
        <v>0.99</v>
      </c>
      <c r="M132" s="1" t="s">
        <v>1308</v>
      </c>
    </row>
    <row r="133" spans="1:13">
      <c r="A133" s="1">
        <v>130349239</v>
      </c>
      <c r="B133" s="1" t="s">
        <v>11</v>
      </c>
      <c r="C133" s="1" t="s">
        <v>1429</v>
      </c>
      <c r="D133" s="1">
        <v>6741691</v>
      </c>
      <c r="E133" s="1">
        <v>6744024</v>
      </c>
      <c r="F133" s="1" t="s">
        <v>13</v>
      </c>
      <c r="G133" s="1" t="s">
        <v>1430</v>
      </c>
      <c r="H133" s="1" t="s">
        <v>1246</v>
      </c>
      <c r="I133" s="6" t="s">
        <v>1178</v>
      </c>
      <c r="J133" s="1">
        <v>3458</v>
      </c>
      <c r="K133" s="1" t="s">
        <v>1179</v>
      </c>
      <c r="L133" s="2">
        <v>0.99</v>
      </c>
      <c r="M133" s="1" t="s">
        <v>1388</v>
      </c>
    </row>
    <row r="134" spans="1:13">
      <c r="A134" s="1">
        <v>105916411</v>
      </c>
      <c r="B134" s="1" t="s">
        <v>11</v>
      </c>
      <c r="C134" s="1" t="s">
        <v>1435</v>
      </c>
      <c r="D134" s="1">
        <v>532284</v>
      </c>
      <c r="E134" s="1">
        <v>534644</v>
      </c>
      <c r="F134" s="1" t="s">
        <v>19</v>
      </c>
      <c r="G134" s="1" t="s">
        <v>1436</v>
      </c>
      <c r="H134" s="1" t="s">
        <v>1246</v>
      </c>
      <c r="I134" s="6" t="s">
        <v>275</v>
      </c>
      <c r="J134" s="1" t="s">
        <v>276</v>
      </c>
      <c r="K134" s="1" t="s">
        <v>277</v>
      </c>
      <c r="L134" s="2">
        <v>0.99</v>
      </c>
      <c r="M134" s="1" t="s">
        <v>1296</v>
      </c>
    </row>
    <row r="135" spans="1:13">
      <c r="A135" s="1">
        <v>324817646</v>
      </c>
      <c r="B135" s="1" t="s">
        <v>11</v>
      </c>
      <c r="C135" s="1" t="s">
        <v>1441</v>
      </c>
      <c r="D135" s="1">
        <v>297037</v>
      </c>
      <c r="E135" s="1">
        <v>299364</v>
      </c>
      <c r="F135" s="1" t="s">
        <v>13</v>
      </c>
      <c r="G135" s="1" t="s">
        <v>1442</v>
      </c>
      <c r="H135" s="1" t="s">
        <v>1246</v>
      </c>
      <c r="I135" s="6" t="s">
        <v>745</v>
      </c>
      <c r="J135" s="1" t="s">
        <v>746</v>
      </c>
      <c r="K135" s="1" t="s">
        <v>747</v>
      </c>
      <c r="L135" s="2">
        <v>0.99</v>
      </c>
      <c r="M135" s="1" t="s">
        <v>1443</v>
      </c>
    </row>
    <row r="136" spans="1:13">
      <c r="A136" s="1">
        <v>324811950</v>
      </c>
      <c r="B136" s="1" t="s">
        <v>11</v>
      </c>
      <c r="C136" s="1" t="s">
        <v>1444</v>
      </c>
      <c r="D136" s="1">
        <v>302160</v>
      </c>
      <c r="E136" s="1">
        <v>304487</v>
      </c>
      <c r="F136" s="1" t="s">
        <v>19</v>
      </c>
      <c r="G136" s="1" t="s">
        <v>1445</v>
      </c>
      <c r="H136" s="1" t="s">
        <v>1246</v>
      </c>
      <c r="I136" s="6" t="s">
        <v>726</v>
      </c>
      <c r="J136" s="1" t="s">
        <v>727</v>
      </c>
      <c r="K136" s="1" t="s">
        <v>728</v>
      </c>
      <c r="L136" s="2">
        <v>0.99</v>
      </c>
      <c r="M136" s="1" t="s">
        <v>1443</v>
      </c>
    </row>
    <row r="137" spans="1:13">
      <c r="A137" s="1">
        <v>52026352</v>
      </c>
      <c r="B137" s="1" t="s">
        <v>11</v>
      </c>
      <c r="C137" s="1" t="s">
        <v>1446</v>
      </c>
      <c r="D137" s="1">
        <v>9827</v>
      </c>
      <c r="E137" s="1">
        <v>12160</v>
      </c>
      <c r="F137" s="1" t="s">
        <v>19</v>
      </c>
      <c r="G137" s="1" t="s">
        <v>1447</v>
      </c>
      <c r="H137" s="1" t="s">
        <v>1246</v>
      </c>
      <c r="I137" s="6" t="s">
        <v>1498</v>
      </c>
      <c r="J137" s="1" t="s">
        <v>1499</v>
      </c>
      <c r="K137" s="1" t="s">
        <v>1500</v>
      </c>
      <c r="L137" s="2">
        <v>0.97</v>
      </c>
      <c r="M137" s="1" t="s">
        <v>1495</v>
      </c>
    </row>
    <row r="138" spans="1:13">
      <c r="A138" s="1">
        <v>114004885</v>
      </c>
      <c r="B138" s="1" t="s">
        <v>11</v>
      </c>
      <c r="C138" s="1" t="s">
        <v>735</v>
      </c>
      <c r="D138" s="1">
        <v>5544464</v>
      </c>
      <c r="E138" s="1">
        <v>5546791</v>
      </c>
      <c r="F138" s="1" t="s">
        <v>19</v>
      </c>
      <c r="G138" s="1" t="s">
        <v>1449</v>
      </c>
      <c r="H138" s="1" t="s">
        <v>1246</v>
      </c>
      <c r="I138" s="6" t="s">
        <v>610</v>
      </c>
      <c r="J138" s="1" t="s">
        <v>611</v>
      </c>
      <c r="K138" s="1" t="s">
        <v>612</v>
      </c>
      <c r="L138" s="2">
        <v>0.99</v>
      </c>
      <c r="M138" s="1" t="s">
        <v>1329</v>
      </c>
    </row>
    <row r="139" spans="1:13">
      <c r="A139" s="1">
        <v>54065843</v>
      </c>
      <c r="B139" s="1" t="s">
        <v>11</v>
      </c>
      <c r="C139" s="1" t="s">
        <v>1451</v>
      </c>
      <c r="D139" s="1">
        <v>4308</v>
      </c>
      <c r="E139" s="1">
        <v>6623</v>
      </c>
      <c r="F139" s="1" t="s">
        <v>19</v>
      </c>
      <c r="G139" s="1" t="s">
        <v>1452</v>
      </c>
      <c r="H139" s="1" t="s">
        <v>1246</v>
      </c>
      <c r="I139" s="6" t="s">
        <v>212</v>
      </c>
      <c r="J139" s="1" t="s">
        <v>213</v>
      </c>
      <c r="K139" s="1" t="s">
        <v>214</v>
      </c>
      <c r="L139" s="2">
        <v>0.99</v>
      </c>
      <c r="M139" s="1" t="s">
        <v>1325</v>
      </c>
    </row>
    <row r="140" spans="1:13">
      <c r="A140" s="1">
        <v>97741336</v>
      </c>
      <c r="B140" s="1" t="s">
        <v>11</v>
      </c>
      <c r="C140" s="1" t="s">
        <v>713</v>
      </c>
      <c r="D140" s="1">
        <v>8539649</v>
      </c>
      <c r="E140" s="1">
        <v>8541976</v>
      </c>
      <c r="F140" s="1" t="s">
        <v>19</v>
      </c>
      <c r="G140" s="1" t="s">
        <v>1457</v>
      </c>
      <c r="H140" s="1" t="s">
        <v>1246</v>
      </c>
      <c r="I140" s="6" t="s">
        <v>1453</v>
      </c>
      <c r="J140" s="1" t="s">
        <v>1454</v>
      </c>
      <c r="K140" s="1" t="s">
        <v>1455</v>
      </c>
      <c r="L140" s="2">
        <v>0.98</v>
      </c>
      <c r="M140" s="1" t="s">
        <v>1456</v>
      </c>
    </row>
    <row r="141" spans="1:13">
      <c r="A141" s="1">
        <v>97741336</v>
      </c>
      <c r="B141" s="1" t="s">
        <v>11</v>
      </c>
      <c r="C141" s="1" t="s">
        <v>1458</v>
      </c>
      <c r="D141" s="1">
        <v>293515</v>
      </c>
      <c r="E141" s="1">
        <v>295842</v>
      </c>
      <c r="F141" s="1" t="s">
        <v>13</v>
      </c>
      <c r="G141" s="1" t="s">
        <v>1457</v>
      </c>
      <c r="H141" s="1" t="s">
        <v>1246</v>
      </c>
      <c r="I141" s="6" t="s">
        <v>1503</v>
      </c>
      <c r="J141" s="1" t="s">
        <v>1504</v>
      </c>
      <c r="K141" s="1" t="s">
        <v>1505</v>
      </c>
      <c r="L141" s="2">
        <v>0.97</v>
      </c>
      <c r="M141" s="1" t="s">
        <v>1495</v>
      </c>
    </row>
    <row r="142" spans="1:13">
      <c r="A142" s="1">
        <v>113998970</v>
      </c>
      <c r="B142" s="1" t="s">
        <v>11</v>
      </c>
      <c r="C142" s="1" t="s">
        <v>1460</v>
      </c>
      <c r="D142" s="1">
        <v>234938</v>
      </c>
      <c r="E142" s="1">
        <v>237265</v>
      </c>
      <c r="F142" s="1" t="s">
        <v>19</v>
      </c>
      <c r="G142" s="1" t="s">
        <v>1461</v>
      </c>
      <c r="H142" s="1" t="s">
        <v>1246</v>
      </c>
      <c r="I142" s="6" t="s">
        <v>651</v>
      </c>
      <c r="J142" s="1" t="s">
        <v>652</v>
      </c>
      <c r="K142" s="1" t="s">
        <v>653</v>
      </c>
      <c r="L142" s="2">
        <v>0.99</v>
      </c>
      <c r="M142" s="1" t="s">
        <v>1419</v>
      </c>
    </row>
    <row r="143" spans="1:13">
      <c r="A143" s="1">
        <v>285355426</v>
      </c>
      <c r="B143" s="1" t="s">
        <v>11</v>
      </c>
      <c r="C143" s="1" t="s">
        <v>1463</v>
      </c>
      <c r="D143" s="1">
        <v>92225</v>
      </c>
      <c r="E143" s="1">
        <v>94561</v>
      </c>
      <c r="F143" s="1" t="s">
        <v>19</v>
      </c>
      <c r="G143" s="1" t="s">
        <v>1464</v>
      </c>
      <c r="H143" s="1" t="s">
        <v>1246</v>
      </c>
      <c r="I143" s="6" t="s">
        <v>651</v>
      </c>
      <c r="J143" s="1" t="s">
        <v>655</v>
      </c>
      <c r="K143" s="1" t="s">
        <v>656</v>
      </c>
      <c r="L143" s="2">
        <v>0.99</v>
      </c>
      <c r="M143" s="1" t="s">
        <v>1419</v>
      </c>
    </row>
    <row r="144" spans="1:13">
      <c r="A144" s="1">
        <v>307570274</v>
      </c>
      <c r="B144" s="1" t="s">
        <v>11</v>
      </c>
      <c r="C144" s="1" t="s">
        <v>1467</v>
      </c>
      <c r="D144" s="1">
        <v>585500</v>
      </c>
      <c r="E144" s="1">
        <v>587845</v>
      </c>
      <c r="F144" s="1" t="s">
        <v>19</v>
      </c>
      <c r="G144" s="1" t="s">
        <v>1468</v>
      </c>
      <c r="H144" s="1" t="s">
        <v>1246</v>
      </c>
      <c r="I144" s="6" t="s">
        <v>379</v>
      </c>
      <c r="J144" s="1" t="s">
        <v>380</v>
      </c>
      <c r="K144" s="1" t="s">
        <v>381</v>
      </c>
      <c r="L144" s="2">
        <v>0.99</v>
      </c>
      <c r="M144" s="1" t="s">
        <v>1405</v>
      </c>
    </row>
    <row r="145" spans="1:13">
      <c r="A145" s="1">
        <v>69149299</v>
      </c>
      <c r="B145" s="1" t="s">
        <v>11</v>
      </c>
      <c r="C145" s="1" t="s">
        <v>1470</v>
      </c>
      <c r="D145" s="1">
        <v>28107</v>
      </c>
      <c r="E145" s="1">
        <v>30464</v>
      </c>
      <c r="F145" s="1" t="s">
        <v>13</v>
      </c>
      <c r="G145" s="1" t="s">
        <v>1471</v>
      </c>
      <c r="H145" s="1" t="s">
        <v>1246</v>
      </c>
      <c r="I145" s="6" t="s">
        <v>362</v>
      </c>
      <c r="J145" s="1" t="s">
        <v>363</v>
      </c>
      <c r="K145" s="1" t="s">
        <v>364</v>
      </c>
      <c r="L145" s="2">
        <v>0.99</v>
      </c>
      <c r="M145" s="1" t="s">
        <v>1408</v>
      </c>
    </row>
    <row r="146" spans="1:13">
      <c r="A146" s="1">
        <v>97731453</v>
      </c>
      <c r="B146" s="1" t="s">
        <v>11</v>
      </c>
      <c r="C146" s="1" t="s">
        <v>1473</v>
      </c>
      <c r="D146" s="1">
        <v>43147</v>
      </c>
      <c r="E146" s="1">
        <v>45522</v>
      </c>
      <c r="F146" s="1" t="s">
        <v>19</v>
      </c>
      <c r="G146" s="1" t="s">
        <v>1474</v>
      </c>
      <c r="H146" s="1" t="s">
        <v>1246</v>
      </c>
      <c r="I146" s="6" t="s">
        <v>445</v>
      </c>
      <c r="J146" s="1" t="s">
        <v>446</v>
      </c>
      <c r="K146" s="1" t="s">
        <v>447</v>
      </c>
      <c r="L146" s="2">
        <v>0.99</v>
      </c>
      <c r="M146" s="1" t="s">
        <v>1476</v>
      </c>
    </row>
    <row r="147" spans="1:13">
      <c r="A147" s="1">
        <v>113978959</v>
      </c>
      <c r="B147" s="1" t="s">
        <v>11</v>
      </c>
      <c r="C147" s="1" t="s">
        <v>720</v>
      </c>
      <c r="D147" s="1">
        <v>5845058</v>
      </c>
      <c r="E147" s="1">
        <v>5847385</v>
      </c>
      <c r="F147" s="1" t="s">
        <v>19</v>
      </c>
      <c r="G147" s="1" t="s">
        <v>1477</v>
      </c>
      <c r="H147" s="1" t="s">
        <v>1246</v>
      </c>
      <c r="I147" s="6" t="s">
        <v>445</v>
      </c>
      <c r="J147" s="1" t="s">
        <v>451</v>
      </c>
      <c r="K147" s="1" t="s">
        <v>452</v>
      </c>
      <c r="L147" s="2">
        <v>0.99</v>
      </c>
      <c r="M147" s="1" t="s">
        <v>1476</v>
      </c>
    </row>
    <row r="148" spans="1:13">
      <c r="A148" s="1">
        <v>148042717</v>
      </c>
      <c r="B148" s="1" t="s">
        <v>11</v>
      </c>
      <c r="C148" s="1" t="s">
        <v>1479</v>
      </c>
      <c r="D148" s="1">
        <v>276039</v>
      </c>
      <c r="E148" s="1">
        <v>278354</v>
      </c>
      <c r="F148" s="1" t="s">
        <v>13</v>
      </c>
      <c r="G148" s="1" t="s">
        <v>1480</v>
      </c>
      <c r="H148" s="1" t="s">
        <v>1246</v>
      </c>
      <c r="I148" s="6" t="s">
        <v>224</v>
      </c>
      <c r="J148" s="1" t="s">
        <v>225</v>
      </c>
      <c r="K148" s="1" t="s">
        <v>226</v>
      </c>
      <c r="L148" s="2">
        <v>0.99</v>
      </c>
      <c r="M148" s="1" t="s">
        <v>1357</v>
      </c>
    </row>
    <row r="149" spans="1:13">
      <c r="A149" s="1">
        <v>148042717</v>
      </c>
      <c r="B149" s="1" t="s">
        <v>11</v>
      </c>
      <c r="C149" s="1" t="s">
        <v>1484</v>
      </c>
      <c r="D149" s="1">
        <v>23302</v>
      </c>
      <c r="E149" s="1">
        <v>25617</v>
      </c>
      <c r="F149" s="1" t="s">
        <v>19</v>
      </c>
      <c r="G149" s="1" t="s">
        <v>1480</v>
      </c>
      <c r="H149" s="1" t="s">
        <v>1246</v>
      </c>
      <c r="I149" s="6" t="s">
        <v>224</v>
      </c>
      <c r="J149" s="1" t="s">
        <v>19</v>
      </c>
      <c r="K149" s="1" t="s">
        <v>338</v>
      </c>
      <c r="L149" s="2">
        <v>0.99</v>
      </c>
      <c r="M149" s="1" t="s">
        <v>1359</v>
      </c>
    </row>
    <row r="150" spans="1:13">
      <c r="A150" s="1">
        <v>97722338</v>
      </c>
      <c r="B150" s="1" t="s">
        <v>11</v>
      </c>
      <c r="C150" s="1" t="s">
        <v>1488</v>
      </c>
      <c r="D150" s="1">
        <v>3664</v>
      </c>
      <c r="E150" s="1">
        <v>6048</v>
      </c>
      <c r="F150" s="1" t="s">
        <v>19</v>
      </c>
      <c r="G150" s="1" t="s">
        <v>1489</v>
      </c>
      <c r="H150" s="1" t="s">
        <v>1246</v>
      </c>
      <c r="I150" s="6" t="s">
        <v>397</v>
      </c>
      <c r="J150" s="1" t="s">
        <v>398</v>
      </c>
      <c r="K150" s="1" t="s">
        <v>399</v>
      </c>
      <c r="L150" s="2">
        <v>0.99</v>
      </c>
      <c r="M150" s="1" t="s">
        <v>1104</v>
      </c>
    </row>
    <row r="151" spans="1:13">
      <c r="A151" s="1">
        <v>97722338</v>
      </c>
      <c r="B151" s="1" t="s">
        <v>11</v>
      </c>
      <c r="C151" s="1" t="s">
        <v>1490</v>
      </c>
      <c r="D151" s="1">
        <v>149714</v>
      </c>
      <c r="E151" s="1">
        <v>152098</v>
      </c>
      <c r="F151" s="1" t="s">
        <v>13</v>
      </c>
      <c r="G151" s="1" t="s">
        <v>1489</v>
      </c>
      <c r="H151" s="1" t="s">
        <v>1246</v>
      </c>
      <c r="I151" s="6" t="s">
        <v>261</v>
      </c>
      <c r="J151" s="1" t="s">
        <v>315</v>
      </c>
      <c r="K151" s="1" t="s">
        <v>316</v>
      </c>
      <c r="L151" s="2">
        <v>0.99</v>
      </c>
      <c r="M151" s="1" t="s">
        <v>1277</v>
      </c>
    </row>
    <row r="152" spans="1:13">
      <c r="A152" s="1">
        <v>148039867</v>
      </c>
      <c r="B152" s="1" t="s">
        <v>11</v>
      </c>
      <c r="C152" s="1" t="s">
        <v>1491</v>
      </c>
      <c r="D152" s="1">
        <v>12347</v>
      </c>
      <c r="E152" s="1">
        <v>14662</v>
      </c>
      <c r="F152" s="1" t="s">
        <v>13</v>
      </c>
      <c r="G152" s="1" t="s">
        <v>1492</v>
      </c>
      <c r="H152" s="1" t="s">
        <v>1246</v>
      </c>
      <c r="I152" s="6" t="s">
        <v>261</v>
      </c>
      <c r="J152" s="1" t="s">
        <v>262</v>
      </c>
      <c r="K152" s="1" t="s">
        <v>263</v>
      </c>
      <c r="L152" s="2">
        <v>0.99</v>
      </c>
      <c r="M152" s="1" t="s">
        <v>1285</v>
      </c>
    </row>
    <row r="153" spans="1:13">
      <c r="A153" s="1">
        <v>27726893</v>
      </c>
      <c r="B153" s="1" t="s">
        <v>11</v>
      </c>
      <c r="C153" s="1" t="s">
        <v>1496</v>
      </c>
      <c r="D153" s="1">
        <v>5675795</v>
      </c>
      <c r="E153" s="1">
        <v>5678110</v>
      </c>
      <c r="F153" s="1" t="s">
        <v>13</v>
      </c>
      <c r="G153" s="1" t="s">
        <v>1497</v>
      </c>
      <c r="H153" s="1" t="s">
        <v>1246</v>
      </c>
      <c r="I153" s="6" t="s">
        <v>261</v>
      </c>
      <c r="J153" s="1" t="s">
        <v>265</v>
      </c>
      <c r="K153" s="1" t="s">
        <v>266</v>
      </c>
      <c r="L153" s="2">
        <v>0.99</v>
      </c>
      <c r="M153" s="1" t="s">
        <v>1285</v>
      </c>
    </row>
    <row r="154" spans="1:13">
      <c r="A154" s="1">
        <v>26752284</v>
      </c>
      <c r="B154" s="1" t="s">
        <v>11</v>
      </c>
      <c r="C154" s="1" t="s">
        <v>1501</v>
      </c>
      <c r="D154" s="1">
        <v>1438213</v>
      </c>
      <c r="E154" s="1">
        <v>1440528</v>
      </c>
      <c r="F154" s="1" t="s">
        <v>13</v>
      </c>
      <c r="G154" s="1" t="s">
        <v>1502</v>
      </c>
      <c r="H154" s="1" t="s">
        <v>1246</v>
      </c>
      <c r="I154" s="6" t="s">
        <v>261</v>
      </c>
      <c r="J154" s="1">
        <v>3051</v>
      </c>
      <c r="K154" s="1" t="s">
        <v>1465</v>
      </c>
      <c r="L154" s="2">
        <v>0.99</v>
      </c>
      <c r="M154" s="1" t="s">
        <v>1466</v>
      </c>
    </row>
    <row r="155" spans="1:13">
      <c r="A155" s="1">
        <v>307582037</v>
      </c>
      <c r="B155" s="1" t="s">
        <v>11</v>
      </c>
      <c r="C155" s="1" t="s">
        <v>1029</v>
      </c>
      <c r="D155" s="1">
        <v>2201025</v>
      </c>
      <c r="E155" s="1">
        <v>2203370</v>
      </c>
      <c r="F155" s="1" t="s">
        <v>13</v>
      </c>
      <c r="G155" s="1" t="s">
        <v>1506</v>
      </c>
      <c r="H155" s="1" t="s">
        <v>1246</v>
      </c>
      <c r="I155" s="6" t="s">
        <v>261</v>
      </c>
      <c r="J155" s="1" t="s">
        <v>236</v>
      </c>
      <c r="K155" s="1" t="s">
        <v>237</v>
      </c>
      <c r="L155" s="2">
        <v>0.99</v>
      </c>
      <c r="M155" s="1" t="s">
        <v>1289</v>
      </c>
    </row>
    <row r="156" spans="1:13">
      <c r="A156" s="1">
        <v>148037681</v>
      </c>
      <c r="B156" s="1" t="s">
        <v>11</v>
      </c>
      <c r="C156" s="1" t="s">
        <v>1508</v>
      </c>
      <c r="D156" s="1">
        <v>41782</v>
      </c>
      <c r="E156" s="1">
        <v>44097</v>
      </c>
      <c r="F156" s="1" t="s">
        <v>19</v>
      </c>
      <c r="G156" s="1" t="s">
        <v>1509</v>
      </c>
      <c r="H156" s="1" t="s">
        <v>1246</v>
      </c>
      <c r="I156" s="6" t="s">
        <v>261</v>
      </c>
      <c r="J156" s="1" t="s">
        <v>258</v>
      </c>
      <c r="K156" s="1" t="s">
        <v>259</v>
      </c>
      <c r="L156" s="2">
        <v>0.99</v>
      </c>
      <c r="M156" s="1" t="s">
        <v>1285</v>
      </c>
    </row>
    <row r="157" spans="1:13">
      <c r="A157" s="1">
        <v>148037681</v>
      </c>
      <c r="B157" s="1" t="s">
        <v>11</v>
      </c>
      <c r="C157" s="1" t="s">
        <v>1512</v>
      </c>
      <c r="D157" s="1">
        <v>41882</v>
      </c>
      <c r="E157" s="1">
        <v>44197</v>
      </c>
      <c r="F157" s="1" t="s">
        <v>19</v>
      </c>
      <c r="G157" s="1" t="s">
        <v>1509</v>
      </c>
      <c r="H157" s="1" t="s">
        <v>1246</v>
      </c>
      <c r="I157" s="6" t="s">
        <v>261</v>
      </c>
      <c r="J157" s="1" t="s">
        <v>253</v>
      </c>
      <c r="K157" s="1" t="s">
        <v>254</v>
      </c>
      <c r="L157" s="2">
        <v>0.99</v>
      </c>
      <c r="M157" s="1" t="s">
        <v>1280</v>
      </c>
    </row>
    <row r="158" spans="1:13">
      <c r="A158" s="1">
        <v>148037681</v>
      </c>
      <c r="B158" s="1" t="s">
        <v>11</v>
      </c>
      <c r="C158" s="1" t="s">
        <v>1515</v>
      </c>
      <c r="D158" s="1">
        <v>41882</v>
      </c>
      <c r="E158" s="1">
        <v>44197</v>
      </c>
      <c r="F158" s="1" t="s">
        <v>19</v>
      </c>
      <c r="G158" s="1" t="s">
        <v>1509</v>
      </c>
      <c r="H158" s="1" t="s">
        <v>1246</v>
      </c>
      <c r="I158" s="6" t="s">
        <v>201</v>
      </c>
      <c r="J158" s="1" t="s">
        <v>202</v>
      </c>
      <c r="K158" s="1" t="s">
        <v>203</v>
      </c>
      <c r="L158" s="2">
        <v>0.99</v>
      </c>
      <c r="M158" s="1" t="s">
        <v>1298</v>
      </c>
    </row>
    <row r="159" spans="1:13">
      <c r="A159" s="1">
        <v>148037681</v>
      </c>
      <c r="B159" s="1" t="s">
        <v>11</v>
      </c>
      <c r="C159" s="1" t="s">
        <v>1518</v>
      </c>
      <c r="D159" s="1">
        <v>272731</v>
      </c>
      <c r="E159" s="1">
        <v>275046</v>
      </c>
      <c r="F159" s="1" t="s">
        <v>13</v>
      </c>
      <c r="G159" s="1" t="s">
        <v>1509</v>
      </c>
      <c r="H159" s="1" t="s">
        <v>1246</v>
      </c>
      <c r="I159" s="6" t="s">
        <v>201</v>
      </c>
      <c r="J159" s="1" t="s">
        <v>429</v>
      </c>
      <c r="K159" s="1" t="s">
        <v>430</v>
      </c>
      <c r="L159" s="2">
        <v>0.99</v>
      </c>
      <c r="M159" s="1" t="s">
        <v>1306</v>
      </c>
    </row>
    <row r="160" spans="1:13">
      <c r="A160" s="1">
        <v>148037681</v>
      </c>
      <c r="B160" s="1" t="s">
        <v>11</v>
      </c>
      <c r="C160" s="1" t="s">
        <v>1521</v>
      </c>
      <c r="D160" s="1">
        <v>41782</v>
      </c>
      <c r="E160" s="1">
        <v>44097</v>
      </c>
      <c r="F160" s="1" t="s">
        <v>19</v>
      </c>
      <c r="G160" s="1" t="s">
        <v>1509</v>
      </c>
      <c r="H160" s="1" t="s">
        <v>1246</v>
      </c>
      <c r="I160" s="6" t="s">
        <v>201</v>
      </c>
      <c r="J160" s="1" t="s">
        <v>419</v>
      </c>
      <c r="K160" s="1" t="s">
        <v>420</v>
      </c>
      <c r="L160" s="2">
        <v>0.99</v>
      </c>
      <c r="M160" s="1" t="s">
        <v>1306</v>
      </c>
    </row>
    <row r="161" spans="1:13">
      <c r="A161" s="1">
        <v>148037681</v>
      </c>
      <c r="B161" s="1" t="s">
        <v>11</v>
      </c>
      <c r="C161" s="1" t="s">
        <v>1524</v>
      </c>
      <c r="D161" s="1">
        <v>41882</v>
      </c>
      <c r="E161" s="1">
        <v>44197</v>
      </c>
      <c r="F161" s="1" t="s">
        <v>19</v>
      </c>
      <c r="G161" s="1" t="s">
        <v>1509</v>
      </c>
      <c r="H161" s="1" t="s">
        <v>1246</v>
      </c>
      <c r="I161" s="6" t="s">
        <v>201</v>
      </c>
      <c r="J161" s="1" t="s">
        <v>424</v>
      </c>
      <c r="K161" s="1" t="s">
        <v>425</v>
      </c>
      <c r="L161" s="2">
        <v>0.99</v>
      </c>
      <c r="M161" s="1" t="s">
        <v>1323</v>
      </c>
    </row>
  </sheetData>
  <autoFilter ref="I2:M161" xr:uid="{00000000-0009-0000-0000-000007000000}">
    <sortState xmlns:xlrd2="http://schemas.microsoft.com/office/spreadsheetml/2017/richdata2" ref="I3:M161">
      <sortCondition ref="I2:I161"/>
    </sortState>
  </autoFilter>
  <mergeCells count="1">
    <mergeCell ref="A1:M1"/>
  </mergeCells>
  <conditionalFormatting sqref="J2:J1048576">
    <cfRule type="duplicateValues" dxfId="17" priority="2"/>
  </conditionalFormatting>
  <conditionalFormatting sqref="J1">
    <cfRule type="duplicateValues" dxfId="16" priority="1"/>
  </conditionalFormatting>
  <pageMargins left="0.511811024" right="0.511811024" top="0.78740157499999996" bottom="0.78740157499999996" header="0.31496062000000002" footer="0.3149606200000000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157"/>
  <sheetViews>
    <sheetView zoomScaleNormal="110" workbookViewId="0">
      <pane ySplit="2" topLeftCell="A110" activePane="bottomLeft" state="frozen"/>
      <selection pane="bottomLeft" activeCell="I3" sqref="I3:I157"/>
    </sheetView>
  </sheetViews>
  <sheetFormatPr baseColWidth="10" defaultColWidth="11.5703125" defaultRowHeight="16"/>
  <cols>
    <col min="1" max="1" width="10.7109375" customWidth="1"/>
    <col min="2" max="2" width="9.85546875" customWidth="1"/>
    <col min="3" max="3" width="19" customWidth="1"/>
    <col min="4" max="5" width="8" customWidth="1"/>
    <col min="6" max="6" width="6.42578125" customWidth="1"/>
    <col min="7" max="7" width="15.140625" customWidth="1"/>
    <col min="8" max="8" width="16.42578125" customWidth="1"/>
    <col min="9" max="9" width="35.140625" bestFit="1" customWidth="1"/>
    <col min="10" max="10" width="14.42578125" bestFit="1" customWidth="1"/>
    <col min="11" max="11" width="16.140625" bestFit="1" customWidth="1"/>
    <col min="12" max="13" width="7" style="1" customWidth="1"/>
  </cols>
  <sheetData>
    <row r="1" spans="1:13">
      <c r="A1" s="12" t="s">
        <v>226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32</v>
      </c>
      <c r="M2" s="3" t="s">
        <v>33</v>
      </c>
    </row>
    <row r="3" spans="1:13">
      <c r="A3" s="1">
        <v>1638428</v>
      </c>
      <c r="B3" s="1" t="s">
        <v>11</v>
      </c>
      <c r="C3" s="1" t="s">
        <v>827</v>
      </c>
      <c r="D3" s="1">
        <v>1429928</v>
      </c>
      <c r="E3" s="1">
        <v>1431478</v>
      </c>
      <c r="F3" s="1" t="s">
        <v>19</v>
      </c>
      <c r="G3" s="1" t="s">
        <v>1527</v>
      </c>
      <c r="H3" s="1" t="s">
        <v>15</v>
      </c>
      <c r="I3" s="6" t="s">
        <v>342</v>
      </c>
      <c r="J3" s="1" t="s">
        <v>343</v>
      </c>
      <c r="K3" s="1" t="s">
        <v>344</v>
      </c>
      <c r="L3" s="2">
        <v>0.96</v>
      </c>
      <c r="M3" s="1" t="s">
        <v>1632</v>
      </c>
    </row>
    <row r="4" spans="1:13">
      <c r="A4" s="1">
        <v>1638428</v>
      </c>
      <c r="B4" s="1" t="s">
        <v>11</v>
      </c>
      <c r="C4" s="1" t="s">
        <v>1528</v>
      </c>
      <c r="D4" s="1">
        <v>2569</v>
      </c>
      <c r="E4" s="1">
        <v>4119</v>
      </c>
      <c r="F4" s="1" t="s">
        <v>19</v>
      </c>
      <c r="G4" s="1" t="s">
        <v>1527</v>
      </c>
      <c r="H4" s="1" t="s">
        <v>15</v>
      </c>
      <c r="I4" s="6" t="s">
        <v>342</v>
      </c>
      <c r="J4" s="1" t="s">
        <v>664</v>
      </c>
      <c r="K4" s="1" t="s">
        <v>665</v>
      </c>
      <c r="L4" s="2">
        <v>0.96</v>
      </c>
      <c r="M4" s="1" t="s">
        <v>1682</v>
      </c>
    </row>
    <row r="5" spans="1:13">
      <c r="A5" s="1">
        <v>1638428</v>
      </c>
      <c r="B5" s="1" t="s">
        <v>11</v>
      </c>
      <c r="C5" s="1" t="s">
        <v>1529</v>
      </c>
      <c r="D5" s="1">
        <v>6420</v>
      </c>
      <c r="E5" s="1">
        <v>7970</v>
      </c>
      <c r="F5" s="1" t="s">
        <v>19</v>
      </c>
      <c r="G5" s="1" t="s">
        <v>1527</v>
      </c>
      <c r="H5" s="1" t="s">
        <v>15</v>
      </c>
      <c r="I5" s="6" t="s">
        <v>485</v>
      </c>
      <c r="J5" s="1" t="s">
        <v>486</v>
      </c>
      <c r="K5" s="1" t="s">
        <v>487</v>
      </c>
      <c r="L5" s="2">
        <v>0.96</v>
      </c>
      <c r="M5" s="1" t="s">
        <v>1704</v>
      </c>
    </row>
    <row r="6" spans="1:13">
      <c r="A6" s="1">
        <v>1638428</v>
      </c>
      <c r="B6" s="1" t="s">
        <v>11</v>
      </c>
      <c r="C6" s="1" t="s">
        <v>1530</v>
      </c>
      <c r="D6" s="1">
        <v>7461</v>
      </c>
      <c r="E6" s="1">
        <v>9011</v>
      </c>
      <c r="F6" s="1" t="s">
        <v>19</v>
      </c>
      <c r="G6" s="1" t="s">
        <v>1527</v>
      </c>
      <c r="H6" s="1" t="s">
        <v>15</v>
      </c>
      <c r="I6" s="6" t="s">
        <v>561</v>
      </c>
      <c r="J6" s="1">
        <v>1010</v>
      </c>
      <c r="K6" s="1" t="s">
        <v>562</v>
      </c>
      <c r="L6" s="2">
        <v>0.96</v>
      </c>
      <c r="M6" s="1" t="s">
        <v>1749</v>
      </c>
    </row>
    <row r="7" spans="1:13">
      <c r="A7" s="1">
        <v>1638428</v>
      </c>
      <c r="B7" s="1" t="s">
        <v>11</v>
      </c>
      <c r="C7" s="1" t="s">
        <v>1531</v>
      </c>
      <c r="D7" s="1">
        <v>3595</v>
      </c>
      <c r="E7" s="1">
        <v>5145</v>
      </c>
      <c r="F7" s="1" t="s">
        <v>13</v>
      </c>
      <c r="G7" s="1" t="s">
        <v>1527</v>
      </c>
      <c r="H7" s="1" t="s">
        <v>15</v>
      </c>
      <c r="I7" s="6" t="s">
        <v>1481</v>
      </c>
      <c r="J7" s="1" t="s">
        <v>1640</v>
      </c>
      <c r="K7" s="1" t="s">
        <v>1641</v>
      </c>
      <c r="L7" s="2">
        <v>0.96</v>
      </c>
      <c r="M7" s="1" t="s">
        <v>1654</v>
      </c>
    </row>
    <row r="8" spans="1:13">
      <c r="A8" s="1">
        <v>1638428</v>
      </c>
      <c r="B8" s="1" t="s">
        <v>11</v>
      </c>
      <c r="C8" s="1" t="s">
        <v>1532</v>
      </c>
      <c r="D8" s="1">
        <v>3789</v>
      </c>
      <c r="E8" s="1">
        <v>5339</v>
      </c>
      <c r="F8" s="1" t="s">
        <v>19</v>
      </c>
      <c r="G8" s="1" t="s">
        <v>1527</v>
      </c>
      <c r="H8" s="1" t="s">
        <v>15</v>
      </c>
      <c r="I8" s="6" t="s">
        <v>1481</v>
      </c>
      <c r="J8" s="1" t="s">
        <v>1643</v>
      </c>
      <c r="K8" s="1" t="s">
        <v>1644</v>
      </c>
      <c r="L8" s="2">
        <v>0.96</v>
      </c>
      <c r="M8" s="1" t="s">
        <v>1654</v>
      </c>
    </row>
    <row r="9" spans="1:13">
      <c r="A9" s="1">
        <v>1638428</v>
      </c>
      <c r="B9" s="1" t="s">
        <v>11</v>
      </c>
      <c r="C9" s="1" t="s">
        <v>1533</v>
      </c>
      <c r="D9" s="1">
        <v>9159</v>
      </c>
      <c r="E9" s="1">
        <v>10709</v>
      </c>
      <c r="F9" s="1" t="s">
        <v>19</v>
      </c>
      <c r="G9" s="1" t="s">
        <v>1527</v>
      </c>
      <c r="H9" s="1" t="s">
        <v>15</v>
      </c>
      <c r="I9" s="6" t="s">
        <v>1481</v>
      </c>
      <c r="J9" s="1" t="s">
        <v>1646</v>
      </c>
      <c r="K9" s="1" t="s">
        <v>1647</v>
      </c>
      <c r="L9" s="2">
        <v>0.96</v>
      </c>
      <c r="M9" s="1" t="s">
        <v>1654</v>
      </c>
    </row>
    <row r="10" spans="1:13">
      <c r="A10" s="1">
        <v>1638428</v>
      </c>
      <c r="B10" s="1" t="s">
        <v>11</v>
      </c>
      <c r="C10" s="1" t="s">
        <v>1534</v>
      </c>
      <c r="D10" s="1">
        <v>4233</v>
      </c>
      <c r="E10" s="1">
        <v>5783</v>
      </c>
      <c r="F10" s="1" t="s">
        <v>19</v>
      </c>
      <c r="G10" s="1" t="s">
        <v>1527</v>
      </c>
      <c r="H10" s="1" t="s">
        <v>15</v>
      </c>
      <c r="I10" s="6" t="s">
        <v>1481</v>
      </c>
      <c r="J10" s="1" t="s">
        <v>1649</v>
      </c>
      <c r="K10" s="1" t="s">
        <v>1650</v>
      </c>
      <c r="L10" s="2">
        <v>0.96</v>
      </c>
      <c r="M10" s="1" t="s">
        <v>1654</v>
      </c>
    </row>
    <row r="11" spans="1:13">
      <c r="A11" s="1">
        <v>1638428</v>
      </c>
      <c r="B11" s="1" t="s">
        <v>11</v>
      </c>
      <c r="C11" s="1" t="s">
        <v>1535</v>
      </c>
      <c r="D11" s="1">
        <v>37262</v>
      </c>
      <c r="E11" s="1">
        <v>38812</v>
      </c>
      <c r="F11" s="1" t="s">
        <v>19</v>
      </c>
      <c r="G11" s="1" t="s">
        <v>1527</v>
      </c>
      <c r="H11" s="1" t="s">
        <v>15</v>
      </c>
      <c r="I11" s="6" t="s">
        <v>1481</v>
      </c>
      <c r="J11" s="1" t="s">
        <v>1652</v>
      </c>
      <c r="K11" s="1" t="s">
        <v>1653</v>
      </c>
      <c r="L11" s="2">
        <v>0.96</v>
      </c>
      <c r="M11" s="1" t="s">
        <v>1654</v>
      </c>
    </row>
    <row r="12" spans="1:13">
      <c r="A12" s="1">
        <v>1638428</v>
      </c>
      <c r="B12" s="1" t="s">
        <v>11</v>
      </c>
      <c r="C12" s="1" t="s">
        <v>1536</v>
      </c>
      <c r="D12" s="1">
        <v>4169</v>
      </c>
      <c r="E12" s="1">
        <v>5719</v>
      </c>
      <c r="F12" s="1" t="s">
        <v>19</v>
      </c>
      <c r="G12" s="1" t="s">
        <v>1527</v>
      </c>
      <c r="H12" s="1" t="s">
        <v>15</v>
      </c>
      <c r="I12" s="6" t="s">
        <v>1481</v>
      </c>
      <c r="J12" s="1" t="s">
        <v>1510</v>
      </c>
      <c r="K12" s="1" t="s">
        <v>1511</v>
      </c>
      <c r="L12" s="2">
        <v>0.96</v>
      </c>
      <c r="M12" s="1" t="s">
        <v>1662</v>
      </c>
    </row>
    <row r="13" spans="1:13">
      <c r="A13" s="1">
        <v>1638428</v>
      </c>
      <c r="B13" s="1" t="s">
        <v>11</v>
      </c>
      <c r="C13" s="1" t="s">
        <v>1537</v>
      </c>
      <c r="D13" s="1">
        <v>3612</v>
      </c>
      <c r="E13" s="1">
        <v>5162</v>
      </c>
      <c r="F13" s="1" t="s">
        <v>13</v>
      </c>
      <c r="G13" s="1" t="s">
        <v>1527</v>
      </c>
      <c r="H13" s="1" t="s">
        <v>15</v>
      </c>
      <c r="I13" s="6" t="s">
        <v>1481</v>
      </c>
      <c r="J13" s="1" t="s">
        <v>1513</v>
      </c>
      <c r="K13" s="1" t="s">
        <v>1514</v>
      </c>
      <c r="L13" s="2">
        <v>0.96</v>
      </c>
      <c r="M13" s="1" t="s">
        <v>1662</v>
      </c>
    </row>
    <row r="14" spans="1:13">
      <c r="A14" s="1">
        <v>1638428</v>
      </c>
      <c r="B14" s="1" t="s">
        <v>11</v>
      </c>
      <c r="C14" s="1" t="s">
        <v>123</v>
      </c>
      <c r="D14" s="1">
        <v>7721661</v>
      </c>
      <c r="E14" s="1">
        <v>7723211</v>
      </c>
      <c r="F14" s="1" t="s">
        <v>19</v>
      </c>
      <c r="G14" s="1" t="s">
        <v>1527</v>
      </c>
      <c r="H14" s="1" t="s">
        <v>15</v>
      </c>
      <c r="I14" s="6" t="s">
        <v>1481</v>
      </c>
      <c r="J14" s="1" t="s">
        <v>1516</v>
      </c>
      <c r="K14" s="1" t="s">
        <v>1517</v>
      </c>
      <c r="L14" s="2">
        <v>0.96</v>
      </c>
      <c r="M14" s="1" t="s">
        <v>1662</v>
      </c>
    </row>
    <row r="15" spans="1:13">
      <c r="A15" s="1">
        <v>1638428</v>
      </c>
      <c r="B15" s="1" t="s">
        <v>11</v>
      </c>
      <c r="C15" s="1" t="s">
        <v>59</v>
      </c>
      <c r="D15" s="1">
        <v>2642345</v>
      </c>
      <c r="E15" s="1">
        <v>2643895</v>
      </c>
      <c r="F15" s="1" t="s">
        <v>13</v>
      </c>
      <c r="G15" s="1" t="s">
        <v>1527</v>
      </c>
      <c r="H15" s="1" t="s">
        <v>15</v>
      </c>
      <c r="I15" s="6" t="s">
        <v>1481</v>
      </c>
      <c r="J15" s="1" t="s">
        <v>1519</v>
      </c>
      <c r="K15" s="1" t="s">
        <v>1520</v>
      </c>
      <c r="L15" s="2">
        <v>0.96</v>
      </c>
      <c r="M15" s="1" t="s">
        <v>1662</v>
      </c>
    </row>
    <row r="16" spans="1:13">
      <c r="A16" s="1">
        <v>1638428</v>
      </c>
      <c r="B16" s="1" t="s">
        <v>11</v>
      </c>
      <c r="C16" s="1" t="s">
        <v>62</v>
      </c>
      <c r="D16" s="1">
        <v>2847761</v>
      </c>
      <c r="E16" s="1">
        <v>2849311</v>
      </c>
      <c r="F16" s="1" t="s">
        <v>13</v>
      </c>
      <c r="G16" s="1" t="s">
        <v>1527</v>
      </c>
      <c r="H16" s="1" t="s">
        <v>15</v>
      </c>
      <c r="I16" s="6" t="s">
        <v>1481</v>
      </c>
      <c r="J16" s="1" t="s">
        <v>1522</v>
      </c>
      <c r="K16" s="1" t="s">
        <v>1523</v>
      </c>
      <c r="L16" s="2">
        <v>0.96</v>
      </c>
      <c r="M16" s="1" t="s">
        <v>1662</v>
      </c>
    </row>
    <row r="17" spans="1:13">
      <c r="A17" s="1">
        <v>1638428</v>
      </c>
      <c r="B17" s="1" t="s">
        <v>11</v>
      </c>
      <c r="C17" s="1" t="s">
        <v>65</v>
      </c>
      <c r="D17" s="1">
        <v>2380592</v>
      </c>
      <c r="E17" s="1">
        <v>2382142</v>
      </c>
      <c r="F17" s="1" t="s">
        <v>13</v>
      </c>
      <c r="G17" s="1" t="s">
        <v>1527</v>
      </c>
      <c r="H17" s="1" t="s">
        <v>15</v>
      </c>
      <c r="I17" s="6" t="s">
        <v>1481</v>
      </c>
      <c r="J17" s="1" t="s">
        <v>1525</v>
      </c>
      <c r="K17" s="1" t="s">
        <v>1526</v>
      </c>
      <c r="L17" s="2">
        <v>0.96</v>
      </c>
      <c r="M17" s="1" t="s">
        <v>1662</v>
      </c>
    </row>
    <row r="18" spans="1:13">
      <c r="A18" s="1">
        <v>1638428</v>
      </c>
      <c r="B18" s="1" t="s">
        <v>11</v>
      </c>
      <c r="C18" s="1" t="s">
        <v>68</v>
      </c>
      <c r="D18" s="1">
        <v>2490140</v>
      </c>
      <c r="E18" s="1">
        <v>2491690</v>
      </c>
      <c r="F18" s="1" t="s">
        <v>13</v>
      </c>
      <c r="G18" s="1" t="s">
        <v>1527</v>
      </c>
      <c r="H18" s="1" t="s">
        <v>15</v>
      </c>
      <c r="I18" s="6" t="s">
        <v>1481</v>
      </c>
      <c r="J18" s="1" t="s">
        <v>1493</v>
      </c>
      <c r="K18" s="1" t="s">
        <v>1494</v>
      </c>
      <c r="L18" s="2">
        <v>0.96</v>
      </c>
      <c r="M18" s="1" t="s">
        <v>1670</v>
      </c>
    </row>
    <row r="19" spans="1:13">
      <c r="A19" s="1">
        <v>1638428</v>
      </c>
      <c r="B19" s="1" t="s">
        <v>11</v>
      </c>
      <c r="C19" s="1" t="s">
        <v>1538</v>
      </c>
      <c r="D19" s="1">
        <v>30158</v>
      </c>
      <c r="E19" s="1">
        <v>31708</v>
      </c>
      <c r="F19" s="1" t="s">
        <v>13</v>
      </c>
      <c r="G19" s="1" t="s">
        <v>1527</v>
      </c>
      <c r="H19" s="1" t="s">
        <v>15</v>
      </c>
      <c r="I19" s="6" t="s">
        <v>1481</v>
      </c>
      <c r="J19" s="1" t="s">
        <v>1482</v>
      </c>
      <c r="K19" s="1" t="s">
        <v>1483</v>
      </c>
      <c r="L19" s="2">
        <v>0.96</v>
      </c>
      <c r="M19" s="1" t="s">
        <v>1662</v>
      </c>
    </row>
    <row r="20" spans="1:13">
      <c r="A20" s="1">
        <v>1638428</v>
      </c>
      <c r="B20" s="1" t="s">
        <v>11</v>
      </c>
      <c r="C20" s="1" t="s">
        <v>1539</v>
      </c>
      <c r="D20" s="1">
        <v>38125</v>
      </c>
      <c r="E20" s="1">
        <v>39675</v>
      </c>
      <c r="F20" s="1" t="s">
        <v>19</v>
      </c>
      <c r="G20" s="1" t="s">
        <v>1527</v>
      </c>
      <c r="H20" s="1" t="s">
        <v>15</v>
      </c>
      <c r="I20" s="6" t="s">
        <v>1481</v>
      </c>
      <c r="J20" s="1" t="s">
        <v>1485</v>
      </c>
      <c r="K20" s="1" t="s">
        <v>1486</v>
      </c>
      <c r="L20" s="2">
        <v>0.96</v>
      </c>
      <c r="M20" s="1" t="s">
        <v>1662</v>
      </c>
    </row>
    <row r="21" spans="1:13">
      <c r="A21" s="1">
        <v>1638428</v>
      </c>
      <c r="B21" s="1" t="s">
        <v>11</v>
      </c>
      <c r="C21" s="1" t="s">
        <v>1253</v>
      </c>
      <c r="D21" s="1">
        <v>37410</v>
      </c>
      <c r="E21" s="1">
        <v>38960</v>
      </c>
      <c r="F21" s="1" t="s">
        <v>19</v>
      </c>
      <c r="G21" s="1" t="s">
        <v>1527</v>
      </c>
      <c r="H21" s="1" t="s">
        <v>15</v>
      </c>
      <c r="I21" s="6" t="s">
        <v>571</v>
      </c>
      <c r="J21" s="1" t="s">
        <v>572</v>
      </c>
      <c r="K21" s="1" t="s">
        <v>573</v>
      </c>
      <c r="L21" s="2">
        <v>0.96</v>
      </c>
      <c r="M21" s="1" t="s">
        <v>1571</v>
      </c>
    </row>
    <row r="22" spans="1:13">
      <c r="A22" s="1">
        <v>1638428</v>
      </c>
      <c r="B22" s="1" t="s">
        <v>11</v>
      </c>
      <c r="C22" s="1" t="s">
        <v>1540</v>
      </c>
      <c r="D22" s="1">
        <v>8865</v>
      </c>
      <c r="E22" s="1">
        <v>10415</v>
      </c>
      <c r="F22" s="1" t="s">
        <v>13</v>
      </c>
      <c r="G22" s="1" t="s">
        <v>1527</v>
      </c>
      <c r="H22" s="1" t="s">
        <v>15</v>
      </c>
      <c r="I22" s="6" t="s">
        <v>1550</v>
      </c>
      <c r="J22" s="1" t="s">
        <v>1551</v>
      </c>
      <c r="K22" s="1" t="s">
        <v>1552</v>
      </c>
      <c r="L22" s="2">
        <v>0.96</v>
      </c>
      <c r="M22" s="1" t="s">
        <v>1553</v>
      </c>
    </row>
    <row r="23" spans="1:13">
      <c r="A23" s="1">
        <v>1638428</v>
      </c>
      <c r="B23" s="1" t="s">
        <v>11</v>
      </c>
      <c r="C23" s="1" t="s">
        <v>1541</v>
      </c>
      <c r="D23" s="1">
        <v>40786</v>
      </c>
      <c r="E23" s="1">
        <v>42336</v>
      </c>
      <c r="F23" s="1" t="s">
        <v>13</v>
      </c>
      <c r="G23" s="1" t="s">
        <v>1527</v>
      </c>
      <c r="H23" s="1" t="s">
        <v>15</v>
      </c>
      <c r="I23" s="6" t="s">
        <v>132</v>
      </c>
      <c r="J23" s="1" t="s">
        <v>133</v>
      </c>
      <c r="K23" s="1" t="s">
        <v>134</v>
      </c>
      <c r="L23" s="2">
        <v>0.96</v>
      </c>
      <c r="M23" s="2">
        <v>1</v>
      </c>
    </row>
    <row r="24" spans="1:13">
      <c r="A24" s="1">
        <v>1638428</v>
      </c>
      <c r="B24" s="1" t="s">
        <v>11</v>
      </c>
      <c r="C24" s="1" t="s">
        <v>79</v>
      </c>
      <c r="D24" s="1">
        <v>414130</v>
      </c>
      <c r="E24" s="1">
        <v>415680</v>
      </c>
      <c r="F24" s="1" t="s">
        <v>13</v>
      </c>
      <c r="G24" s="1" t="s">
        <v>1527</v>
      </c>
      <c r="H24" s="1" t="s">
        <v>15</v>
      </c>
      <c r="I24" s="6" t="s">
        <v>56</v>
      </c>
      <c r="J24" s="1" t="s">
        <v>57</v>
      </c>
      <c r="K24" s="1" t="s">
        <v>58</v>
      </c>
      <c r="L24" s="2">
        <v>0.96</v>
      </c>
      <c r="M24" s="2">
        <v>1</v>
      </c>
    </row>
    <row r="25" spans="1:13">
      <c r="A25" s="1">
        <v>1638428</v>
      </c>
      <c r="B25" s="1" t="s">
        <v>11</v>
      </c>
      <c r="C25" s="1" t="s">
        <v>82</v>
      </c>
      <c r="D25" s="1">
        <v>7983823</v>
      </c>
      <c r="E25" s="1">
        <v>7985373</v>
      </c>
      <c r="F25" s="1" t="s">
        <v>19</v>
      </c>
      <c r="G25" s="1" t="s">
        <v>1527</v>
      </c>
      <c r="H25" s="1" t="s">
        <v>15</v>
      </c>
      <c r="I25" s="6" t="s">
        <v>56</v>
      </c>
      <c r="J25" s="1" t="s">
        <v>60</v>
      </c>
      <c r="K25" s="1" t="s">
        <v>61</v>
      </c>
      <c r="L25" s="2">
        <v>0.96</v>
      </c>
      <c r="M25" s="2">
        <v>1</v>
      </c>
    </row>
    <row r="26" spans="1:13">
      <c r="A26" s="1">
        <v>1638428</v>
      </c>
      <c r="B26" s="1" t="s">
        <v>11</v>
      </c>
      <c r="C26" s="1" t="s">
        <v>85</v>
      </c>
      <c r="D26" s="1">
        <v>1643681</v>
      </c>
      <c r="E26" s="1">
        <v>1645231</v>
      </c>
      <c r="F26" s="1" t="s">
        <v>13</v>
      </c>
      <c r="G26" s="1" t="s">
        <v>1527</v>
      </c>
      <c r="H26" s="1" t="s">
        <v>15</v>
      </c>
      <c r="I26" s="6" t="s">
        <v>56</v>
      </c>
      <c r="J26" s="1" t="s">
        <v>63</v>
      </c>
      <c r="K26" s="1" t="s">
        <v>64</v>
      </c>
      <c r="L26" s="2">
        <v>0.96</v>
      </c>
      <c r="M26" s="2">
        <v>1</v>
      </c>
    </row>
    <row r="27" spans="1:13">
      <c r="A27" s="1">
        <v>1638428</v>
      </c>
      <c r="B27" s="1" t="s">
        <v>11</v>
      </c>
      <c r="C27" s="1" t="s">
        <v>145</v>
      </c>
      <c r="D27" s="1">
        <v>2363809</v>
      </c>
      <c r="E27" s="1">
        <v>2365359</v>
      </c>
      <c r="F27" s="1" t="s">
        <v>13</v>
      </c>
      <c r="G27" s="1" t="s">
        <v>1527</v>
      </c>
      <c r="H27" s="1" t="s">
        <v>15</v>
      </c>
      <c r="I27" s="6" t="s">
        <v>56</v>
      </c>
      <c r="J27" s="1" t="s">
        <v>66</v>
      </c>
      <c r="K27" s="1" t="s">
        <v>67</v>
      </c>
      <c r="L27" s="2">
        <v>0.96</v>
      </c>
      <c r="M27" s="2">
        <v>1</v>
      </c>
    </row>
    <row r="28" spans="1:13">
      <c r="A28" s="1">
        <v>1638428</v>
      </c>
      <c r="B28" s="1" t="s">
        <v>11</v>
      </c>
      <c r="C28" s="1" t="s">
        <v>88</v>
      </c>
      <c r="D28" s="1">
        <v>8541467</v>
      </c>
      <c r="E28" s="1">
        <v>8543017</v>
      </c>
      <c r="F28" s="1" t="s">
        <v>19</v>
      </c>
      <c r="G28" s="1" t="s">
        <v>1527</v>
      </c>
      <c r="H28" s="1" t="s">
        <v>15</v>
      </c>
      <c r="I28" s="6" t="s">
        <v>56</v>
      </c>
      <c r="J28" s="1" t="s">
        <v>69</v>
      </c>
      <c r="K28" s="1" t="s">
        <v>70</v>
      </c>
      <c r="L28" s="2">
        <v>0.96</v>
      </c>
      <c r="M28" s="2">
        <v>1</v>
      </c>
    </row>
    <row r="29" spans="1:13">
      <c r="A29" s="1">
        <v>1638428</v>
      </c>
      <c r="B29" s="1" t="s">
        <v>11</v>
      </c>
      <c r="C29" s="1" t="s">
        <v>91</v>
      </c>
      <c r="D29" s="1">
        <v>500361</v>
      </c>
      <c r="E29" s="1">
        <v>501911</v>
      </c>
      <c r="F29" s="1" t="s">
        <v>19</v>
      </c>
      <c r="G29" s="1" t="s">
        <v>1527</v>
      </c>
      <c r="H29" s="1" t="s">
        <v>15</v>
      </c>
      <c r="I29" s="6" t="s">
        <v>56</v>
      </c>
      <c r="J29" s="1" t="s">
        <v>143</v>
      </c>
      <c r="K29" s="1" t="s">
        <v>146</v>
      </c>
      <c r="L29" s="2">
        <v>0.96</v>
      </c>
      <c r="M29" s="2">
        <v>1</v>
      </c>
    </row>
    <row r="30" spans="1:13">
      <c r="A30" s="1">
        <v>1638428</v>
      </c>
      <c r="B30" s="1" t="s">
        <v>11</v>
      </c>
      <c r="C30" s="1" t="s">
        <v>95</v>
      </c>
      <c r="D30" s="1">
        <v>2563428</v>
      </c>
      <c r="E30" s="1">
        <v>2564978</v>
      </c>
      <c r="F30" s="1" t="s">
        <v>13</v>
      </c>
      <c r="G30" s="1" t="s">
        <v>1527</v>
      </c>
      <c r="H30" s="1" t="s">
        <v>15</v>
      </c>
      <c r="I30" s="6" t="s">
        <v>56</v>
      </c>
      <c r="J30" s="1" t="s">
        <v>96</v>
      </c>
      <c r="K30" s="1" t="s">
        <v>97</v>
      </c>
      <c r="L30" s="2">
        <v>0.96</v>
      </c>
      <c r="M30" s="2">
        <v>1</v>
      </c>
    </row>
    <row r="31" spans="1:13">
      <c r="A31" s="1">
        <v>1638428</v>
      </c>
      <c r="B31" s="1" t="s">
        <v>11</v>
      </c>
      <c r="C31" s="1" t="s">
        <v>98</v>
      </c>
      <c r="D31" s="1">
        <v>2259636</v>
      </c>
      <c r="E31" s="1">
        <v>2261186</v>
      </c>
      <c r="F31" s="1" t="s">
        <v>13</v>
      </c>
      <c r="G31" s="1" t="s">
        <v>1527</v>
      </c>
      <c r="H31" s="1" t="s">
        <v>15</v>
      </c>
      <c r="I31" s="6" t="s">
        <v>56</v>
      </c>
      <c r="J31" s="1" t="s">
        <v>99</v>
      </c>
      <c r="K31" s="1" t="s">
        <v>100</v>
      </c>
      <c r="L31" s="2">
        <v>0.96</v>
      </c>
      <c r="M31" s="2">
        <v>1</v>
      </c>
    </row>
    <row r="32" spans="1:13">
      <c r="A32" s="1">
        <v>1638428</v>
      </c>
      <c r="B32" s="1" t="s">
        <v>11</v>
      </c>
      <c r="C32" s="1" t="s">
        <v>147</v>
      </c>
      <c r="D32" s="1">
        <v>8292326</v>
      </c>
      <c r="E32" s="1">
        <v>8293876</v>
      </c>
      <c r="F32" s="1" t="s">
        <v>13</v>
      </c>
      <c r="G32" s="1" t="s">
        <v>1527</v>
      </c>
      <c r="H32" s="1" t="s">
        <v>15</v>
      </c>
      <c r="I32" s="6" t="s">
        <v>56</v>
      </c>
      <c r="J32" s="1" t="s">
        <v>148</v>
      </c>
      <c r="K32" s="1" t="s">
        <v>149</v>
      </c>
      <c r="L32" s="2">
        <v>0.96</v>
      </c>
      <c r="M32" s="2">
        <v>1</v>
      </c>
    </row>
    <row r="33" spans="1:13">
      <c r="A33" s="1">
        <v>1638428</v>
      </c>
      <c r="B33" s="1" t="s">
        <v>11</v>
      </c>
      <c r="C33" s="1" t="s">
        <v>101</v>
      </c>
      <c r="D33" s="1">
        <v>7659727</v>
      </c>
      <c r="E33" s="1">
        <v>7661277</v>
      </c>
      <c r="F33" s="1" t="s">
        <v>19</v>
      </c>
      <c r="G33" s="1" t="s">
        <v>1527</v>
      </c>
      <c r="H33" s="1" t="s">
        <v>15</v>
      </c>
      <c r="I33" s="6" t="s">
        <v>56</v>
      </c>
      <c r="J33" s="1" t="s">
        <v>102</v>
      </c>
      <c r="K33" s="1" t="s">
        <v>103</v>
      </c>
      <c r="L33" s="2">
        <v>0.96</v>
      </c>
      <c r="M33" s="2">
        <v>1</v>
      </c>
    </row>
    <row r="34" spans="1:13">
      <c r="A34" s="1">
        <v>1638428</v>
      </c>
      <c r="B34" s="1" t="s">
        <v>11</v>
      </c>
      <c r="C34" s="1" t="s">
        <v>104</v>
      </c>
      <c r="D34" s="1">
        <v>2123737</v>
      </c>
      <c r="E34" s="1">
        <v>2125287</v>
      </c>
      <c r="F34" s="1" t="s">
        <v>13</v>
      </c>
      <c r="G34" s="1" t="s">
        <v>1527</v>
      </c>
      <c r="H34" s="1" t="s">
        <v>15</v>
      </c>
      <c r="I34" s="6" t="s">
        <v>56</v>
      </c>
      <c r="J34" s="1" t="s">
        <v>151</v>
      </c>
      <c r="K34" s="1" t="s">
        <v>152</v>
      </c>
      <c r="L34" s="2">
        <v>0.96</v>
      </c>
      <c r="M34" s="2">
        <v>1</v>
      </c>
    </row>
    <row r="35" spans="1:13">
      <c r="A35" s="1">
        <v>1638428</v>
      </c>
      <c r="B35" s="1" t="s">
        <v>11</v>
      </c>
      <c r="C35" s="1" t="s">
        <v>28</v>
      </c>
      <c r="D35" s="1">
        <v>5395638</v>
      </c>
      <c r="E35" s="1">
        <v>5397188</v>
      </c>
      <c r="F35" s="1" t="s">
        <v>19</v>
      </c>
      <c r="G35" s="1" t="s">
        <v>1527</v>
      </c>
      <c r="H35" s="1" t="s">
        <v>15</v>
      </c>
      <c r="I35" s="6" t="s">
        <v>56</v>
      </c>
      <c r="J35" s="1" t="s">
        <v>114</v>
      </c>
      <c r="K35" s="1" t="s">
        <v>115</v>
      </c>
      <c r="L35" s="2">
        <v>0.96</v>
      </c>
      <c r="M35" s="2">
        <v>1</v>
      </c>
    </row>
    <row r="36" spans="1:13">
      <c r="A36" s="1">
        <v>1638428</v>
      </c>
      <c r="B36" s="1" t="s">
        <v>11</v>
      </c>
      <c r="C36" s="1" t="s">
        <v>1070</v>
      </c>
      <c r="D36" s="1">
        <v>140872</v>
      </c>
      <c r="E36" s="1">
        <v>142422</v>
      </c>
      <c r="F36" s="1" t="s">
        <v>13</v>
      </c>
      <c r="G36" s="1" t="s">
        <v>1527</v>
      </c>
      <c r="H36" s="1" t="s">
        <v>15</v>
      </c>
      <c r="I36" s="6" t="s">
        <v>56</v>
      </c>
      <c r="J36" s="1" t="s">
        <v>168</v>
      </c>
      <c r="K36" s="1" t="s">
        <v>169</v>
      </c>
      <c r="L36" s="2">
        <v>0.96</v>
      </c>
      <c r="M36" s="2">
        <v>0.99</v>
      </c>
    </row>
    <row r="37" spans="1:13">
      <c r="A37" s="1">
        <v>1638428</v>
      </c>
      <c r="B37" s="1" t="s">
        <v>11</v>
      </c>
      <c r="C37" s="1" t="s">
        <v>833</v>
      </c>
      <c r="D37" s="1">
        <v>177893</v>
      </c>
      <c r="E37" s="1">
        <v>179443</v>
      </c>
      <c r="F37" s="1" t="s">
        <v>13</v>
      </c>
      <c r="G37" s="1" t="s">
        <v>1527</v>
      </c>
      <c r="H37" s="1" t="s">
        <v>15</v>
      </c>
      <c r="I37" s="6" t="s">
        <v>56</v>
      </c>
      <c r="J37" s="1" t="s">
        <v>137</v>
      </c>
      <c r="K37" s="1" t="s">
        <v>138</v>
      </c>
      <c r="L37" s="2">
        <v>0.96</v>
      </c>
      <c r="M37" s="2">
        <v>1</v>
      </c>
    </row>
    <row r="38" spans="1:13">
      <c r="A38" s="1">
        <v>1638428</v>
      </c>
      <c r="B38" s="1" t="s">
        <v>11</v>
      </c>
      <c r="C38" s="1" t="s">
        <v>1542</v>
      </c>
      <c r="D38" s="1">
        <v>23898</v>
      </c>
      <c r="E38" s="1">
        <v>25448</v>
      </c>
      <c r="F38" s="1" t="s">
        <v>19</v>
      </c>
      <c r="G38" s="1" t="s">
        <v>1527</v>
      </c>
      <c r="H38" s="1" t="s">
        <v>15</v>
      </c>
      <c r="I38" s="6" t="s">
        <v>56</v>
      </c>
      <c r="J38" s="1" t="s">
        <v>86</v>
      </c>
      <c r="K38" s="1" t="s">
        <v>87</v>
      </c>
      <c r="L38" s="2">
        <v>0.96</v>
      </c>
      <c r="M38" s="2">
        <v>1</v>
      </c>
    </row>
    <row r="39" spans="1:13">
      <c r="A39" s="1">
        <v>1638428</v>
      </c>
      <c r="B39" s="1" t="s">
        <v>11</v>
      </c>
      <c r="C39" s="1" t="s">
        <v>1543</v>
      </c>
      <c r="D39" s="1">
        <v>7384</v>
      </c>
      <c r="E39" s="1">
        <v>8934</v>
      </c>
      <c r="F39" s="1" t="s">
        <v>13</v>
      </c>
      <c r="G39" s="1" t="s">
        <v>1527</v>
      </c>
      <c r="H39" s="1" t="s">
        <v>15</v>
      </c>
      <c r="I39" s="6" t="s">
        <v>465</v>
      </c>
      <c r="J39" s="1" t="s">
        <v>475</v>
      </c>
      <c r="K39" s="1" t="s">
        <v>476</v>
      </c>
      <c r="L39" s="2">
        <v>0.96</v>
      </c>
      <c r="M39" s="1" t="s">
        <v>1662</v>
      </c>
    </row>
    <row r="40" spans="1:13">
      <c r="A40" s="1">
        <v>1638428</v>
      </c>
      <c r="B40" s="1" t="s">
        <v>11</v>
      </c>
      <c r="C40" s="1" t="s">
        <v>1544</v>
      </c>
      <c r="D40" s="1">
        <v>6110</v>
      </c>
      <c r="E40" s="1">
        <v>7660</v>
      </c>
      <c r="F40" s="1" t="s">
        <v>19</v>
      </c>
      <c r="G40" s="1" t="s">
        <v>1527</v>
      </c>
      <c r="H40" s="1" t="s">
        <v>15</v>
      </c>
      <c r="I40" s="6" t="s">
        <v>465</v>
      </c>
      <c r="J40" s="1" t="s">
        <v>478</v>
      </c>
      <c r="K40" s="1" t="s">
        <v>479</v>
      </c>
      <c r="L40" s="2">
        <v>0.96</v>
      </c>
      <c r="M40" s="1" t="s">
        <v>1662</v>
      </c>
    </row>
    <row r="41" spans="1:13">
      <c r="A41" s="1">
        <v>1638428</v>
      </c>
      <c r="B41" s="1" t="s">
        <v>11</v>
      </c>
      <c r="C41" s="1" t="s">
        <v>1545</v>
      </c>
      <c r="D41" s="1">
        <v>12393</v>
      </c>
      <c r="E41" s="1">
        <v>13943</v>
      </c>
      <c r="F41" s="1" t="s">
        <v>19</v>
      </c>
      <c r="G41" s="1" t="s">
        <v>1527</v>
      </c>
      <c r="H41" s="1" t="s">
        <v>15</v>
      </c>
      <c r="I41" s="6" t="s">
        <v>465</v>
      </c>
      <c r="J41" s="1" t="s">
        <v>1010</v>
      </c>
      <c r="K41" s="1" t="s">
        <v>1011</v>
      </c>
      <c r="L41" s="2">
        <v>0.96</v>
      </c>
      <c r="M41" s="1" t="s">
        <v>1713</v>
      </c>
    </row>
    <row r="42" spans="1:13">
      <c r="A42" s="1">
        <v>1638428</v>
      </c>
      <c r="B42" s="1" t="s">
        <v>11</v>
      </c>
      <c r="C42" s="1" t="s">
        <v>1546</v>
      </c>
      <c r="D42" s="1">
        <v>7683</v>
      </c>
      <c r="E42" s="1">
        <v>9233</v>
      </c>
      <c r="F42" s="1" t="s">
        <v>13</v>
      </c>
      <c r="G42" s="1" t="s">
        <v>1527</v>
      </c>
      <c r="H42" s="1" t="s">
        <v>15</v>
      </c>
      <c r="I42" s="6" t="s">
        <v>465</v>
      </c>
      <c r="J42" s="1" t="s">
        <v>466</v>
      </c>
      <c r="K42" s="1" t="s">
        <v>467</v>
      </c>
      <c r="L42" s="2">
        <v>0.96</v>
      </c>
      <c r="M42" s="1" t="s">
        <v>1670</v>
      </c>
    </row>
    <row r="43" spans="1:13">
      <c r="A43" s="1">
        <v>1638428</v>
      </c>
      <c r="B43" s="1" t="s">
        <v>11</v>
      </c>
      <c r="C43" s="1" t="s">
        <v>836</v>
      </c>
      <c r="D43" s="1">
        <v>39076</v>
      </c>
      <c r="E43" s="1">
        <v>40626</v>
      </c>
      <c r="F43" s="1" t="s">
        <v>19</v>
      </c>
      <c r="G43" s="1" t="s">
        <v>1527</v>
      </c>
      <c r="H43" s="1" t="s">
        <v>15</v>
      </c>
      <c r="I43" s="6" t="s">
        <v>465</v>
      </c>
      <c r="J43" s="1" t="s">
        <v>992</v>
      </c>
      <c r="K43" s="1" t="s">
        <v>993</v>
      </c>
      <c r="L43" s="2">
        <v>0.96</v>
      </c>
      <c r="M43" s="1" t="s">
        <v>1694</v>
      </c>
    </row>
    <row r="44" spans="1:13">
      <c r="A44" s="1">
        <v>80271276</v>
      </c>
      <c r="B44" s="1" t="s">
        <v>11</v>
      </c>
      <c r="C44" s="1" t="s">
        <v>166</v>
      </c>
      <c r="D44" s="1">
        <v>2235647</v>
      </c>
      <c r="E44" s="1">
        <v>2237197</v>
      </c>
      <c r="F44" s="1" t="s">
        <v>19</v>
      </c>
      <c r="G44" s="1" t="s">
        <v>1547</v>
      </c>
      <c r="H44" s="1" t="s">
        <v>15</v>
      </c>
      <c r="I44" s="6" t="s">
        <v>465</v>
      </c>
      <c r="J44" s="1" t="s">
        <v>481</v>
      </c>
      <c r="K44" s="1" t="s">
        <v>482</v>
      </c>
      <c r="L44" s="2">
        <v>0.96</v>
      </c>
      <c r="M44" s="1" t="s">
        <v>1694</v>
      </c>
    </row>
    <row r="45" spans="1:13">
      <c r="A45" s="1">
        <v>269737296</v>
      </c>
      <c r="B45" s="1" t="s">
        <v>11</v>
      </c>
      <c r="C45" s="1" t="s">
        <v>1548</v>
      </c>
      <c r="D45" s="1">
        <v>23733</v>
      </c>
      <c r="E45" s="1">
        <v>25283</v>
      </c>
      <c r="F45" s="1" t="s">
        <v>13</v>
      </c>
      <c r="G45" s="1" t="s">
        <v>1549</v>
      </c>
      <c r="H45" s="1" t="s">
        <v>15</v>
      </c>
      <c r="I45" s="6" t="s">
        <v>465</v>
      </c>
      <c r="J45" s="1" t="s">
        <v>801</v>
      </c>
      <c r="K45" s="1" t="s">
        <v>802</v>
      </c>
      <c r="L45" s="2">
        <v>0.96</v>
      </c>
      <c r="M45" s="1" t="s">
        <v>1789</v>
      </c>
    </row>
    <row r="46" spans="1:13">
      <c r="A46" s="1">
        <v>269760795</v>
      </c>
      <c r="B46" s="1" t="s">
        <v>11</v>
      </c>
      <c r="C46" s="1" t="s">
        <v>1554</v>
      </c>
      <c r="D46" s="1">
        <v>39986</v>
      </c>
      <c r="E46" s="1">
        <v>41536</v>
      </c>
      <c r="F46" s="1" t="s">
        <v>13</v>
      </c>
      <c r="G46" s="1" t="s">
        <v>1555</v>
      </c>
      <c r="H46" s="1" t="s">
        <v>15</v>
      </c>
      <c r="I46" s="6" t="s">
        <v>465</v>
      </c>
      <c r="J46" s="1" t="s">
        <v>804</v>
      </c>
      <c r="K46" s="1" t="s">
        <v>805</v>
      </c>
      <c r="L46" s="2">
        <v>0.96</v>
      </c>
      <c r="M46" s="1" t="s">
        <v>1789</v>
      </c>
    </row>
    <row r="47" spans="1:13">
      <c r="A47" s="1">
        <v>113981468</v>
      </c>
      <c r="B47" s="1" t="s">
        <v>11</v>
      </c>
      <c r="C47" s="1" t="s">
        <v>720</v>
      </c>
      <c r="D47" s="1">
        <v>5686797</v>
      </c>
      <c r="E47" s="1">
        <v>5688347</v>
      </c>
      <c r="F47" s="1" t="s">
        <v>19</v>
      </c>
      <c r="G47" s="1" t="s">
        <v>1560</v>
      </c>
      <c r="H47" s="1" t="s">
        <v>15</v>
      </c>
      <c r="I47" s="6" t="s">
        <v>465</v>
      </c>
      <c r="J47" s="1" t="s">
        <v>456</v>
      </c>
      <c r="K47" s="1" t="s">
        <v>457</v>
      </c>
      <c r="L47" s="2">
        <v>0.96</v>
      </c>
      <c r="M47" s="1" t="s">
        <v>1670</v>
      </c>
    </row>
    <row r="48" spans="1:13">
      <c r="A48" s="1">
        <v>97691323</v>
      </c>
      <c r="B48" s="1" t="s">
        <v>11</v>
      </c>
      <c r="C48" s="1" t="s">
        <v>1562</v>
      </c>
      <c r="D48" s="1">
        <v>610608</v>
      </c>
      <c r="E48" s="1">
        <v>612158</v>
      </c>
      <c r="F48" s="1" t="s">
        <v>13</v>
      </c>
      <c r="G48" s="1" t="s">
        <v>1563</v>
      </c>
      <c r="H48" s="1" t="s">
        <v>15</v>
      </c>
      <c r="I48" s="6" t="s">
        <v>465</v>
      </c>
      <c r="J48" s="1" t="s">
        <v>462</v>
      </c>
      <c r="K48" s="1" t="s">
        <v>463</v>
      </c>
      <c r="L48" s="2">
        <v>0.96</v>
      </c>
      <c r="M48" s="1" t="s">
        <v>1679</v>
      </c>
    </row>
    <row r="49" spans="1:13">
      <c r="A49" s="1">
        <v>109512633</v>
      </c>
      <c r="B49" s="1" t="s">
        <v>11</v>
      </c>
      <c r="C49" s="1" t="s">
        <v>1565</v>
      </c>
      <c r="D49" s="1">
        <v>14186</v>
      </c>
      <c r="E49" s="1">
        <v>15736</v>
      </c>
      <c r="F49" s="1" t="s">
        <v>19</v>
      </c>
      <c r="G49" s="1" t="s">
        <v>1566</v>
      </c>
      <c r="H49" s="1" t="s">
        <v>15</v>
      </c>
      <c r="I49" s="6" t="s">
        <v>465</v>
      </c>
      <c r="J49" s="1" t="s">
        <v>472</v>
      </c>
      <c r="K49" s="1" t="s">
        <v>473</v>
      </c>
      <c r="L49" s="2">
        <v>0.96</v>
      </c>
      <c r="M49" s="1" t="s">
        <v>1670</v>
      </c>
    </row>
    <row r="50" spans="1:13">
      <c r="A50" s="1">
        <v>109512633</v>
      </c>
      <c r="B50" s="1" t="s">
        <v>11</v>
      </c>
      <c r="C50" s="1" t="s">
        <v>1570</v>
      </c>
      <c r="D50" s="1">
        <v>13674</v>
      </c>
      <c r="E50" s="1">
        <v>15224</v>
      </c>
      <c r="F50" s="1" t="s">
        <v>19</v>
      </c>
      <c r="G50" s="1" t="s">
        <v>1566</v>
      </c>
      <c r="H50" s="1" t="s">
        <v>15</v>
      </c>
      <c r="I50" s="6" t="s">
        <v>465</v>
      </c>
      <c r="J50" s="1" t="s">
        <v>694</v>
      </c>
      <c r="K50" s="1" t="s">
        <v>695</v>
      </c>
      <c r="L50" s="2">
        <v>0.96</v>
      </c>
      <c r="M50" s="1" t="s">
        <v>1615</v>
      </c>
    </row>
    <row r="51" spans="1:13">
      <c r="A51" s="1">
        <v>57148833</v>
      </c>
      <c r="B51" s="1" t="s">
        <v>11</v>
      </c>
      <c r="C51" s="1" t="s">
        <v>1572</v>
      </c>
      <c r="D51" s="1">
        <v>2990</v>
      </c>
      <c r="E51" s="1">
        <v>4540</v>
      </c>
      <c r="F51" s="1" t="s">
        <v>19</v>
      </c>
      <c r="G51" s="1" t="s">
        <v>1573</v>
      </c>
      <c r="H51" s="1" t="s">
        <v>15</v>
      </c>
      <c r="I51" s="6" t="s">
        <v>403</v>
      </c>
      <c r="J51" s="1" t="s">
        <v>404</v>
      </c>
      <c r="K51" s="1" t="s">
        <v>405</v>
      </c>
      <c r="L51" s="2">
        <v>0.96</v>
      </c>
      <c r="M51" s="1" t="s">
        <v>1718</v>
      </c>
    </row>
    <row r="52" spans="1:13">
      <c r="A52" s="1">
        <v>57148833</v>
      </c>
      <c r="B52" s="1" t="s">
        <v>11</v>
      </c>
      <c r="C52" s="1" t="s">
        <v>488</v>
      </c>
      <c r="D52" s="1">
        <v>8395085</v>
      </c>
      <c r="E52" s="1">
        <v>8396635</v>
      </c>
      <c r="F52" s="1" t="s">
        <v>13</v>
      </c>
      <c r="G52" s="1" t="s">
        <v>1573</v>
      </c>
      <c r="H52" s="1" t="s">
        <v>15</v>
      </c>
      <c r="I52" s="6" t="s">
        <v>556</v>
      </c>
      <c r="J52" s="1" t="s">
        <v>557</v>
      </c>
      <c r="K52" s="1" t="s">
        <v>558</v>
      </c>
      <c r="L52" s="2">
        <v>0.94</v>
      </c>
      <c r="M52" s="1" t="s">
        <v>1707</v>
      </c>
    </row>
    <row r="53" spans="1:13">
      <c r="A53" s="1">
        <v>57148833</v>
      </c>
      <c r="B53" s="1" t="s">
        <v>11</v>
      </c>
      <c r="C53" s="1" t="s">
        <v>495</v>
      </c>
      <c r="D53" s="1">
        <v>2224831</v>
      </c>
      <c r="E53" s="1">
        <v>2226381</v>
      </c>
      <c r="F53" s="1" t="s">
        <v>13</v>
      </c>
      <c r="G53" s="1" t="s">
        <v>1573</v>
      </c>
      <c r="H53" s="1" t="s">
        <v>15</v>
      </c>
      <c r="I53" s="6" t="s">
        <v>218</v>
      </c>
      <c r="J53" s="1" t="s">
        <v>219</v>
      </c>
      <c r="K53" s="1" t="s">
        <v>220</v>
      </c>
      <c r="L53" s="2">
        <v>0.96</v>
      </c>
      <c r="M53" s="1" t="s">
        <v>1582</v>
      </c>
    </row>
    <row r="54" spans="1:13">
      <c r="A54" s="1">
        <v>57148833</v>
      </c>
      <c r="B54" s="1" t="s">
        <v>11</v>
      </c>
      <c r="C54" s="1" t="s">
        <v>1467</v>
      </c>
      <c r="D54" s="1">
        <v>379010</v>
      </c>
      <c r="E54" s="1">
        <v>380560</v>
      </c>
      <c r="F54" s="1" t="s">
        <v>13</v>
      </c>
      <c r="G54" s="1" t="s">
        <v>1573</v>
      </c>
      <c r="H54" s="1" t="s">
        <v>15</v>
      </c>
      <c r="I54" s="6" t="s">
        <v>346</v>
      </c>
      <c r="J54" s="1" t="s">
        <v>347</v>
      </c>
      <c r="K54" s="1" t="s">
        <v>348</v>
      </c>
      <c r="L54" s="2">
        <v>0.96</v>
      </c>
      <c r="M54" s="1" t="s">
        <v>1632</v>
      </c>
    </row>
    <row r="55" spans="1:13">
      <c r="A55" s="1">
        <v>57148833</v>
      </c>
      <c r="B55" s="1" t="s">
        <v>11</v>
      </c>
      <c r="C55" s="1" t="s">
        <v>1018</v>
      </c>
      <c r="D55" s="1">
        <v>8215538</v>
      </c>
      <c r="E55" s="1">
        <v>8217088</v>
      </c>
      <c r="F55" s="1" t="s">
        <v>19</v>
      </c>
      <c r="G55" s="1" t="s">
        <v>1573</v>
      </c>
      <c r="H55" s="1" t="s">
        <v>15</v>
      </c>
      <c r="I55" s="6" t="s">
        <v>154</v>
      </c>
      <c r="J55" s="1" t="s">
        <v>155</v>
      </c>
      <c r="K55" s="1" t="s">
        <v>156</v>
      </c>
      <c r="L55" s="2">
        <v>0.96</v>
      </c>
      <c r="M55" s="2">
        <v>1</v>
      </c>
    </row>
    <row r="56" spans="1:13">
      <c r="A56" s="1">
        <v>56185353</v>
      </c>
      <c r="B56" s="1" t="s">
        <v>11</v>
      </c>
      <c r="C56" s="1" t="s">
        <v>1574</v>
      </c>
      <c r="D56" s="1">
        <v>1388</v>
      </c>
      <c r="E56" s="1">
        <v>2938</v>
      </c>
      <c r="F56" s="1" t="s">
        <v>19</v>
      </c>
      <c r="G56" s="1" t="s">
        <v>1575</v>
      </c>
      <c r="H56" s="1" t="s">
        <v>15</v>
      </c>
      <c r="I56" s="6" t="s">
        <v>722</v>
      </c>
      <c r="J56" s="1" t="s">
        <v>723</v>
      </c>
      <c r="K56" s="1" t="s">
        <v>724</v>
      </c>
      <c r="L56" s="2">
        <v>0.96</v>
      </c>
      <c r="M56" s="1" t="s">
        <v>1561</v>
      </c>
    </row>
    <row r="57" spans="1:13">
      <c r="A57" s="1">
        <v>69112540</v>
      </c>
      <c r="B57" s="1" t="s">
        <v>11</v>
      </c>
      <c r="C57" s="1" t="s">
        <v>1577</v>
      </c>
      <c r="D57" s="1">
        <v>1609</v>
      </c>
      <c r="E57" s="1">
        <v>3159</v>
      </c>
      <c r="F57" s="1" t="s">
        <v>13</v>
      </c>
      <c r="G57" s="1" t="s">
        <v>1578</v>
      </c>
      <c r="H57" s="1" t="s">
        <v>15</v>
      </c>
      <c r="I57" s="6" t="s">
        <v>1050</v>
      </c>
      <c r="J57" s="1" t="s">
        <v>1051</v>
      </c>
      <c r="K57" s="1" t="s">
        <v>1052</v>
      </c>
      <c r="L57" s="2">
        <v>0.96</v>
      </c>
      <c r="M57" s="1" t="s">
        <v>1632</v>
      </c>
    </row>
    <row r="58" spans="1:13">
      <c r="A58" s="1">
        <v>69112540</v>
      </c>
      <c r="B58" s="1" t="s">
        <v>11</v>
      </c>
      <c r="C58" s="1" t="s">
        <v>1579</v>
      </c>
      <c r="D58" s="1">
        <v>3770</v>
      </c>
      <c r="E58" s="1">
        <v>5320</v>
      </c>
      <c r="F58" s="1" t="s">
        <v>13</v>
      </c>
      <c r="G58" s="1" t="s">
        <v>1578</v>
      </c>
      <c r="H58" s="1" t="s">
        <v>15</v>
      </c>
      <c r="I58" s="6" t="s">
        <v>1050</v>
      </c>
      <c r="J58" s="1" t="s">
        <v>1055</v>
      </c>
      <c r="K58" s="1" t="s">
        <v>1056</v>
      </c>
      <c r="L58" s="2">
        <v>0.96</v>
      </c>
      <c r="M58" s="1" t="s">
        <v>1615</v>
      </c>
    </row>
    <row r="59" spans="1:13">
      <c r="A59" s="1">
        <v>294009147</v>
      </c>
      <c r="B59" s="1" t="s">
        <v>11</v>
      </c>
      <c r="C59" s="1" t="s">
        <v>193</v>
      </c>
      <c r="D59" s="1">
        <v>2154246</v>
      </c>
      <c r="E59" s="1">
        <v>2155796</v>
      </c>
      <c r="F59" s="1" t="s">
        <v>13</v>
      </c>
      <c r="G59" s="1" t="s">
        <v>1581</v>
      </c>
      <c r="H59" s="1" t="s">
        <v>15</v>
      </c>
      <c r="I59" s="6" t="s">
        <v>76</v>
      </c>
      <c r="J59" s="1" t="s">
        <v>77</v>
      </c>
      <c r="K59" s="1" t="s">
        <v>78</v>
      </c>
      <c r="L59" s="2">
        <v>0.96</v>
      </c>
      <c r="M59" s="2">
        <v>1</v>
      </c>
    </row>
    <row r="60" spans="1:13">
      <c r="A60" s="1">
        <v>124061031</v>
      </c>
      <c r="B60" s="1" t="s">
        <v>11</v>
      </c>
      <c r="C60" s="1" t="s">
        <v>1583</v>
      </c>
      <c r="D60" s="1">
        <v>73507</v>
      </c>
      <c r="E60" s="1">
        <v>75057</v>
      </c>
      <c r="F60" s="1" t="s">
        <v>19</v>
      </c>
      <c r="G60" s="1" t="s">
        <v>1584</v>
      </c>
      <c r="H60" s="1" t="s">
        <v>15</v>
      </c>
      <c r="I60" s="6" t="s">
        <v>76</v>
      </c>
      <c r="J60" s="1" t="s">
        <v>83</v>
      </c>
      <c r="K60" s="1" t="s">
        <v>84</v>
      </c>
      <c r="L60" s="2">
        <v>0.96</v>
      </c>
      <c r="M60" s="2">
        <v>1</v>
      </c>
    </row>
    <row r="61" spans="1:13">
      <c r="A61" s="1">
        <v>54034990</v>
      </c>
      <c r="B61" s="1" t="s">
        <v>11</v>
      </c>
      <c r="C61" s="1" t="s">
        <v>1585</v>
      </c>
      <c r="D61" s="1">
        <v>42757</v>
      </c>
      <c r="E61" s="1">
        <v>44307</v>
      </c>
      <c r="F61" s="1" t="s">
        <v>13</v>
      </c>
      <c r="G61" s="1" t="s">
        <v>1586</v>
      </c>
      <c r="H61" s="1" t="s">
        <v>15</v>
      </c>
      <c r="I61" s="6" t="s">
        <v>76</v>
      </c>
      <c r="J61" s="1" t="s">
        <v>89</v>
      </c>
      <c r="K61" s="1" t="s">
        <v>90</v>
      </c>
      <c r="L61" s="2">
        <v>0.96</v>
      </c>
      <c r="M61" s="2">
        <v>1</v>
      </c>
    </row>
    <row r="62" spans="1:13">
      <c r="A62" s="1">
        <v>114007471</v>
      </c>
      <c r="B62" s="1" t="s">
        <v>11</v>
      </c>
      <c r="C62" s="1" t="s">
        <v>735</v>
      </c>
      <c r="D62" s="1">
        <v>5112896</v>
      </c>
      <c r="E62" s="1">
        <v>5114446</v>
      </c>
      <c r="F62" s="1" t="s">
        <v>19</v>
      </c>
      <c r="G62" s="1" t="s">
        <v>1587</v>
      </c>
      <c r="H62" s="1" t="s">
        <v>15</v>
      </c>
      <c r="I62" s="6" t="s">
        <v>76</v>
      </c>
      <c r="J62" s="1">
        <v>5038</v>
      </c>
      <c r="K62" s="1" t="s">
        <v>105</v>
      </c>
      <c r="L62" s="2">
        <v>0.96</v>
      </c>
      <c r="M62" s="2">
        <v>1</v>
      </c>
    </row>
    <row r="63" spans="1:13">
      <c r="A63" s="1">
        <v>55490807</v>
      </c>
      <c r="B63" s="1" t="s">
        <v>11</v>
      </c>
      <c r="C63" s="1" t="s">
        <v>1588</v>
      </c>
      <c r="D63" s="1">
        <v>24632</v>
      </c>
      <c r="E63" s="1">
        <v>26176</v>
      </c>
      <c r="F63" s="1" t="s">
        <v>13</v>
      </c>
      <c r="G63" s="1" t="s">
        <v>1589</v>
      </c>
      <c r="H63" s="1" t="s">
        <v>15</v>
      </c>
      <c r="I63" s="6" t="s">
        <v>76</v>
      </c>
      <c r="J63" s="1" t="s">
        <v>111</v>
      </c>
      <c r="K63" s="1" t="s">
        <v>112</v>
      </c>
      <c r="L63" s="2">
        <v>0.96</v>
      </c>
      <c r="M63" s="2">
        <v>1</v>
      </c>
    </row>
    <row r="64" spans="1:13">
      <c r="A64" s="1">
        <v>97739949</v>
      </c>
      <c r="B64" s="1" t="s">
        <v>11</v>
      </c>
      <c r="C64" s="1" t="s">
        <v>1593</v>
      </c>
      <c r="D64" s="1">
        <v>5690</v>
      </c>
      <c r="E64" s="1">
        <v>7240</v>
      </c>
      <c r="F64" s="1" t="s">
        <v>19</v>
      </c>
      <c r="G64" s="1" t="s">
        <v>1594</v>
      </c>
      <c r="H64" s="1" t="s">
        <v>15</v>
      </c>
      <c r="I64" s="6" t="s">
        <v>76</v>
      </c>
      <c r="J64" s="1" t="s">
        <v>159</v>
      </c>
      <c r="K64" s="1" t="s">
        <v>160</v>
      </c>
      <c r="L64" s="2">
        <v>0.96</v>
      </c>
      <c r="M64" s="2">
        <v>1</v>
      </c>
    </row>
    <row r="65" spans="1:13">
      <c r="A65" s="1">
        <v>162910704</v>
      </c>
      <c r="B65" s="1" t="s">
        <v>11</v>
      </c>
      <c r="C65" s="1" t="s">
        <v>1595</v>
      </c>
      <c r="D65" s="1">
        <v>18281</v>
      </c>
      <c r="E65" s="1">
        <v>19831</v>
      </c>
      <c r="F65" s="1" t="s">
        <v>19</v>
      </c>
      <c r="G65" s="1" t="s">
        <v>1596</v>
      </c>
      <c r="H65" s="1" t="s">
        <v>15</v>
      </c>
      <c r="I65" s="6" t="s">
        <v>76</v>
      </c>
      <c r="J65" s="1">
        <v>5873</v>
      </c>
      <c r="K65" s="1" t="s">
        <v>117</v>
      </c>
      <c r="L65" s="2">
        <v>0.96</v>
      </c>
      <c r="M65" s="2">
        <v>1</v>
      </c>
    </row>
    <row r="66" spans="1:13">
      <c r="A66" s="1">
        <v>234163758</v>
      </c>
      <c r="B66" s="1" t="s">
        <v>11</v>
      </c>
      <c r="C66" s="1" t="s">
        <v>1597</v>
      </c>
      <c r="D66" s="1">
        <v>24801</v>
      </c>
      <c r="E66" s="1">
        <v>26351</v>
      </c>
      <c r="F66" s="1" t="s">
        <v>19</v>
      </c>
      <c r="G66" s="1" t="s">
        <v>1598</v>
      </c>
      <c r="H66" s="1" t="s">
        <v>15</v>
      </c>
      <c r="I66" s="6" t="s">
        <v>76</v>
      </c>
      <c r="J66" s="1" t="s">
        <v>839</v>
      </c>
      <c r="K66" s="1" t="s">
        <v>840</v>
      </c>
      <c r="L66" s="2">
        <v>0.96</v>
      </c>
      <c r="M66" s="2">
        <v>1</v>
      </c>
    </row>
    <row r="67" spans="1:13">
      <c r="A67" s="1">
        <v>350782667</v>
      </c>
      <c r="B67" s="1" t="s">
        <v>11</v>
      </c>
      <c r="C67" s="1" t="s">
        <v>1599</v>
      </c>
      <c r="D67" s="1">
        <v>52197</v>
      </c>
      <c r="E67" s="1">
        <v>53747</v>
      </c>
      <c r="F67" s="1" t="s">
        <v>13</v>
      </c>
      <c r="G67" s="1" t="s">
        <v>1600</v>
      </c>
      <c r="H67" s="1" t="s">
        <v>15</v>
      </c>
      <c r="I67" s="6" t="s">
        <v>76</v>
      </c>
      <c r="J67" s="1" t="s">
        <v>16</v>
      </c>
      <c r="K67" s="1" t="s">
        <v>17</v>
      </c>
      <c r="L67" s="2">
        <v>0.96</v>
      </c>
      <c r="M67" s="2">
        <v>1</v>
      </c>
    </row>
    <row r="68" spans="1:13">
      <c r="A68" s="1">
        <v>350807556</v>
      </c>
      <c r="B68" s="1" t="s">
        <v>11</v>
      </c>
      <c r="C68" s="1" t="s">
        <v>1601</v>
      </c>
      <c r="D68" s="1">
        <v>160818</v>
      </c>
      <c r="E68" s="1">
        <v>162368</v>
      </c>
      <c r="F68" s="1" t="s">
        <v>13</v>
      </c>
      <c r="G68" s="1" t="s">
        <v>1602</v>
      </c>
      <c r="H68" s="1" t="s">
        <v>15</v>
      </c>
      <c r="I68" s="6" t="s">
        <v>76</v>
      </c>
      <c r="J68" s="1" t="s">
        <v>140</v>
      </c>
      <c r="K68" s="1" t="s">
        <v>141</v>
      </c>
      <c r="L68" s="2">
        <v>0.96</v>
      </c>
      <c r="M68" s="2">
        <v>1</v>
      </c>
    </row>
    <row r="69" spans="1:13">
      <c r="A69" s="1">
        <v>293999231</v>
      </c>
      <c r="B69" s="1" t="s">
        <v>11</v>
      </c>
      <c r="C69" s="1" t="s">
        <v>713</v>
      </c>
      <c r="D69" s="1">
        <v>8092993</v>
      </c>
      <c r="E69" s="1">
        <v>8094543</v>
      </c>
      <c r="F69" s="1" t="s">
        <v>19</v>
      </c>
      <c r="G69" s="1" t="s">
        <v>1603</v>
      </c>
      <c r="H69" s="1" t="s">
        <v>15</v>
      </c>
      <c r="I69" s="6" t="s">
        <v>76</v>
      </c>
      <c r="J69" s="1" t="s">
        <v>41</v>
      </c>
      <c r="K69" s="1" t="s">
        <v>42</v>
      </c>
      <c r="L69" s="2">
        <v>0.96</v>
      </c>
      <c r="M69" s="2">
        <v>1</v>
      </c>
    </row>
    <row r="70" spans="1:13">
      <c r="A70" s="1">
        <v>350815510</v>
      </c>
      <c r="B70" s="1" t="s">
        <v>11</v>
      </c>
      <c r="C70" s="1" t="s">
        <v>1605</v>
      </c>
      <c r="D70" s="1">
        <v>42051</v>
      </c>
      <c r="E70" s="1">
        <v>43598</v>
      </c>
      <c r="F70" s="1" t="s">
        <v>13</v>
      </c>
      <c r="G70" s="1" t="s">
        <v>1606</v>
      </c>
      <c r="H70" s="1" t="s">
        <v>15</v>
      </c>
      <c r="I70" s="6" t="s">
        <v>76</v>
      </c>
      <c r="J70" s="1" t="s">
        <v>20</v>
      </c>
      <c r="K70" s="1" t="s">
        <v>21</v>
      </c>
      <c r="L70" s="2">
        <v>0.96</v>
      </c>
      <c r="M70" s="2">
        <v>1</v>
      </c>
    </row>
    <row r="71" spans="1:13">
      <c r="A71" s="1">
        <v>350790747</v>
      </c>
      <c r="B71" s="1" t="s">
        <v>11</v>
      </c>
      <c r="C71" s="1" t="s">
        <v>1607</v>
      </c>
      <c r="D71" s="1">
        <v>104964</v>
      </c>
      <c r="E71" s="1">
        <v>106511</v>
      </c>
      <c r="F71" s="1" t="s">
        <v>19</v>
      </c>
      <c r="G71" s="1" t="s">
        <v>1608</v>
      </c>
      <c r="H71" s="1" t="s">
        <v>15</v>
      </c>
      <c r="I71" s="6" t="s">
        <v>76</v>
      </c>
      <c r="J71" s="1" t="s">
        <v>80</v>
      </c>
      <c r="K71" s="1" t="s">
        <v>81</v>
      </c>
      <c r="L71" s="2">
        <v>0.96</v>
      </c>
      <c r="M71" s="2">
        <v>1</v>
      </c>
    </row>
    <row r="72" spans="1:13">
      <c r="A72" s="1">
        <v>114004654</v>
      </c>
      <c r="B72" s="1" t="s">
        <v>11</v>
      </c>
      <c r="C72" s="1" t="s">
        <v>1196</v>
      </c>
      <c r="D72" s="1">
        <v>852031</v>
      </c>
      <c r="E72" s="1">
        <v>853581</v>
      </c>
      <c r="F72" s="1" t="s">
        <v>19</v>
      </c>
      <c r="G72" s="1" t="s">
        <v>1609</v>
      </c>
      <c r="H72" s="1" t="s">
        <v>15</v>
      </c>
      <c r="I72" s="6" t="s">
        <v>76</v>
      </c>
      <c r="J72" s="1" t="s">
        <v>173</v>
      </c>
      <c r="K72" s="1" t="s">
        <v>174</v>
      </c>
      <c r="L72" s="2">
        <v>0.96</v>
      </c>
      <c r="M72" s="2">
        <v>1</v>
      </c>
    </row>
    <row r="73" spans="1:13">
      <c r="A73" s="1">
        <v>350811545</v>
      </c>
      <c r="B73" s="1" t="s">
        <v>11</v>
      </c>
      <c r="C73" s="1" t="s">
        <v>1610</v>
      </c>
      <c r="D73" s="1">
        <v>86342</v>
      </c>
      <c r="E73" s="1">
        <v>87889</v>
      </c>
      <c r="F73" s="1" t="s">
        <v>13</v>
      </c>
      <c r="G73" s="1" t="s">
        <v>1611</v>
      </c>
      <c r="H73" s="1" t="s">
        <v>15</v>
      </c>
      <c r="I73" s="6" t="s">
        <v>76</v>
      </c>
      <c r="J73" s="1" t="s">
        <v>163</v>
      </c>
      <c r="K73" s="1" t="s">
        <v>164</v>
      </c>
      <c r="L73" s="2">
        <v>0.96</v>
      </c>
      <c r="M73" s="1" t="s">
        <v>1576</v>
      </c>
    </row>
    <row r="74" spans="1:13">
      <c r="A74" s="1">
        <v>114514200</v>
      </c>
      <c r="B74" s="1" t="s">
        <v>11</v>
      </c>
      <c r="C74" s="1" t="s">
        <v>1612</v>
      </c>
      <c r="D74" s="1">
        <v>86067</v>
      </c>
      <c r="E74" s="1">
        <v>87617</v>
      </c>
      <c r="F74" s="1" t="s">
        <v>13</v>
      </c>
      <c r="G74" s="1" t="s">
        <v>1613</v>
      </c>
      <c r="H74" s="1" t="s">
        <v>15</v>
      </c>
      <c r="I74" s="6" t="s">
        <v>76</v>
      </c>
      <c r="J74" s="1" t="s">
        <v>72</v>
      </c>
      <c r="K74" s="1" t="s">
        <v>73</v>
      </c>
      <c r="L74" s="2">
        <v>0.96</v>
      </c>
      <c r="M74" s="2">
        <v>1</v>
      </c>
    </row>
    <row r="75" spans="1:13">
      <c r="A75" s="1">
        <v>56354082</v>
      </c>
      <c r="B75" s="1" t="s">
        <v>11</v>
      </c>
      <c r="C75" s="1" t="s">
        <v>1189</v>
      </c>
      <c r="D75" s="1">
        <v>45467</v>
      </c>
      <c r="E75" s="1">
        <v>47017</v>
      </c>
      <c r="F75" s="1" t="s">
        <v>13</v>
      </c>
      <c r="G75" s="1" t="s">
        <v>1614</v>
      </c>
      <c r="H75" s="1" t="s">
        <v>15</v>
      </c>
      <c r="I75" s="6" t="s">
        <v>76</v>
      </c>
      <c r="J75" s="1" t="s">
        <v>38</v>
      </c>
      <c r="K75" s="1" t="s">
        <v>74</v>
      </c>
      <c r="L75" s="2">
        <v>0.96</v>
      </c>
      <c r="M75" s="2">
        <v>1</v>
      </c>
    </row>
    <row r="76" spans="1:13">
      <c r="A76" s="1">
        <v>242652403</v>
      </c>
      <c r="B76" s="1" t="s">
        <v>11</v>
      </c>
      <c r="C76" s="1" t="s">
        <v>1616</v>
      </c>
      <c r="D76" s="1">
        <v>52568</v>
      </c>
      <c r="E76" s="1">
        <v>54118</v>
      </c>
      <c r="F76" s="1" t="s">
        <v>19</v>
      </c>
      <c r="G76" s="1" t="s">
        <v>1617</v>
      </c>
      <c r="H76" s="1" t="s">
        <v>15</v>
      </c>
      <c r="I76" s="6" t="s">
        <v>731</v>
      </c>
      <c r="J76" s="1" t="s">
        <v>732</v>
      </c>
      <c r="K76" s="1" t="s">
        <v>733</v>
      </c>
      <c r="L76" s="2">
        <v>0.96</v>
      </c>
      <c r="M76" s="1" t="s">
        <v>1559</v>
      </c>
    </row>
    <row r="77" spans="1:13">
      <c r="A77" s="1">
        <v>133238849</v>
      </c>
      <c r="B77" s="1" t="s">
        <v>11</v>
      </c>
      <c r="C77" s="1" t="s">
        <v>1619</v>
      </c>
      <c r="D77" s="1">
        <v>9389</v>
      </c>
      <c r="E77" s="1">
        <v>10939</v>
      </c>
      <c r="F77" s="1" t="s">
        <v>19</v>
      </c>
      <c r="G77" s="1" t="s">
        <v>1620</v>
      </c>
      <c r="H77" s="1" t="s">
        <v>15</v>
      </c>
      <c r="I77" s="6" t="s">
        <v>269</v>
      </c>
      <c r="J77" s="1" t="s">
        <v>23</v>
      </c>
      <c r="K77" s="1" t="s">
        <v>24</v>
      </c>
      <c r="L77" s="2">
        <v>0.96</v>
      </c>
      <c r="M77" s="1" t="s">
        <v>1580</v>
      </c>
    </row>
    <row r="78" spans="1:13">
      <c r="A78" s="1">
        <v>133238849</v>
      </c>
      <c r="B78" s="1" t="s">
        <v>11</v>
      </c>
      <c r="C78" s="1" t="s">
        <v>1624</v>
      </c>
      <c r="D78" s="1">
        <v>13054</v>
      </c>
      <c r="E78" s="1">
        <v>14604</v>
      </c>
      <c r="F78" s="1" t="s">
        <v>19</v>
      </c>
      <c r="G78" s="1" t="s">
        <v>1620</v>
      </c>
      <c r="H78" s="1" t="s">
        <v>15</v>
      </c>
      <c r="I78" s="6" t="s">
        <v>269</v>
      </c>
      <c r="J78" s="1" t="s">
        <v>26</v>
      </c>
      <c r="K78" s="1" t="s">
        <v>27</v>
      </c>
      <c r="L78" s="2">
        <v>0.96</v>
      </c>
      <c r="M78" s="1" t="s">
        <v>1580</v>
      </c>
    </row>
    <row r="79" spans="1:13">
      <c r="A79" s="1">
        <v>324811354</v>
      </c>
      <c r="B79" s="1" t="s">
        <v>11</v>
      </c>
      <c r="C79" s="1" t="s">
        <v>1202</v>
      </c>
      <c r="D79" s="1">
        <v>148439</v>
      </c>
      <c r="E79" s="1">
        <v>149989</v>
      </c>
      <c r="F79" s="1" t="s">
        <v>19</v>
      </c>
      <c r="G79" s="1" t="s">
        <v>1628</v>
      </c>
      <c r="H79" s="1" t="s">
        <v>15</v>
      </c>
      <c r="I79" s="6" t="s">
        <v>107</v>
      </c>
      <c r="J79" s="1" t="s">
        <v>108</v>
      </c>
      <c r="K79" s="1" t="s">
        <v>109</v>
      </c>
      <c r="L79" s="2">
        <v>0.96</v>
      </c>
      <c r="M79" s="2">
        <v>1</v>
      </c>
    </row>
    <row r="80" spans="1:13">
      <c r="A80" s="1">
        <v>55519643</v>
      </c>
      <c r="B80" s="1" t="s">
        <v>11</v>
      </c>
      <c r="C80" s="1" t="s">
        <v>1629</v>
      </c>
      <c r="D80" s="1">
        <v>18734</v>
      </c>
      <c r="E80" s="1">
        <v>20284</v>
      </c>
      <c r="F80" s="1" t="s">
        <v>13</v>
      </c>
      <c r="G80" s="1" t="s">
        <v>1630</v>
      </c>
      <c r="H80" s="1" t="s">
        <v>15</v>
      </c>
      <c r="I80" s="6" t="s">
        <v>189</v>
      </c>
      <c r="J80" s="1" t="s">
        <v>374</v>
      </c>
      <c r="K80" s="1" t="s">
        <v>375</v>
      </c>
      <c r="L80" s="2">
        <v>0.96</v>
      </c>
      <c r="M80" s="1" t="s">
        <v>1763</v>
      </c>
    </row>
    <row r="81" spans="1:13">
      <c r="A81" s="1">
        <v>55519643</v>
      </c>
      <c r="B81" s="1" t="s">
        <v>11</v>
      </c>
      <c r="C81" s="1" t="s">
        <v>345</v>
      </c>
      <c r="D81" s="1">
        <v>18734</v>
      </c>
      <c r="E81" s="1">
        <v>20284</v>
      </c>
      <c r="F81" s="1" t="s">
        <v>13</v>
      </c>
      <c r="G81" s="1" t="s">
        <v>1630</v>
      </c>
      <c r="H81" s="1" t="s">
        <v>15</v>
      </c>
      <c r="I81" s="6" t="s">
        <v>1567</v>
      </c>
      <c r="J81" s="1" t="s">
        <v>1568</v>
      </c>
      <c r="K81" s="1" t="s">
        <v>1569</v>
      </c>
      <c r="L81" s="2">
        <v>0.96</v>
      </c>
      <c r="M81" s="1" t="s">
        <v>1571</v>
      </c>
    </row>
    <row r="82" spans="1:13">
      <c r="A82" s="1">
        <v>55519643</v>
      </c>
      <c r="B82" s="1" t="s">
        <v>11</v>
      </c>
      <c r="C82" s="1" t="s">
        <v>1631</v>
      </c>
      <c r="D82" s="1">
        <v>259248</v>
      </c>
      <c r="E82" s="1">
        <v>260798</v>
      </c>
      <c r="F82" s="1" t="s">
        <v>19</v>
      </c>
      <c r="G82" s="1" t="s">
        <v>1630</v>
      </c>
      <c r="H82" s="1" t="s">
        <v>15</v>
      </c>
      <c r="I82" s="6" t="s">
        <v>92</v>
      </c>
      <c r="J82" s="1" t="s">
        <v>128</v>
      </c>
      <c r="K82" s="1" t="s">
        <v>129</v>
      </c>
      <c r="L82" s="2">
        <v>0.96</v>
      </c>
      <c r="M82" s="2">
        <v>1</v>
      </c>
    </row>
    <row r="83" spans="1:13">
      <c r="A83" s="1">
        <v>307538296</v>
      </c>
      <c r="B83" s="1" t="s">
        <v>11</v>
      </c>
      <c r="C83" s="1" t="s">
        <v>625</v>
      </c>
      <c r="D83" s="1">
        <v>1242424</v>
      </c>
      <c r="E83" s="1">
        <v>1243971</v>
      </c>
      <c r="F83" s="1" t="s">
        <v>13</v>
      </c>
      <c r="G83" s="1" t="s">
        <v>1633</v>
      </c>
      <c r="H83" s="1" t="s">
        <v>15</v>
      </c>
      <c r="I83" s="6" t="s">
        <v>92</v>
      </c>
      <c r="J83" s="1" t="s">
        <v>93</v>
      </c>
      <c r="K83" s="1" t="s">
        <v>94</v>
      </c>
      <c r="L83" s="2">
        <v>0.96</v>
      </c>
      <c r="M83" s="2">
        <v>1</v>
      </c>
    </row>
    <row r="84" spans="1:13">
      <c r="A84" s="1">
        <v>340202087</v>
      </c>
      <c r="B84" s="1" t="s">
        <v>11</v>
      </c>
      <c r="C84" s="1" t="s">
        <v>1634</v>
      </c>
      <c r="D84" s="1">
        <v>9176</v>
      </c>
      <c r="E84" s="1">
        <v>10723</v>
      </c>
      <c r="F84" s="1" t="s">
        <v>19</v>
      </c>
      <c r="G84" s="1" t="s">
        <v>1635</v>
      </c>
      <c r="H84" s="1" t="s">
        <v>15</v>
      </c>
      <c r="I84" s="6" t="s">
        <v>92</v>
      </c>
      <c r="J84" s="1" t="s">
        <v>207</v>
      </c>
      <c r="K84" s="1" t="s">
        <v>208</v>
      </c>
      <c r="L84" s="2">
        <v>0.96</v>
      </c>
      <c r="M84" s="1" t="s">
        <v>1582</v>
      </c>
    </row>
    <row r="85" spans="1:13">
      <c r="A85" s="1">
        <v>39066491</v>
      </c>
      <c r="B85" s="1" t="s">
        <v>11</v>
      </c>
      <c r="C85" s="1" t="s">
        <v>1636</v>
      </c>
      <c r="D85" s="1">
        <v>35693</v>
      </c>
      <c r="E85" s="1">
        <v>37243</v>
      </c>
      <c r="F85" s="1" t="s">
        <v>13</v>
      </c>
      <c r="G85" s="1" t="s">
        <v>1637</v>
      </c>
      <c r="H85" s="1" t="s">
        <v>15</v>
      </c>
      <c r="I85" s="6" t="s">
        <v>409</v>
      </c>
      <c r="J85" s="1" t="s">
        <v>1041</v>
      </c>
      <c r="K85" s="1" t="s">
        <v>1042</v>
      </c>
      <c r="L85" s="2">
        <v>0.96</v>
      </c>
      <c r="M85" s="1" t="s">
        <v>1673</v>
      </c>
    </row>
    <row r="86" spans="1:13">
      <c r="A86" s="1">
        <v>148032611</v>
      </c>
      <c r="B86" s="1" t="s">
        <v>11</v>
      </c>
      <c r="C86" s="1" t="s">
        <v>1638</v>
      </c>
      <c r="D86" s="1">
        <v>9933</v>
      </c>
      <c r="E86" s="1">
        <v>11483</v>
      </c>
      <c r="F86" s="1" t="s">
        <v>13</v>
      </c>
      <c r="G86" s="1" t="s">
        <v>1639</v>
      </c>
      <c r="H86" s="1" t="s">
        <v>15</v>
      </c>
      <c r="I86" s="6" t="s">
        <v>409</v>
      </c>
      <c r="J86" s="1">
        <v>1040</v>
      </c>
      <c r="K86" s="1" t="s">
        <v>410</v>
      </c>
      <c r="L86" s="2">
        <v>0.96</v>
      </c>
      <c r="M86" s="1" t="s">
        <v>1694</v>
      </c>
    </row>
    <row r="87" spans="1:13">
      <c r="A87" s="1">
        <v>148032611</v>
      </c>
      <c r="B87" s="1" t="s">
        <v>11</v>
      </c>
      <c r="C87" s="1" t="s">
        <v>1642</v>
      </c>
      <c r="D87" s="1">
        <v>9933</v>
      </c>
      <c r="E87" s="1">
        <v>11483</v>
      </c>
      <c r="F87" s="1" t="s">
        <v>13</v>
      </c>
      <c r="G87" s="1" t="s">
        <v>1639</v>
      </c>
      <c r="H87" s="1" t="s">
        <v>15</v>
      </c>
      <c r="I87" s="6" t="s">
        <v>409</v>
      </c>
      <c r="J87" s="1" t="s">
        <v>963</v>
      </c>
      <c r="K87" s="1" t="s">
        <v>964</v>
      </c>
      <c r="L87" s="2">
        <v>0.96</v>
      </c>
      <c r="M87" s="1" t="s">
        <v>1785</v>
      </c>
    </row>
    <row r="88" spans="1:13">
      <c r="A88" s="1">
        <v>148032611</v>
      </c>
      <c r="B88" s="1" t="s">
        <v>11</v>
      </c>
      <c r="C88" s="1" t="s">
        <v>1645</v>
      </c>
      <c r="D88" s="1">
        <v>9933</v>
      </c>
      <c r="E88" s="1">
        <v>11483</v>
      </c>
      <c r="F88" s="1" t="s">
        <v>13</v>
      </c>
      <c r="G88" s="1" t="s">
        <v>1639</v>
      </c>
      <c r="H88" s="1" t="s">
        <v>15</v>
      </c>
      <c r="I88" s="6" t="s">
        <v>737</v>
      </c>
      <c r="J88" s="1" t="s">
        <v>738</v>
      </c>
      <c r="K88" s="1" t="s">
        <v>739</v>
      </c>
      <c r="L88" s="2">
        <v>0.96</v>
      </c>
      <c r="M88" s="1" t="s">
        <v>1564</v>
      </c>
    </row>
    <row r="89" spans="1:13">
      <c r="A89" s="1">
        <v>148032611</v>
      </c>
      <c r="B89" s="1" t="s">
        <v>11</v>
      </c>
      <c r="C89" s="1" t="s">
        <v>1648</v>
      </c>
      <c r="D89" s="1">
        <v>9933</v>
      </c>
      <c r="E89" s="1">
        <v>11483</v>
      </c>
      <c r="F89" s="1" t="s">
        <v>13</v>
      </c>
      <c r="G89" s="1" t="s">
        <v>1639</v>
      </c>
      <c r="H89" s="1" t="s">
        <v>15</v>
      </c>
      <c r="I89" s="6" t="s">
        <v>177</v>
      </c>
      <c r="J89" s="1" t="s">
        <v>178</v>
      </c>
      <c r="K89" s="1" t="s">
        <v>179</v>
      </c>
      <c r="L89" s="2">
        <v>0.96</v>
      </c>
      <c r="M89" s="1" t="s">
        <v>1654</v>
      </c>
    </row>
    <row r="90" spans="1:13">
      <c r="A90" s="1">
        <v>148032611</v>
      </c>
      <c r="B90" s="1" t="s">
        <v>11</v>
      </c>
      <c r="C90" s="1" t="s">
        <v>1651</v>
      </c>
      <c r="D90" s="1">
        <v>9933</v>
      </c>
      <c r="E90" s="1">
        <v>11483</v>
      </c>
      <c r="F90" s="1" t="s">
        <v>13</v>
      </c>
      <c r="G90" s="1" t="s">
        <v>1639</v>
      </c>
      <c r="H90" s="1" t="s">
        <v>15</v>
      </c>
      <c r="I90" s="6" t="s">
        <v>177</v>
      </c>
      <c r="J90" s="1" t="s">
        <v>181</v>
      </c>
      <c r="K90" s="1" t="s">
        <v>182</v>
      </c>
      <c r="L90" s="2">
        <v>0.96</v>
      </c>
      <c r="M90" s="1" t="s">
        <v>1654</v>
      </c>
    </row>
    <row r="91" spans="1:13">
      <c r="A91" s="1">
        <v>148040577</v>
      </c>
      <c r="B91" s="1" t="s">
        <v>11</v>
      </c>
      <c r="C91" s="1" t="s">
        <v>1655</v>
      </c>
      <c r="D91" s="1">
        <v>3402</v>
      </c>
      <c r="E91" s="1">
        <v>4952</v>
      </c>
      <c r="F91" s="1" t="s">
        <v>19</v>
      </c>
      <c r="G91" s="1" t="s">
        <v>1656</v>
      </c>
      <c r="H91" s="1" t="s">
        <v>15</v>
      </c>
      <c r="I91" s="6" t="s">
        <v>177</v>
      </c>
      <c r="J91" s="1" t="s">
        <v>184</v>
      </c>
      <c r="K91" s="1" t="s">
        <v>185</v>
      </c>
      <c r="L91" s="2">
        <v>0.96</v>
      </c>
      <c r="M91" s="1" t="s">
        <v>1654</v>
      </c>
    </row>
    <row r="92" spans="1:13">
      <c r="A92" s="1">
        <v>148040577</v>
      </c>
      <c r="B92" s="1" t="s">
        <v>11</v>
      </c>
      <c r="C92" s="1" t="s">
        <v>1657</v>
      </c>
      <c r="D92" s="1">
        <v>3507</v>
      </c>
      <c r="E92" s="1">
        <v>5057</v>
      </c>
      <c r="F92" s="1" t="s">
        <v>19</v>
      </c>
      <c r="G92" s="1" t="s">
        <v>1656</v>
      </c>
      <c r="H92" s="1" t="s">
        <v>15</v>
      </c>
      <c r="I92" s="6" t="s">
        <v>309</v>
      </c>
      <c r="J92" s="1" t="s">
        <v>310</v>
      </c>
      <c r="K92" s="1" t="s">
        <v>311</v>
      </c>
      <c r="L92" s="2">
        <v>0.96</v>
      </c>
      <c r="M92" s="1" t="s">
        <v>1571</v>
      </c>
    </row>
    <row r="93" spans="1:13">
      <c r="A93" s="1">
        <v>148040577</v>
      </c>
      <c r="B93" s="1" t="s">
        <v>11</v>
      </c>
      <c r="C93" s="1" t="s">
        <v>1658</v>
      </c>
      <c r="D93" s="1">
        <v>3402</v>
      </c>
      <c r="E93" s="1">
        <v>4952</v>
      </c>
      <c r="F93" s="1" t="s">
        <v>19</v>
      </c>
      <c r="G93" s="1" t="s">
        <v>1656</v>
      </c>
      <c r="H93" s="1" t="s">
        <v>15</v>
      </c>
      <c r="I93" s="6" t="s">
        <v>1019</v>
      </c>
      <c r="J93" s="1" t="s">
        <v>1020</v>
      </c>
      <c r="K93" s="1" t="s">
        <v>1021</v>
      </c>
      <c r="L93" s="2">
        <v>0.96</v>
      </c>
      <c r="M93" s="1" t="s">
        <v>1571</v>
      </c>
    </row>
    <row r="94" spans="1:13">
      <c r="A94" s="1">
        <v>148040577</v>
      </c>
      <c r="B94" s="1" t="s">
        <v>11</v>
      </c>
      <c r="C94" s="1" t="s">
        <v>1659</v>
      </c>
      <c r="D94" s="1">
        <v>3507</v>
      </c>
      <c r="E94" s="1">
        <v>5057</v>
      </c>
      <c r="F94" s="1" t="s">
        <v>19</v>
      </c>
      <c r="G94" s="1" t="s">
        <v>1656</v>
      </c>
      <c r="H94" s="1" t="s">
        <v>15</v>
      </c>
      <c r="I94" s="6" t="s">
        <v>497</v>
      </c>
      <c r="J94" s="1" t="s">
        <v>498</v>
      </c>
      <c r="K94" s="1" t="s">
        <v>499</v>
      </c>
      <c r="L94" s="2">
        <v>0.96</v>
      </c>
      <c r="M94" s="1" t="s">
        <v>1571</v>
      </c>
    </row>
    <row r="95" spans="1:13">
      <c r="A95" s="1">
        <v>148040577</v>
      </c>
      <c r="B95" s="1" t="s">
        <v>11</v>
      </c>
      <c r="C95" s="1" t="s">
        <v>1660</v>
      </c>
      <c r="D95" s="1">
        <v>3507</v>
      </c>
      <c r="E95" s="1">
        <v>5057</v>
      </c>
      <c r="F95" s="1" t="s">
        <v>19</v>
      </c>
      <c r="G95" s="1" t="s">
        <v>1656</v>
      </c>
      <c r="H95" s="1" t="s">
        <v>15</v>
      </c>
      <c r="I95" s="6" t="s">
        <v>1015</v>
      </c>
      <c r="J95" s="1" t="s">
        <v>1016</v>
      </c>
      <c r="K95" s="1" t="s">
        <v>1017</v>
      </c>
      <c r="L95" s="2">
        <v>0.96</v>
      </c>
      <c r="M95" s="1" t="s">
        <v>1571</v>
      </c>
    </row>
    <row r="96" spans="1:13">
      <c r="A96" s="1">
        <v>148040577</v>
      </c>
      <c r="B96" s="1" t="s">
        <v>11</v>
      </c>
      <c r="C96" s="1" t="s">
        <v>1661</v>
      </c>
      <c r="D96" s="1">
        <v>3507</v>
      </c>
      <c r="E96" s="1">
        <v>5057</v>
      </c>
      <c r="F96" s="1" t="s">
        <v>19</v>
      </c>
      <c r="G96" s="1" t="s">
        <v>1656</v>
      </c>
      <c r="H96" s="1" t="s">
        <v>15</v>
      </c>
      <c r="I96" s="6" t="s">
        <v>29</v>
      </c>
      <c r="J96" s="1" t="s">
        <v>30</v>
      </c>
      <c r="K96" s="1" t="s">
        <v>31</v>
      </c>
      <c r="L96" s="2">
        <v>0.96</v>
      </c>
      <c r="M96" s="2">
        <v>1</v>
      </c>
    </row>
    <row r="97" spans="1:13">
      <c r="A97" s="1">
        <v>307581571</v>
      </c>
      <c r="B97" s="1" t="s">
        <v>11</v>
      </c>
      <c r="C97" s="1" t="s">
        <v>1029</v>
      </c>
      <c r="D97" s="1">
        <v>5030871</v>
      </c>
      <c r="E97" s="1">
        <v>5032418</v>
      </c>
      <c r="F97" s="1" t="s">
        <v>13</v>
      </c>
      <c r="G97" s="1" t="s">
        <v>1663</v>
      </c>
      <c r="H97" s="1" t="s">
        <v>15</v>
      </c>
      <c r="I97" s="6" t="s">
        <v>29</v>
      </c>
      <c r="J97" s="1" t="s">
        <v>626</v>
      </c>
      <c r="K97" s="1" t="s">
        <v>627</v>
      </c>
      <c r="L97" s="2">
        <v>0.96</v>
      </c>
      <c r="M97" s="1" t="s">
        <v>1618</v>
      </c>
    </row>
    <row r="98" spans="1:13">
      <c r="A98" s="1">
        <v>324816075</v>
      </c>
      <c r="B98" s="1" t="s">
        <v>11</v>
      </c>
      <c r="C98" s="1" t="s">
        <v>1665</v>
      </c>
      <c r="D98" s="1">
        <v>85931</v>
      </c>
      <c r="E98" s="1">
        <v>87481</v>
      </c>
      <c r="F98" s="1" t="s">
        <v>19</v>
      </c>
      <c r="G98" s="1" t="s">
        <v>1666</v>
      </c>
      <c r="H98" s="1" t="s">
        <v>15</v>
      </c>
      <c r="I98" s="6" t="s">
        <v>1031</v>
      </c>
      <c r="J98" s="1" t="s">
        <v>1032</v>
      </c>
      <c r="K98" s="1" t="s">
        <v>1033</v>
      </c>
      <c r="L98" s="2">
        <v>0.96</v>
      </c>
      <c r="M98" s="1" t="s">
        <v>1664</v>
      </c>
    </row>
    <row r="99" spans="1:13">
      <c r="A99" s="1">
        <v>148041063</v>
      </c>
      <c r="B99" s="1" t="s">
        <v>11</v>
      </c>
      <c r="C99" s="1" t="s">
        <v>1668</v>
      </c>
      <c r="D99" s="1">
        <v>14847</v>
      </c>
      <c r="E99" s="1">
        <v>16397</v>
      </c>
      <c r="F99" s="1" t="s">
        <v>13</v>
      </c>
      <c r="G99" s="1" t="s">
        <v>1669</v>
      </c>
      <c r="H99" s="1" t="s">
        <v>15</v>
      </c>
      <c r="I99" s="6" t="s">
        <v>490</v>
      </c>
      <c r="J99" s="1" t="s">
        <v>491</v>
      </c>
      <c r="K99" s="1" t="s">
        <v>492</v>
      </c>
      <c r="L99" s="2">
        <v>0.96</v>
      </c>
      <c r="M99" s="1" t="s">
        <v>1571</v>
      </c>
    </row>
    <row r="100" spans="1:13">
      <c r="A100" s="1">
        <v>87779643</v>
      </c>
      <c r="B100" s="1" t="s">
        <v>11</v>
      </c>
      <c r="C100" s="1" t="s">
        <v>1671</v>
      </c>
      <c r="D100" s="1">
        <v>29617</v>
      </c>
      <c r="E100" s="1">
        <v>31173</v>
      </c>
      <c r="F100" s="1" t="s">
        <v>19</v>
      </c>
      <c r="G100" s="1" t="s">
        <v>1672</v>
      </c>
      <c r="H100" s="1" t="s">
        <v>15</v>
      </c>
      <c r="I100" s="6" t="s">
        <v>1035</v>
      </c>
      <c r="J100" s="1" t="s">
        <v>1036</v>
      </c>
      <c r="K100" s="1" t="s">
        <v>1037</v>
      </c>
      <c r="L100" s="2">
        <v>0.96</v>
      </c>
      <c r="M100" s="1" t="s">
        <v>1664</v>
      </c>
    </row>
    <row r="101" spans="1:13">
      <c r="A101" s="1">
        <v>253712247</v>
      </c>
      <c r="B101" s="1" t="s">
        <v>11</v>
      </c>
      <c r="C101" s="1" t="s">
        <v>1674</v>
      </c>
      <c r="D101" s="1">
        <v>129522</v>
      </c>
      <c r="E101" s="1">
        <v>131072</v>
      </c>
      <c r="F101" s="1" t="s">
        <v>13</v>
      </c>
      <c r="G101" s="1" t="s">
        <v>1675</v>
      </c>
      <c r="H101" s="1" t="s">
        <v>15</v>
      </c>
      <c r="I101" s="6" t="s">
        <v>241</v>
      </c>
      <c r="J101" s="1" t="s">
        <v>242</v>
      </c>
      <c r="K101" s="1" t="s">
        <v>243</v>
      </c>
      <c r="L101" s="2">
        <v>0.96</v>
      </c>
      <c r="M101" s="1" t="s">
        <v>1580</v>
      </c>
    </row>
    <row r="102" spans="1:13">
      <c r="A102" s="1">
        <v>333287208</v>
      </c>
      <c r="B102" s="1" t="s">
        <v>11</v>
      </c>
      <c r="C102" s="1" t="s">
        <v>1034</v>
      </c>
      <c r="D102" s="1">
        <v>6723019</v>
      </c>
      <c r="E102" s="1">
        <v>6724566</v>
      </c>
      <c r="F102" s="1" t="s">
        <v>19</v>
      </c>
      <c r="G102" s="1" t="s">
        <v>1676</v>
      </c>
      <c r="H102" s="1" t="s">
        <v>15</v>
      </c>
      <c r="I102" s="6" t="s">
        <v>1625</v>
      </c>
      <c r="J102" s="1" t="s">
        <v>1626</v>
      </c>
      <c r="K102" s="1" t="s">
        <v>1627</v>
      </c>
      <c r="L102" s="2">
        <v>0.96</v>
      </c>
      <c r="M102" s="1" t="s">
        <v>1618</v>
      </c>
    </row>
    <row r="103" spans="1:13">
      <c r="A103" s="1">
        <v>316683856</v>
      </c>
      <c r="B103" s="1" t="s">
        <v>11</v>
      </c>
      <c r="C103" s="1" t="s">
        <v>1677</v>
      </c>
      <c r="D103" s="1">
        <v>83001</v>
      </c>
      <c r="E103" s="1">
        <v>84551</v>
      </c>
      <c r="F103" s="1" t="s">
        <v>19</v>
      </c>
      <c r="G103" s="1" t="s">
        <v>1678</v>
      </c>
      <c r="H103" s="1" t="s">
        <v>15</v>
      </c>
      <c r="I103" s="6" t="s">
        <v>1556</v>
      </c>
      <c r="J103" s="1" t="s">
        <v>1557</v>
      </c>
      <c r="K103" s="1" t="s">
        <v>1558</v>
      </c>
      <c r="L103" s="2">
        <v>0.96</v>
      </c>
      <c r="M103" s="1" t="s">
        <v>1559</v>
      </c>
    </row>
    <row r="104" spans="1:13">
      <c r="A104" s="1">
        <v>128632218</v>
      </c>
      <c r="B104" s="1" t="s">
        <v>11</v>
      </c>
      <c r="C104" s="1" t="s">
        <v>1680</v>
      </c>
      <c r="D104" s="1">
        <v>25663</v>
      </c>
      <c r="E104" s="1">
        <v>27213</v>
      </c>
      <c r="F104" s="1" t="s">
        <v>13</v>
      </c>
      <c r="G104" s="1" t="s">
        <v>1681</v>
      </c>
      <c r="H104" s="1" t="s">
        <v>15</v>
      </c>
      <c r="I104" s="6" t="s">
        <v>1006</v>
      </c>
      <c r="J104" s="1" t="s">
        <v>1007</v>
      </c>
      <c r="K104" s="1" t="s">
        <v>1008</v>
      </c>
      <c r="L104" s="2">
        <v>0.96</v>
      </c>
      <c r="M104" s="1" t="s">
        <v>1713</v>
      </c>
    </row>
    <row r="105" spans="1:13">
      <c r="A105" s="1">
        <v>285037070</v>
      </c>
      <c r="B105" s="1" t="s">
        <v>11</v>
      </c>
      <c r="C105" s="1" t="s">
        <v>1683</v>
      </c>
      <c r="D105" s="1">
        <v>69287</v>
      </c>
      <c r="E105" s="1">
        <v>70846</v>
      </c>
      <c r="F105" s="1" t="s">
        <v>13</v>
      </c>
      <c r="G105" s="1" t="s">
        <v>1684</v>
      </c>
      <c r="H105" s="1" t="s">
        <v>15</v>
      </c>
      <c r="I105" s="6" t="s">
        <v>1000</v>
      </c>
      <c r="J105" s="1" t="s">
        <v>1001</v>
      </c>
      <c r="K105" s="1" t="s">
        <v>1002</v>
      </c>
      <c r="L105" s="2">
        <v>0.96</v>
      </c>
      <c r="M105" s="1" t="s">
        <v>1718</v>
      </c>
    </row>
    <row r="106" spans="1:13">
      <c r="A106" s="1">
        <v>27727007</v>
      </c>
      <c r="B106" s="1" t="s">
        <v>11</v>
      </c>
      <c r="C106" s="1" t="s">
        <v>1496</v>
      </c>
      <c r="D106" s="1">
        <v>5854925</v>
      </c>
      <c r="E106" s="1">
        <v>5856475</v>
      </c>
      <c r="F106" s="1" t="s">
        <v>13</v>
      </c>
      <c r="G106" s="1" t="s">
        <v>1689</v>
      </c>
      <c r="H106" s="1" t="s">
        <v>15</v>
      </c>
      <c r="I106" s="6" t="s">
        <v>715</v>
      </c>
      <c r="J106" s="1" t="s">
        <v>716</v>
      </c>
      <c r="K106" s="1" t="s">
        <v>717</v>
      </c>
      <c r="L106" s="2">
        <v>0.96</v>
      </c>
      <c r="M106" s="1" t="s">
        <v>1604</v>
      </c>
    </row>
    <row r="107" spans="1:13">
      <c r="A107" s="1">
        <v>180164183</v>
      </c>
      <c r="B107" s="1" t="s">
        <v>11</v>
      </c>
      <c r="C107" s="1" t="s">
        <v>1691</v>
      </c>
      <c r="D107" s="1">
        <v>95718</v>
      </c>
      <c r="E107" s="1">
        <v>97268</v>
      </c>
      <c r="F107" s="1" t="s">
        <v>13</v>
      </c>
      <c r="G107" s="1" t="s">
        <v>1692</v>
      </c>
      <c r="H107" s="1" t="s">
        <v>15</v>
      </c>
      <c r="I107" s="6" t="s">
        <v>48</v>
      </c>
      <c r="J107" s="1" t="s">
        <v>49</v>
      </c>
      <c r="K107" s="1" t="s">
        <v>50</v>
      </c>
      <c r="L107" s="2">
        <v>0.96</v>
      </c>
      <c r="M107" s="2">
        <v>1</v>
      </c>
    </row>
    <row r="108" spans="1:13">
      <c r="A108" s="1">
        <v>26752438</v>
      </c>
      <c r="B108" s="1" t="s">
        <v>11</v>
      </c>
      <c r="C108" s="1" t="s">
        <v>1501</v>
      </c>
      <c r="D108" s="1">
        <v>1672113</v>
      </c>
      <c r="E108" s="1">
        <v>1673663</v>
      </c>
      <c r="F108" s="1" t="s">
        <v>13</v>
      </c>
      <c r="G108" s="1" t="s">
        <v>1693</v>
      </c>
      <c r="H108" s="1" t="s">
        <v>15</v>
      </c>
      <c r="I108" s="6" t="s">
        <v>120</v>
      </c>
      <c r="J108" s="1" t="s">
        <v>121</v>
      </c>
      <c r="K108" s="1" t="s">
        <v>122</v>
      </c>
      <c r="L108" s="2">
        <v>0.96</v>
      </c>
      <c r="M108" s="2">
        <v>1</v>
      </c>
    </row>
    <row r="109" spans="1:13">
      <c r="A109" s="1">
        <v>231884877</v>
      </c>
      <c r="B109" s="1" t="s">
        <v>11</v>
      </c>
      <c r="C109" s="1" t="s">
        <v>474</v>
      </c>
      <c r="D109" s="1">
        <v>240018</v>
      </c>
      <c r="E109" s="1">
        <v>241568</v>
      </c>
      <c r="F109" s="1" t="s">
        <v>13</v>
      </c>
      <c r="G109" s="1" t="s">
        <v>1695</v>
      </c>
      <c r="H109" s="1" t="s">
        <v>15</v>
      </c>
      <c r="I109" s="6" t="s">
        <v>52</v>
      </c>
      <c r="J109" s="1" t="s">
        <v>53</v>
      </c>
      <c r="K109" s="1" t="s">
        <v>54</v>
      </c>
      <c r="L109" s="2">
        <v>0.96</v>
      </c>
      <c r="M109" s="2">
        <v>1</v>
      </c>
    </row>
    <row r="110" spans="1:13">
      <c r="A110" s="1">
        <v>231884877</v>
      </c>
      <c r="B110" s="1" t="s">
        <v>11</v>
      </c>
      <c r="C110" s="1" t="s">
        <v>1696</v>
      </c>
      <c r="D110" s="1">
        <v>7858</v>
      </c>
      <c r="E110" s="1">
        <v>9408</v>
      </c>
      <c r="F110" s="1" t="s">
        <v>19</v>
      </c>
      <c r="G110" s="1" t="s">
        <v>1695</v>
      </c>
      <c r="H110" s="1" t="s">
        <v>15</v>
      </c>
      <c r="I110" s="6" t="s">
        <v>44</v>
      </c>
      <c r="J110" s="1" t="s">
        <v>45</v>
      </c>
      <c r="K110" s="1" t="s">
        <v>46</v>
      </c>
      <c r="L110" s="2">
        <v>0.96</v>
      </c>
      <c r="M110" s="2">
        <v>1</v>
      </c>
    </row>
    <row r="111" spans="1:13">
      <c r="A111" s="1">
        <v>55466865</v>
      </c>
      <c r="B111" s="1" t="s">
        <v>11</v>
      </c>
      <c r="C111" s="1" t="s">
        <v>1697</v>
      </c>
      <c r="D111" s="1">
        <v>2450033</v>
      </c>
      <c r="E111" s="1">
        <v>2451580</v>
      </c>
      <c r="F111" s="1" t="s">
        <v>13</v>
      </c>
      <c r="G111" s="1" t="s">
        <v>1698</v>
      </c>
      <c r="H111" s="1" t="s">
        <v>15</v>
      </c>
      <c r="I111" s="6" t="s">
        <v>326</v>
      </c>
      <c r="J111" s="1" t="s">
        <v>327</v>
      </c>
      <c r="K111" s="1" t="s">
        <v>328</v>
      </c>
      <c r="L111" s="2">
        <v>0.96</v>
      </c>
      <c r="M111" s="1" t="s">
        <v>1582</v>
      </c>
    </row>
    <row r="112" spans="1:13">
      <c r="A112" s="1">
        <v>128564234</v>
      </c>
      <c r="B112" s="1" t="s">
        <v>11</v>
      </c>
      <c r="C112" s="1" t="s">
        <v>1702</v>
      </c>
      <c r="D112" s="1">
        <v>111187</v>
      </c>
      <c r="E112" s="1">
        <v>112737</v>
      </c>
      <c r="F112" s="1" t="s">
        <v>13</v>
      </c>
      <c r="G112" s="1" t="s">
        <v>1703</v>
      </c>
      <c r="H112" s="1" t="s">
        <v>15</v>
      </c>
      <c r="I112" s="6" t="s">
        <v>332</v>
      </c>
      <c r="J112" s="1" t="s">
        <v>333</v>
      </c>
      <c r="K112" s="1" t="s">
        <v>334</v>
      </c>
      <c r="L112" s="2">
        <v>0.96</v>
      </c>
      <c r="M112" s="1" t="s">
        <v>1576</v>
      </c>
    </row>
    <row r="113" spans="1:13">
      <c r="A113" s="1">
        <v>170849459</v>
      </c>
      <c r="B113" s="1" t="s">
        <v>11</v>
      </c>
      <c r="C113" s="1" t="s">
        <v>1705</v>
      </c>
      <c r="D113" s="1">
        <v>224238</v>
      </c>
      <c r="E113" s="1">
        <v>225761</v>
      </c>
      <c r="F113" s="1" t="s">
        <v>19</v>
      </c>
      <c r="G113" s="1" t="s">
        <v>1706</v>
      </c>
      <c r="H113" s="1" t="s">
        <v>15</v>
      </c>
      <c r="I113" s="6" t="s">
        <v>247</v>
      </c>
      <c r="J113" s="1" t="s">
        <v>248</v>
      </c>
      <c r="K113" s="1" t="s">
        <v>249</v>
      </c>
      <c r="L113" s="2">
        <v>0.96</v>
      </c>
      <c r="M113" s="1" t="s">
        <v>1564</v>
      </c>
    </row>
    <row r="114" spans="1:13">
      <c r="A114" s="1">
        <v>253705760</v>
      </c>
      <c r="B114" s="1" t="s">
        <v>11</v>
      </c>
      <c r="C114" s="1" t="s">
        <v>1708</v>
      </c>
      <c r="D114" s="1">
        <v>85353</v>
      </c>
      <c r="E114" s="1">
        <v>86903</v>
      </c>
      <c r="F114" s="1" t="s">
        <v>19</v>
      </c>
      <c r="G114" s="1" t="s">
        <v>1709</v>
      </c>
      <c r="H114" s="1" t="s">
        <v>15</v>
      </c>
      <c r="I114" s="6" t="s">
        <v>292</v>
      </c>
      <c r="J114" s="1" t="s">
        <v>293</v>
      </c>
      <c r="K114" s="1" t="s">
        <v>294</v>
      </c>
      <c r="L114" s="2">
        <v>0.96</v>
      </c>
      <c r="M114" s="1" t="s">
        <v>1576</v>
      </c>
    </row>
    <row r="115" spans="1:13">
      <c r="A115" s="1">
        <v>87803640</v>
      </c>
      <c r="B115" s="1" t="s">
        <v>11</v>
      </c>
      <c r="C115" s="1" t="s">
        <v>1710</v>
      </c>
      <c r="D115" s="1">
        <v>23555</v>
      </c>
      <c r="E115" s="1">
        <v>25105</v>
      </c>
      <c r="F115" s="1" t="s">
        <v>13</v>
      </c>
      <c r="G115" s="1" t="s">
        <v>1711</v>
      </c>
      <c r="H115" s="1" t="s">
        <v>15</v>
      </c>
      <c r="I115" s="6" t="s">
        <v>550</v>
      </c>
      <c r="J115" s="1" t="s">
        <v>551</v>
      </c>
      <c r="K115" s="1" t="s">
        <v>552</v>
      </c>
      <c r="L115" s="2">
        <v>0.96</v>
      </c>
      <c r="M115" s="1" t="s">
        <v>1604</v>
      </c>
    </row>
    <row r="116" spans="1:13">
      <c r="A116" s="1">
        <v>249202305</v>
      </c>
      <c r="B116" s="1" t="s">
        <v>11</v>
      </c>
      <c r="C116" s="1" t="s">
        <v>1009</v>
      </c>
      <c r="D116" s="1">
        <v>121505</v>
      </c>
      <c r="E116" s="1">
        <v>123055</v>
      </c>
      <c r="F116" s="1" t="s">
        <v>13</v>
      </c>
      <c r="G116" s="1" t="s">
        <v>1712</v>
      </c>
      <c r="H116" s="1" t="s">
        <v>15</v>
      </c>
      <c r="I116" s="6" t="s">
        <v>546</v>
      </c>
      <c r="J116" s="1" t="s">
        <v>547</v>
      </c>
      <c r="K116" s="1" t="s">
        <v>548</v>
      </c>
      <c r="L116" s="2">
        <v>0.96</v>
      </c>
      <c r="M116" s="1" t="s">
        <v>1604</v>
      </c>
    </row>
    <row r="117" spans="1:13">
      <c r="A117" s="1">
        <v>316683075</v>
      </c>
      <c r="B117" s="1" t="s">
        <v>11</v>
      </c>
      <c r="C117" s="1" t="s">
        <v>1715</v>
      </c>
      <c r="D117" s="1">
        <v>4844</v>
      </c>
      <c r="E117" s="1">
        <v>6394</v>
      </c>
      <c r="F117" s="1" t="s">
        <v>19</v>
      </c>
      <c r="G117" s="1" t="s">
        <v>1714</v>
      </c>
      <c r="H117" s="1" t="s">
        <v>15</v>
      </c>
      <c r="I117" s="6" t="s">
        <v>356</v>
      </c>
      <c r="J117" s="1" t="s">
        <v>357</v>
      </c>
      <c r="K117" s="1" t="s">
        <v>358</v>
      </c>
      <c r="L117" s="2">
        <v>0.96</v>
      </c>
      <c r="M117" s="1" t="s">
        <v>1618</v>
      </c>
    </row>
    <row r="118" spans="1:13">
      <c r="A118" s="1">
        <v>162917591</v>
      </c>
      <c r="B118" s="1" t="s">
        <v>11</v>
      </c>
      <c r="C118" s="1" t="s">
        <v>1716</v>
      </c>
      <c r="D118" s="1">
        <v>5563</v>
      </c>
      <c r="E118" s="1">
        <v>7113</v>
      </c>
      <c r="F118" s="1" t="s">
        <v>19</v>
      </c>
      <c r="G118" s="1" t="s">
        <v>1717</v>
      </c>
      <c r="H118" s="1" t="s">
        <v>15</v>
      </c>
      <c r="I118" s="6" t="s">
        <v>1685</v>
      </c>
      <c r="J118" s="1" t="s">
        <v>1686</v>
      </c>
      <c r="K118" s="1" t="s">
        <v>1687</v>
      </c>
      <c r="L118" s="2">
        <v>0.94</v>
      </c>
      <c r="M118" s="1" t="s">
        <v>1688</v>
      </c>
    </row>
    <row r="119" spans="1:13">
      <c r="A119" s="1">
        <v>55501048</v>
      </c>
      <c r="B119" s="1" t="s">
        <v>11</v>
      </c>
      <c r="C119" s="1" t="s">
        <v>1719</v>
      </c>
      <c r="D119" s="1">
        <v>142583</v>
      </c>
      <c r="E119" s="1">
        <v>144133</v>
      </c>
      <c r="F119" s="1" t="s">
        <v>19</v>
      </c>
      <c r="G119" s="1" t="s">
        <v>1720</v>
      </c>
      <c r="H119" s="1" t="s">
        <v>15</v>
      </c>
      <c r="I119" s="6" t="s">
        <v>304</v>
      </c>
      <c r="J119" s="1" t="s">
        <v>305</v>
      </c>
      <c r="K119" s="1" t="s">
        <v>306</v>
      </c>
      <c r="L119" s="2">
        <v>0.96</v>
      </c>
      <c r="M119" s="1" t="s">
        <v>1576</v>
      </c>
    </row>
    <row r="120" spans="1:13">
      <c r="A120" s="1">
        <v>282418389</v>
      </c>
      <c r="B120" s="1" t="s">
        <v>11</v>
      </c>
      <c r="C120" s="1" t="s">
        <v>1004</v>
      </c>
      <c r="D120" s="1">
        <v>58451</v>
      </c>
      <c r="E120" s="1">
        <v>59947</v>
      </c>
      <c r="F120" s="1" t="s">
        <v>13</v>
      </c>
      <c r="G120" s="1" t="s">
        <v>1724</v>
      </c>
      <c r="H120" s="1" t="s">
        <v>15</v>
      </c>
      <c r="I120" s="6" t="s">
        <v>673</v>
      </c>
      <c r="J120" s="1" t="s">
        <v>674</v>
      </c>
      <c r="K120" s="1" t="s">
        <v>675</v>
      </c>
      <c r="L120" s="2">
        <v>0.95</v>
      </c>
      <c r="M120" s="1" t="s">
        <v>1778</v>
      </c>
    </row>
    <row r="121" spans="1:13">
      <c r="A121" s="1">
        <v>38878986</v>
      </c>
      <c r="B121" s="1" t="s">
        <v>11</v>
      </c>
      <c r="C121" s="1" t="s">
        <v>1725</v>
      </c>
      <c r="D121" s="1">
        <v>25233</v>
      </c>
      <c r="E121" s="1">
        <v>26783</v>
      </c>
      <c r="F121" s="1" t="s">
        <v>13</v>
      </c>
      <c r="G121" s="1" t="s">
        <v>1726</v>
      </c>
      <c r="H121" s="1" t="s">
        <v>15</v>
      </c>
      <c r="I121" s="6" t="s">
        <v>391</v>
      </c>
      <c r="J121" s="1" t="s">
        <v>392</v>
      </c>
      <c r="K121" s="1" t="s">
        <v>393</v>
      </c>
      <c r="L121" s="2">
        <v>0.95</v>
      </c>
      <c r="M121" s="1" t="s">
        <v>1775</v>
      </c>
    </row>
    <row r="122" spans="1:13">
      <c r="A122" s="1">
        <v>38878986</v>
      </c>
      <c r="B122" s="1" t="s">
        <v>11</v>
      </c>
      <c r="C122" s="1" t="s">
        <v>471</v>
      </c>
      <c r="D122" s="1">
        <v>3302389</v>
      </c>
      <c r="E122" s="1">
        <v>3303939</v>
      </c>
      <c r="F122" s="1" t="s">
        <v>13</v>
      </c>
      <c r="G122" s="1" t="s">
        <v>1726</v>
      </c>
      <c r="H122" s="1" t="s">
        <v>15</v>
      </c>
      <c r="I122" s="6" t="s">
        <v>230</v>
      </c>
      <c r="J122" s="1" t="s">
        <v>231</v>
      </c>
      <c r="K122" s="1" t="s">
        <v>232</v>
      </c>
      <c r="L122" s="2">
        <v>0.96</v>
      </c>
      <c r="M122" s="1" t="s">
        <v>1618</v>
      </c>
    </row>
    <row r="123" spans="1:13">
      <c r="A123" s="1">
        <v>70908716</v>
      </c>
      <c r="B123" s="1" t="s">
        <v>11</v>
      </c>
      <c r="C123" s="1" t="s">
        <v>1727</v>
      </c>
      <c r="D123" s="1">
        <v>11674</v>
      </c>
      <c r="E123" s="1">
        <v>13224</v>
      </c>
      <c r="F123" s="1" t="s">
        <v>19</v>
      </c>
      <c r="G123" s="1" t="s">
        <v>1728</v>
      </c>
      <c r="H123" s="1" t="s">
        <v>15</v>
      </c>
      <c r="I123" s="6" t="s">
        <v>195</v>
      </c>
      <c r="J123" s="1" t="s">
        <v>196</v>
      </c>
      <c r="K123" s="1" t="s">
        <v>197</v>
      </c>
      <c r="L123" s="2">
        <v>0.96</v>
      </c>
      <c r="M123" s="1" t="s">
        <v>1582</v>
      </c>
    </row>
    <row r="124" spans="1:13">
      <c r="A124" s="1">
        <v>128721866</v>
      </c>
      <c r="B124" s="1" t="s">
        <v>11</v>
      </c>
      <c r="C124" s="1" t="s">
        <v>1729</v>
      </c>
      <c r="D124" s="1">
        <v>12391</v>
      </c>
      <c r="E124" s="1">
        <v>13941</v>
      </c>
      <c r="F124" s="1" t="s">
        <v>19</v>
      </c>
      <c r="G124" s="1" t="s">
        <v>1730</v>
      </c>
      <c r="H124" s="1" t="s">
        <v>15</v>
      </c>
      <c r="I124" s="6" t="s">
        <v>699</v>
      </c>
      <c r="J124" s="1" t="s">
        <v>700</v>
      </c>
      <c r="K124" s="1" t="s">
        <v>701</v>
      </c>
      <c r="L124" s="2">
        <v>0.96</v>
      </c>
      <c r="M124" s="1" t="s">
        <v>1580</v>
      </c>
    </row>
    <row r="125" spans="1:13">
      <c r="A125" s="1">
        <v>128721866</v>
      </c>
      <c r="B125" s="1" t="s">
        <v>11</v>
      </c>
      <c r="C125" s="1" t="s">
        <v>1731</v>
      </c>
      <c r="D125" s="1">
        <v>54862</v>
      </c>
      <c r="E125" s="1">
        <v>56412</v>
      </c>
      <c r="F125" s="1" t="s">
        <v>13</v>
      </c>
      <c r="G125" s="1" t="s">
        <v>1730</v>
      </c>
      <c r="H125" s="1" t="s">
        <v>15</v>
      </c>
      <c r="I125" s="6" t="s">
        <v>542</v>
      </c>
      <c r="J125" s="1" t="s">
        <v>543</v>
      </c>
      <c r="K125" s="1" t="s">
        <v>544</v>
      </c>
      <c r="L125" s="2">
        <v>0.96</v>
      </c>
      <c r="M125" s="1" t="s">
        <v>1604</v>
      </c>
    </row>
    <row r="126" spans="1:13">
      <c r="A126" s="1">
        <v>225706913</v>
      </c>
      <c r="B126" s="1" t="s">
        <v>11</v>
      </c>
      <c r="C126" s="1" t="s">
        <v>1732</v>
      </c>
      <c r="D126" s="1">
        <v>2512</v>
      </c>
      <c r="E126" s="1">
        <v>4062</v>
      </c>
      <c r="F126" s="1" t="s">
        <v>19</v>
      </c>
      <c r="G126" s="1" t="s">
        <v>1733</v>
      </c>
      <c r="H126" s="1" t="s">
        <v>15</v>
      </c>
      <c r="I126" s="6" t="s">
        <v>1621</v>
      </c>
      <c r="J126" s="1" t="s">
        <v>1622</v>
      </c>
      <c r="K126" s="1" t="s">
        <v>1623</v>
      </c>
      <c r="L126" s="2">
        <v>0.96</v>
      </c>
      <c r="M126" s="1" t="s">
        <v>1618</v>
      </c>
    </row>
    <row r="127" spans="1:13">
      <c r="A127" s="1">
        <v>225706913</v>
      </c>
      <c r="B127" s="1" t="s">
        <v>11</v>
      </c>
      <c r="C127" s="1" t="s">
        <v>1734</v>
      </c>
      <c r="D127" s="1">
        <v>12759</v>
      </c>
      <c r="E127" s="1">
        <v>14309</v>
      </c>
      <c r="F127" s="1" t="s">
        <v>13</v>
      </c>
      <c r="G127" s="1" t="s">
        <v>1733</v>
      </c>
      <c r="H127" s="1" t="s">
        <v>15</v>
      </c>
      <c r="I127" s="6" t="s">
        <v>955</v>
      </c>
      <c r="J127" s="1" t="s">
        <v>956</v>
      </c>
      <c r="K127" s="1" t="s">
        <v>957</v>
      </c>
      <c r="L127" s="2">
        <v>0.96</v>
      </c>
      <c r="M127" s="1" t="s">
        <v>1780</v>
      </c>
    </row>
    <row r="128" spans="1:13">
      <c r="A128" s="1">
        <v>225706913</v>
      </c>
      <c r="B128" s="1" t="s">
        <v>11</v>
      </c>
      <c r="C128" s="1" t="s">
        <v>1735</v>
      </c>
      <c r="D128" s="1">
        <v>6945</v>
      </c>
      <c r="E128" s="1">
        <v>8495</v>
      </c>
      <c r="F128" s="1" t="s">
        <v>13</v>
      </c>
      <c r="G128" s="1" t="s">
        <v>1733</v>
      </c>
      <c r="H128" s="1" t="s">
        <v>15</v>
      </c>
      <c r="I128" s="6" t="s">
        <v>280</v>
      </c>
      <c r="J128" s="1" t="s">
        <v>281</v>
      </c>
      <c r="K128" s="1" t="s">
        <v>282</v>
      </c>
      <c r="L128" s="2">
        <v>0.96</v>
      </c>
      <c r="M128" s="1" t="s">
        <v>1559</v>
      </c>
    </row>
    <row r="129" spans="1:13">
      <c r="A129" s="1">
        <v>148044225</v>
      </c>
      <c r="B129" s="1" t="s">
        <v>11</v>
      </c>
      <c r="C129" s="1" t="s">
        <v>1736</v>
      </c>
      <c r="D129" s="1">
        <v>3399</v>
      </c>
      <c r="E129" s="1">
        <v>4949</v>
      </c>
      <c r="F129" s="1" t="s">
        <v>19</v>
      </c>
      <c r="G129" s="1" t="s">
        <v>1737</v>
      </c>
      <c r="H129" s="1" t="s">
        <v>15</v>
      </c>
      <c r="I129" s="6" t="s">
        <v>298</v>
      </c>
      <c r="J129" s="1" t="s">
        <v>299</v>
      </c>
      <c r="K129" s="1" t="s">
        <v>300</v>
      </c>
      <c r="L129" s="2">
        <v>0.96</v>
      </c>
      <c r="M129" s="1" t="s">
        <v>1704</v>
      </c>
    </row>
    <row r="130" spans="1:13">
      <c r="A130" s="1">
        <v>148044225</v>
      </c>
      <c r="B130" s="1" t="s">
        <v>11</v>
      </c>
      <c r="C130" s="1" t="s">
        <v>1738</v>
      </c>
      <c r="D130" s="1">
        <v>3399</v>
      </c>
      <c r="E130" s="1">
        <v>4949</v>
      </c>
      <c r="F130" s="1" t="s">
        <v>19</v>
      </c>
      <c r="G130" s="1" t="s">
        <v>1737</v>
      </c>
      <c r="H130" s="1" t="s">
        <v>15</v>
      </c>
      <c r="I130" s="6" t="s">
        <v>368</v>
      </c>
      <c r="J130" s="1" t="s">
        <v>369</v>
      </c>
      <c r="K130" s="1" t="s">
        <v>370</v>
      </c>
      <c r="L130" s="2">
        <v>0.95</v>
      </c>
      <c r="M130" s="1" t="s">
        <v>1792</v>
      </c>
    </row>
    <row r="131" spans="1:13">
      <c r="A131" s="1">
        <v>230302572</v>
      </c>
      <c r="B131" s="1" t="s">
        <v>11</v>
      </c>
      <c r="C131" s="1" t="s">
        <v>1739</v>
      </c>
      <c r="D131" s="1">
        <v>16813</v>
      </c>
      <c r="E131" s="1">
        <v>18360</v>
      </c>
      <c r="F131" s="1" t="s">
        <v>13</v>
      </c>
      <c r="G131" s="1" t="s">
        <v>1740</v>
      </c>
      <c r="H131" s="1" t="s">
        <v>15</v>
      </c>
      <c r="I131" s="6" t="s">
        <v>124</v>
      </c>
      <c r="J131" s="1" t="s">
        <v>125</v>
      </c>
      <c r="K131" s="1" t="s">
        <v>126</v>
      </c>
      <c r="L131" s="2">
        <v>0.96</v>
      </c>
      <c r="M131" s="2">
        <v>1</v>
      </c>
    </row>
    <row r="132" spans="1:13">
      <c r="A132" s="1">
        <v>230809867</v>
      </c>
      <c r="B132" s="1" t="s">
        <v>11</v>
      </c>
      <c r="C132" s="1" t="s">
        <v>422</v>
      </c>
      <c r="D132" s="1">
        <v>2994282</v>
      </c>
      <c r="E132" s="1">
        <v>2995829</v>
      </c>
      <c r="F132" s="1" t="s">
        <v>13</v>
      </c>
      <c r="G132" s="1" t="s">
        <v>1741</v>
      </c>
      <c r="H132" s="1" t="s">
        <v>15</v>
      </c>
      <c r="I132" s="6" t="s">
        <v>1025</v>
      </c>
      <c r="J132" s="1" t="s">
        <v>1026</v>
      </c>
      <c r="K132" s="1" t="s">
        <v>1027</v>
      </c>
      <c r="L132" s="2">
        <v>0.96</v>
      </c>
      <c r="M132" s="1" t="s">
        <v>1571</v>
      </c>
    </row>
    <row r="133" spans="1:13">
      <c r="A133" s="1">
        <v>304432307</v>
      </c>
      <c r="B133" s="1" t="s">
        <v>11</v>
      </c>
      <c r="C133" s="1" t="s">
        <v>1742</v>
      </c>
      <c r="D133" s="1">
        <v>37536</v>
      </c>
      <c r="E133" s="1">
        <v>39032</v>
      </c>
      <c r="F133" s="1" t="s">
        <v>13</v>
      </c>
      <c r="G133" s="1" t="s">
        <v>1743</v>
      </c>
      <c r="H133" s="1" t="s">
        <v>15</v>
      </c>
      <c r="I133" s="6" t="s">
        <v>439</v>
      </c>
      <c r="J133" s="1" t="s">
        <v>440</v>
      </c>
      <c r="K133" s="1" t="s">
        <v>441</v>
      </c>
      <c r="L133" s="2">
        <v>0.96</v>
      </c>
      <c r="M133" s="1" t="s">
        <v>1766</v>
      </c>
    </row>
    <row r="134" spans="1:13">
      <c r="A134" s="1">
        <v>230267873</v>
      </c>
      <c r="B134" s="1" t="s">
        <v>11</v>
      </c>
      <c r="C134" s="1" t="s">
        <v>1744</v>
      </c>
      <c r="D134" s="1">
        <v>329558</v>
      </c>
      <c r="E134" s="1">
        <v>331105</v>
      </c>
      <c r="F134" s="1" t="s">
        <v>19</v>
      </c>
      <c r="G134" s="1" t="s">
        <v>1745</v>
      </c>
      <c r="H134" s="1" t="s">
        <v>15</v>
      </c>
      <c r="I134" s="6" t="s">
        <v>385</v>
      </c>
      <c r="J134" s="1" t="s">
        <v>386</v>
      </c>
      <c r="K134" s="1" t="s">
        <v>387</v>
      </c>
      <c r="L134" s="2">
        <v>0.96</v>
      </c>
      <c r="M134" s="1" t="s">
        <v>1670</v>
      </c>
    </row>
    <row r="135" spans="1:13">
      <c r="A135" s="1">
        <v>230267873</v>
      </c>
      <c r="B135" s="1" t="s">
        <v>11</v>
      </c>
      <c r="C135" s="1" t="s">
        <v>1746</v>
      </c>
      <c r="D135" s="1">
        <v>39798</v>
      </c>
      <c r="E135" s="1">
        <v>41345</v>
      </c>
      <c r="F135" s="1" t="s">
        <v>13</v>
      </c>
      <c r="G135" s="1" t="s">
        <v>1745</v>
      </c>
      <c r="H135" s="1" t="s">
        <v>15</v>
      </c>
      <c r="I135" s="6" t="s">
        <v>350</v>
      </c>
      <c r="J135" s="1" t="s">
        <v>351</v>
      </c>
      <c r="K135" s="1" t="s">
        <v>352</v>
      </c>
      <c r="L135" s="2">
        <v>0.96</v>
      </c>
      <c r="M135" s="1" t="s">
        <v>1632</v>
      </c>
    </row>
    <row r="136" spans="1:13">
      <c r="A136" s="1">
        <v>285809531</v>
      </c>
      <c r="B136" s="1" t="s">
        <v>11</v>
      </c>
      <c r="C136" s="1" t="s">
        <v>1747</v>
      </c>
      <c r="D136" s="1">
        <v>282130</v>
      </c>
      <c r="E136" s="1">
        <v>283599</v>
      </c>
      <c r="F136" s="1" t="s">
        <v>19</v>
      </c>
      <c r="G136" s="1" t="s">
        <v>1748</v>
      </c>
      <c r="H136" s="1" t="s">
        <v>15</v>
      </c>
      <c r="I136" s="6" t="s">
        <v>1178</v>
      </c>
      <c r="J136" s="1">
        <v>3458</v>
      </c>
      <c r="K136" s="1" t="s">
        <v>1179</v>
      </c>
      <c r="L136" s="2">
        <v>0.96</v>
      </c>
      <c r="M136" s="1" t="s">
        <v>1783</v>
      </c>
    </row>
    <row r="137" spans="1:13">
      <c r="A137" s="1">
        <v>87792460</v>
      </c>
      <c r="B137" s="1" t="s">
        <v>11</v>
      </c>
      <c r="C137" s="1" t="s">
        <v>1750</v>
      </c>
      <c r="D137" s="1">
        <v>190904</v>
      </c>
      <c r="E137" s="1">
        <v>192454</v>
      </c>
      <c r="F137" s="1" t="s">
        <v>19</v>
      </c>
      <c r="G137" s="1" t="s">
        <v>1751</v>
      </c>
      <c r="H137" s="1" t="s">
        <v>15</v>
      </c>
      <c r="I137" s="6" t="s">
        <v>745</v>
      </c>
      <c r="J137" s="1" t="s">
        <v>746</v>
      </c>
      <c r="K137" s="1" t="s">
        <v>747</v>
      </c>
      <c r="L137" s="2">
        <v>0.96</v>
      </c>
      <c r="M137" s="1" t="s">
        <v>1618</v>
      </c>
    </row>
    <row r="138" spans="1:13">
      <c r="A138" s="1">
        <v>141432265</v>
      </c>
      <c r="B138" s="1" t="s">
        <v>11</v>
      </c>
      <c r="C138" s="1" t="s">
        <v>1352</v>
      </c>
      <c r="D138" s="1">
        <v>55603</v>
      </c>
      <c r="E138" s="1">
        <v>57150</v>
      </c>
      <c r="F138" s="1" t="s">
        <v>13</v>
      </c>
      <c r="G138" s="1" t="s">
        <v>1752</v>
      </c>
      <c r="H138" s="1" t="s">
        <v>15</v>
      </c>
      <c r="I138" s="6" t="s">
        <v>726</v>
      </c>
      <c r="J138" s="1" t="s">
        <v>727</v>
      </c>
      <c r="K138" s="1" t="s">
        <v>728</v>
      </c>
      <c r="L138" s="2">
        <v>0.96</v>
      </c>
      <c r="M138" s="1" t="s">
        <v>1667</v>
      </c>
    </row>
    <row r="139" spans="1:13">
      <c r="A139" s="1">
        <v>141432265</v>
      </c>
      <c r="B139" s="1" t="s">
        <v>11</v>
      </c>
      <c r="C139" s="1" t="s">
        <v>930</v>
      </c>
      <c r="D139" s="1">
        <v>6466</v>
      </c>
      <c r="E139" s="1">
        <v>8013</v>
      </c>
      <c r="F139" s="1" t="s">
        <v>19</v>
      </c>
      <c r="G139" s="1" t="s">
        <v>1752</v>
      </c>
      <c r="H139" s="1" t="s">
        <v>15</v>
      </c>
      <c r="I139" s="6" t="s">
        <v>1498</v>
      </c>
      <c r="J139" s="1" t="s">
        <v>1499</v>
      </c>
      <c r="K139" s="1" t="s">
        <v>1500</v>
      </c>
      <c r="L139" s="2">
        <v>0.96</v>
      </c>
      <c r="M139" s="1" t="s">
        <v>1690</v>
      </c>
    </row>
    <row r="140" spans="1:13">
      <c r="A140" s="1">
        <v>141432265</v>
      </c>
      <c r="B140" s="1" t="s">
        <v>11</v>
      </c>
      <c r="C140" s="1" t="s">
        <v>932</v>
      </c>
      <c r="D140" s="1">
        <v>7541</v>
      </c>
      <c r="E140" s="1">
        <v>9088</v>
      </c>
      <c r="F140" s="1" t="s">
        <v>19</v>
      </c>
      <c r="G140" s="1" t="s">
        <v>1752</v>
      </c>
      <c r="H140" s="1" t="s">
        <v>15</v>
      </c>
      <c r="I140" s="6" t="s">
        <v>1699</v>
      </c>
      <c r="J140" s="1" t="s">
        <v>1700</v>
      </c>
      <c r="K140" s="1" t="s">
        <v>1701</v>
      </c>
      <c r="L140" s="2">
        <v>0.96</v>
      </c>
      <c r="M140" s="1" t="s">
        <v>1694</v>
      </c>
    </row>
    <row r="141" spans="1:13">
      <c r="A141" s="1">
        <v>188647580</v>
      </c>
      <c r="B141" s="1" t="s">
        <v>11</v>
      </c>
      <c r="C141" s="1" t="s">
        <v>336</v>
      </c>
      <c r="D141" s="1">
        <v>1514225</v>
      </c>
      <c r="E141" s="1">
        <v>1515748</v>
      </c>
      <c r="F141" s="1" t="s">
        <v>13</v>
      </c>
      <c r="G141" s="1" t="s">
        <v>1753</v>
      </c>
      <c r="H141" s="1" t="s">
        <v>15</v>
      </c>
      <c r="I141" s="6" t="s">
        <v>1721</v>
      </c>
      <c r="J141" s="1" t="s">
        <v>1722</v>
      </c>
      <c r="K141" s="1" t="s">
        <v>1723</v>
      </c>
      <c r="L141" s="2">
        <v>0.96</v>
      </c>
      <c r="M141" s="1" t="s">
        <v>1632</v>
      </c>
    </row>
    <row r="142" spans="1:13">
      <c r="A142" s="1">
        <v>230267785</v>
      </c>
      <c r="B142" s="1" t="s">
        <v>11</v>
      </c>
      <c r="C142" s="1" t="s">
        <v>1754</v>
      </c>
      <c r="D142" s="1">
        <v>52861</v>
      </c>
      <c r="E142" s="1">
        <v>54384</v>
      </c>
      <c r="F142" s="1" t="s">
        <v>13</v>
      </c>
      <c r="G142" s="1" t="s">
        <v>1755</v>
      </c>
      <c r="H142" s="1" t="s">
        <v>15</v>
      </c>
      <c r="I142" s="6" t="s">
        <v>212</v>
      </c>
      <c r="J142" s="1" t="s">
        <v>213</v>
      </c>
      <c r="K142" s="1" t="s">
        <v>214</v>
      </c>
      <c r="L142" s="2">
        <v>0.96</v>
      </c>
      <c r="M142" s="1" t="s">
        <v>1580</v>
      </c>
    </row>
    <row r="143" spans="1:13">
      <c r="A143" s="1">
        <v>69333422</v>
      </c>
      <c r="B143" s="1" t="s">
        <v>11</v>
      </c>
      <c r="C143" s="1" t="s">
        <v>1757</v>
      </c>
      <c r="D143" s="1">
        <v>31477</v>
      </c>
      <c r="E143" s="1">
        <v>33024</v>
      </c>
      <c r="F143" s="1" t="s">
        <v>19</v>
      </c>
      <c r="G143" s="1" t="s">
        <v>1758</v>
      </c>
      <c r="H143" s="1" t="s">
        <v>15</v>
      </c>
      <c r="I143" s="6" t="s">
        <v>1590</v>
      </c>
      <c r="J143" s="1" t="s">
        <v>1591</v>
      </c>
      <c r="K143" s="1" t="s">
        <v>1592</v>
      </c>
      <c r="L143" s="2">
        <v>0.96</v>
      </c>
      <c r="M143" s="1" t="s">
        <v>1559</v>
      </c>
    </row>
    <row r="144" spans="1:13">
      <c r="A144" s="1">
        <v>69365344</v>
      </c>
      <c r="B144" s="1" t="s">
        <v>11</v>
      </c>
      <c r="C144" s="1" t="s">
        <v>1759</v>
      </c>
      <c r="D144" s="1">
        <v>3560</v>
      </c>
      <c r="E144" s="1">
        <v>5107</v>
      </c>
      <c r="F144" s="1" t="s">
        <v>19</v>
      </c>
      <c r="G144" s="1" t="s">
        <v>1760</v>
      </c>
      <c r="H144" s="1" t="s">
        <v>15</v>
      </c>
      <c r="I144" s="6" t="s">
        <v>1453</v>
      </c>
      <c r="J144" s="1" t="s">
        <v>1454</v>
      </c>
      <c r="K144" s="1" t="s">
        <v>1455</v>
      </c>
      <c r="L144" s="2">
        <v>0.96</v>
      </c>
      <c r="M144" s="1" t="s">
        <v>1632</v>
      </c>
    </row>
    <row r="145" spans="1:13">
      <c r="A145" s="1">
        <v>230294881</v>
      </c>
      <c r="B145" s="1" t="s">
        <v>11</v>
      </c>
      <c r="C145" s="1" t="s">
        <v>1761</v>
      </c>
      <c r="D145" s="1">
        <v>66765</v>
      </c>
      <c r="E145" s="1">
        <v>68315</v>
      </c>
      <c r="F145" s="1" t="s">
        <v>13</v>
      </c>
      <c r="G145" s="1" t="s">
        <v>1762</v>
      </c>
      <c r="H145" s="1" t="s">
        <v>15</v>
      </c>
      <c r="I145" s="6" t="s">
        <v>1503</v>
      </c>
      <c r="J145" s="1" t="s">
        <v>1504</v>
      </c>
      <c r="K145" s="1" t="s">
        <v>1505</v>
      </c>
      <c r="L145" s="2">
        <v>0.96</v>
      </c>
      <c r="M145" s="1" t="s">
        <v>1694</v>
      </c>
    </row>
    <row r="146" spans="1:13">
      <c r="A146" s="1">
        <v>136626507</v>
      </c>
      <c r="B146" s="1" t="s">
        <v>11</v>
      </c>
      <c r="C146" s="1" t="s">
        <v>1764</v>
      </c>
      <c r="D146" s="1">
        <v>51548</v>
      </c>
      <c r="E146" s="1">
        <v>53098</v>
      </c>
      <c r="F146" s="1" t="s">
        <v>19</v>
      </c>
      <c r="G146" s="1" t="s">
        <v>1765</v>
      </c>
      <c r="H146" s="1" t="s">
        <v>15</v>
      </c>
      <c r="I146" s="6" t="s">
        <v>379</v>
      </c>
      <c r="J146" s="1" t="s">
        <v>380</v>
      </c>
      <c r="K146" s="1" t="s">
        <v>381</v>
      </c>
      <c r="L146" s="2">
        <v>0.96</v>
      </c>
      <c r="M146" s="1" t="s">
        <v>1654</v>
      </c>
    </row>
    <row r="147" spans="1:13">
      <c r="A147" s="1">
        <v>88131094</v>
      </c>
      <c r="B147" s="1" t="s">
        <v>11</v>
      </c>
      <c r="C147" s="1" t="s">
        <v>1768</v>
      </c>
      <c r="D147" s="1">
        <v>182505</v>
      </c>
      <c r="E147" s="1">
        <v>184055</v>
      </c>
      <c r="F147" s="1" t="s">
        <v>19</v>
      </c>
      <c r="G147" s="1" t="s">
        <v>1767</v>
      </c>
      <c r="H147" s="1" t="s">
        <v>15</v>
      </c>
      <c r="I147" s="6" t="s">
        <v>362</v>
      </c>
      <c r="J147" s="1" t="s">
        <v>363</v>
      </c>
      <c r="K147" s="1" t="s">
        <v>364</v>
      </c>
      <c r="L147" s="2">
        <v>0.96</v>
      </c>
      <c r="M147" s="1" t="s">
        <v>1670</v>
      </c>
    </row>
    <row r="148" spans="1:13">
      <c r="A148" s="1">
        <v>159459135</v>
      </c>
      <c r="B148" s="1" t="s">
        <v>11</v>
      </c>
      <c r="C148" s="1" t="s">
        <v>1769</v>
      </c>
      <c r="D148" s="1">
        <v>132205</v>
      </c>
      <c r="E148" s="1">
        <v>133755</v>
      </c>
      <c r="F148" s="1" t="s">
        <v>19</v>
      </c>
      <c r="G148" s="1" t="s">
        <v>1770</v>
      </c>
      <c r="H148" s="1" t="s">
        <v>15</v>
      </c>
      <c r="I148" s="6" t="s">
        <v>224</v>
      </c>
      <c r="J148" s="1" t="s">
        <v>19</v>
      </c>
      <c r="K148" s="1" t="s">
        <v>338</v>
      </c>
      <c r="L148" s="2">
        <v>0.94</v>
      </c>
      <c r="M148" s="1" t="s">
        <v>1694</v>
      </c>
    </row>
    <row r="149" spans="1:13">
      <c r="A149" s="1">
        <v>285812213</v>
      </c>
      <c r="B149" s="1" t="s">
        <v>11</v>
      </c>
      <c r="C149" s="1" t="s">
        <v>1771</v>
      </c>
      <c r="D149" s="1">
        <v>63133</v>
      </c>
      <c r="E149" s="1">
        <v>64629</v>
      </c>
      <c r="F149" s="1" t="s">
        <v>13</v>
      </c>
      <c r="G149" s="1" t="s">
        <v>1772</v>
      </c>
      <c r="H149" s="1" t="s">
        <v>15</v>
      </c>
      <c r="I149" s="6" t="s">
        <v>224</v>
      </c>
      <c r="J149" s="1" t="s">
        <v>225</v>
      </c>
      <c r="K149" s="1" t="s">
        <v>226</v>
      </c>
      <c r="L149" s="2">
        <v>0.94</v>
      </c>
      <c r="M149" s="1" t="s">
        <v>1756</v>
      </c>
    </row>
    <row r="150" spans="1:13">
      <c r="A150" s="1">
        <v>128532148</v>
      </c>
      <c r="B150" s="1" t="s">
        <v>11</v>
      </c>
      <c r="C150" s="1" t="s">
        <v>1773</v>
      </c>
      <c r="D150" s="1">
        <v>46463</v>
      </c>
      <c r="E150" s="1">
        <v>48013</v>
      </c>
      <c r="F150" s="1" t="s">
        <v>13</v>
      </c>
      <c r="G150" s="1" t="s">
        <v>1774</v>
      </c>
      <c r="H150" s="1" t="s">
        <v>15</v>
      </c>
      <c r="I150" s="6" t="s">
        <v>397</v>
      </c>
      <c r="J150" s="1" t="s">
        <v>398</v>
      </c>
      <c r="K150" s="1" t="s">
        <v>399</v>
      </c>
      <c r="L150" s="2">
        <v>0.96</v>
      </c>
      <c r="M150" s="1" t="s">
        <v>1694</v>
      </c>
    </row>
    <row r="151" spans="1:13">
      <c r="A151" s="1">
        <v>128576874</v>
      </c>
      <c r="B151" s="1" t="s">
        <v>11</v>
      </c>
      <c r="C151" s="1" t="s">
        <v>1776</v>
      </c>
      <c r="D151" s="1">
        <v>41483</v>
      </c>
      <c r="E151" s="1">
        <v>43033</v>
      </c>
      <c r="F151" s="1" t="s">
        <v>13</v>
      </c>
      <c r="G151" s="1" t="s">
        <v>1777</v>
      </c>
      <c r="H151" s="1" t="s">
        <v>15</v>
      </c>
      <c r="I151" s="6" t="s">
        <v>261</v>
      </c>
      <c r="J151" s="1" t="s">
        <v>315</v>
      </c>
      <c r="K151" s="1" t="s">
        <v>316</v>
      </c>
      <c r="L151" s="2">
        <v>0.96</v>
      </c>
      <c r="M151" s="1" t="s">
        <v>1564</v>
      </c>
    </row>
    <row r="152" spans="1:13">
      <c r="A152" s="1">
        <v>124050189</v>
      </c>
      <c r="B152" s="1" t="s">
        <v>11</v>
      </c>
      <c r="C152" s="1" t="s">
        <v>953</v>
      </c>
      <c r="D152" s="1">
        <v>123043</v>
      </c>
      <c r="E152" s="1">
        <v>124593</v>
      </c>
      <c r="F152" s="1" t="s">
        <v>13</v>
      </c>
      <c r="G152" s="1" t="s">
        <v>1779</v>
      </c>
      <c r="H152" s="1" t="s">
        <v>15</v>
      </c>
      <c r="I152" s="6" t="s">
        <v>261</v>
      </c>
      <c r="J152" s="1" t="s">
        <v>236</v>
      </c>
      <c r="K152" s="1" t="s">
        <v>237</v>
      </c>
      <c r="L152" s="2">
        <v>0.96</v>
      </c>
      <c r="M152" s="1" t="s">
        <v>1654</v>
      </c>
    </row>
    <row r="153" spans="1:13">
      <c r="A153" s="1">
        <v>258197151</v>
      </c>
      <c r="B153" s="1" t="s">
        <v>11</v>
      </c>
      <c r="C153" s="1" t="s">
        <v>1781</v>
      </c>
      <c r="D153" s="1">
        <v>15356</v>
      </c>
      <c r="E153" s="1">
        <v>16906</v>
      </c>
      <c r="F153" s="1" t="s">
        <v>19</v>
      </c>
      <c r="G153" s="1" t="s">
        <v>1782</v>
      </c>
      <c r="H153" s="1" t="s">
        <v>15</v>
      </c>
      <c r="I153" s="6" t="s">
        <v>261</v>
      </c>
      <c r="J153" s="1" t="s">
        <v>253</v>
      </c>
      <c r="K153" s="1" t="s">
        <v>254</v>
      </c>
      <c r="L153" s="2">
        <v>0.96</v>
      </c>
      <c r="M153" s="1" t="s">
        <v>1662</v>
      </c>
    </row>
    <row r="154" spans="1:13">
      <c r="A154" s="1">
        <v>97679873</v>
      </c>
      <c r="B154" s="1" t="s">
        <v>11</v>
      </c>
      <c r="C154" s="1" t="s">
        <v>961</v>
      </c>
      <c r="D154" s="1">
        <v>27168</v>
      </c>
      <c r="E154" s="1">
        <v>28718</v>
      </c>
      <c r="F154" s="1" t="s">
        <v>13</v>
      </c>
      <c r="G154" s="1" t="s">
        <v>1784</v>
      </c>
      <c r="H154" s="1" t="s">
        <v>15</v>
      </c>
      <c r="I154" s="6" t="s">
        <v>201</v>
      </c>
      <c r="J154" s="1" t="s">
        <v>202</v>
      </c>
      <c r="K154" s="1" t="s">
        <v>203</v>
      </c>
      <c r="L154" s="2">
        <v>0.96</v>
      </c>
      <c r="M154" s="1" t="s">
        <v>1632</v>
      </c>
    </row>
    <row r="155" spans="1:13">
      <c r="A155" s="1">
        <v>117495480</v>
      </c>
      <c r="B155" s="1" t="s">
        <v>11</v>
      </c>
      <c r="C155" s="1" t="s">
        <v>1786</v>
      </c>
      <c r="D155" s="1">
        <v>14040</v>
      </c>
      <c r="E155" s="1">
        <v>15587</v>
      </c>
      <c r="F155" s="1" t="s">
        <v>13</v>
      </c>
      <c r="G155" s="1" t="s">
        <v>1787</v>
      </c>
      <c r="H155" s="1" t="s">
        <v>15</v>
      </c>
      <c r="I155" s="6" t="s">
        <v>201</v>
      </c>
      <c r="J155" s="1" t="s">
        <v>424</v>
      </c>
      <c r="K155" s="1" t="s">
        <v>425</v>
      </c>
      <c r="L155" s="2">
        <v>0.96</v>
      </c>
      <c r="M155" s="1" t="s">
        <v>1662</v>
      </c>
    </row>
    <row r="156" spans="1:13">
      <c r="A156" s="1">
        <v>117495480</v>
      </c>
      <c r="B156" s="1" t="s">
        <v>11</v>
      </c>
      <c r="C156" s="1" t="s">
        <v>1788</v>
      </c>
      <c r="D156" s="1">
        <v>1118</v>
      </c>
      <c r="E156" s="1">
        <v>2665</v>
      </c>
      <c r="F156" s="1" t="s">
        <v>19</v>
      </c>
      <c r="G156" s="1" t="s">
        <v>1787</v>
      </c>
      <c r="H156" s="1" t="s">
        <v>15</v>
      </c>
      <c r="I156" s="6" t="s">
        <v>201</v>
      </c>
      <c r="J156" s="1" t="s">
        <v>429</v>
      </c>
      <c r="K156" s="1" t="s">
        <v>430</v>
      </c>
      <c r="L156" s="2">
        <v>0.96</v>
      </c>
      <c r="M156" s="1" t="s">
        <v>1679</v>
      </c>
    </row>
    <row r="157" spans="1:13">
      <c r="A157" s="1">
        <v>350800301</v>
      </c>
      <c r="B157" s="1" t="s">
        <v>11</v>
      </c>
      <c r="C157" s="1" t="s">
        <v>1790</v>
      </c>
      <c r="D157" s="1">
        <v>705167</v>
      </c>
      <c r="E157" s="1">
        <v>706711</v>
      </c>
      <c r="F157" s="1" t="s">
        <v>19</v>
      </c>
      <c r="G157" s="1" t="s">
        <v>1791</v>
      </c>
      <c r="H157" s="1" t="s">
        <v>15</v>
      </c>
      <c r="I157" s="6" t="s">
        <v>201</v>
      </c>
      <c r="J157" s="1" t="s">
        <v>419</v>
      </c>
      <c r="K157" s="1" t="s">
        <v>420</v>
      </c>
      <c r="L157" s="2">
        <v>0.96</v>
      </c>
      <c r="M157" s="1" t="s">
        <v>1679</v>
      </c>
    </row>
  </sheetData>
  <autoFilter ref="I2:M157" xr:uid="{00000000-0009-0000-0000-000008000000}">
    <sortState xmlns:xlrd2="http://schemas.microsoft.com/office/spreadsheetml/2017/richdata2" ref="I3:M157">
      <sortCondition ref="I2:I157"/>
    </sortState>
  </autoFilter>
  <mergeCells count="1">
    <mergeCell ref="A1:M1"/>
  </mergeCells>
  <conditionalFormatting sqref="J2:J1048576">
    <cfRule type="duplicateValues" dxfId="15" priority="2"/>
  </conditionalFormatting>
  <conditionalFormatting sqref="J1">
    <cfRule type="duplicateValues" dxfId="14" priority="1"/>
  </conditionalFormatting>
  <pageMargins left="0.511811024" right="0.511811024" top="0.78740157499999996" bottom="0.78740157499999996" header="0.31496062000000002" footer="0.31496062000000002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BJS_08317</vt:lpstr>
      <vt:lpstr>BJS_08261</vt:lpstr>
      <vt:lpstr>BJS_08258 (aspC)</vt:lpstr>
      <vt:lpstr>BJS_08254</vt:lpstr>
      <vt:lpstr>BJS_08251</vt:lpstr>
      <vt:lpstr>BJS_07647</vt:lpstr>
      <vt:lpstr>BJS_07621</vt:lpstr>
      <vt:lpstr>BJS_07605</vt:lpstr>
      <vt:lpstr>BJS_07536</vt:lpstr>
      <vt:lpstr>BJS_08774</vt:lpstr>
      <vt:lpstr>BJS_08523</vt:lpstr>
      <vt:lpstr>BJS_08240</vt:lpstr>
      <vt:lpstr>BJS_08216</vt:lpstr>
      <vt:lpstr>BJS_08267</vt:lpstr>
      <vt:lpstr>BJS_08247</vt:lpstr>
      <vt:lpstr>BJS_0816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rton Geraldo Capote Ferreira</dc:creator>
  <cp:lastModifiedBy>Microsoft Office User</cp:lastModifiedBy>
  <dcterms:created xsi:type="dcterms:W3CDTF">2020-11-01T18:57:11Z</dcterms:created>
  <dcterms:modified xsi:type="dcterms:W3CDTF">2022-03-10T18:20:31Z</dcterms:modified>
</cp:coreProperties>
</file>